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7" sheetId="1" state="visible" r:id="rId2"/>
    <sheet name="Table S8" sheetId="2" state="visible" r:id="rId3"/>
    <sheet name="Table S9" sheetId="3" state="visible" r:id="rId4"/>
    <sheet name="Table S10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2" uniqueCount="3904">
  <si>
    <r>
      <rPr>
        <sz val="12"/>
        <rFont val="Times New Roman"/>
        <family val="1"/>
      </rPr>
      <t xml:space="preserve">Table S7 MiRNA variant identified in </t>
    </r>
    <r>
      <rPr>
        <i val="true"/>
        <sz val="12"/>
        <rFont val="Times New Roman"/>
        <family val="1"/>
      </rPr>
      <t xml:space="preserve">Thellungiella</t>
    </r>
  </si>
  <si>
    <t xml:space="preserve">Number</t>
  </si>
  <si>
    <t xml:space="preserve">Variant name</t>
  </si>
  <si>
    <t xml:space="preserve">Sequence</t>
  </si>
  <si>
    <t xml:space="preserve">Length</t>
  </si>
  <si>
    <t xml:space="preserve">Reads in CL</t>
  </si>
  <si>
    <t xml:space="preserve">Reads in TL</t>
  </si>
  <si>
    <t xml:space="preserve">Change fold</t>
  </si>
  <si>
    <t xml:space="preserve">Homolog</t>
  </si>
  <si>
    <t xml:space="preserve">Homolog length</t>
  </si>
  <si>
    <t xml:space="preserve">Homolog sequence</t>
  </si>
  <si>
    <t xml:space="preserve">Family</t>
  </si>
  <si>
    <t xml:space="preserve">Mismatch number</t>
  </si>
  <si>
    <t xml:space="preserve">Gap number</t>
  </si>
  <si>
    <t xml:space="preserve">tsa-miRv1</t>
  </si>
  <si>
    <t xml:space="preserve">TGACAGAAGAGAGTGAGCAA</t>
  </si>
  <si>
    <t xml:space="preserve">bna-miR156a</t>
  </si>
  <si>
    <t xml:space="preserve">TGACAGAAGAGAGTGAGCACA</t>
  </si>
  <si>
    <t xml:space="preserve">MIR156</t>
  </si>
  <si>
    <t xml:space="preserve">tsa-miRv2</t>
  </si>
  <si>
    <t xml:space="preserve">TGACAGAAGAGAGTGAGCA</t>
  </si>
  <si>
    <t xml:space="preserve">ath-miR156a</t>
  </si>
  <si>
    <t xml:space="preserve">TGACAGAAGAGAGTGAGCAC</t>
  </si>
  <si>
    <t xml:space="preserve">tsa-miRv3</t>
  </si>
  <si>
    <t xml:space="preserve">TTGACAGAAGATAGAGAGCAA</t>
  </si>
  <si>
    <t xml:space="preserve">ath-miR157a</t>
  </si>
  <si>
    <t xml:space="preserve">TTGACAGAAGATAGAGAGCAC</t>
  </si>
  <si>
    <t xml:space="preserve">tsa-miRv4</t>
  </si>
  <si>
    <t xml:space="preserve">TGACAGAAGAGAGTGAGCAT</t>
  </si>
  <si>
    <t xml:space="preserve">tsa-miRv5</t>
  </si>
  <si>
    <t xml:space="preserve">TGACAGAAGAGAGTGAGCACT</t>
  </si>
  <si>
    <t xml:space="preserve">tsa-miRv6</t>
  </si>
  <si>
    <t xml:space="preserve">TTGACAGAAGATAGAGAGCACT</t>
  </si>
  <si>
    <t xml:space="preserve">tsa-miRv7</t>
  </si>
  <si>
    <t xml:space="preserve">TTGACAGAAGATAGAGAGCA</t>
  </si>
  <si>
    <t xml:space="preserve">tsa-miRv8</t>
  </si>
  <si>
    <t xml:space="preserve">TGACAGAAGAGAGTGAGCACTT</t>
  </si>
  <si>
    <t xml:space="preserve">tsa-miRv9</t>
  </si>
  <si>
    <t xml:space="preserve">TTGACAGAAGATAGAGAGCACA</t>
  </si>
  <si>
    <t xml:space="preserve">gma-miR156f</t>
  </si>
  <si>
    <t xml:space="preserve">TTGACAGAAGAGAGAGAGCACA</t>
  </si>
  <si>
    <t xml:space="preserve">tsa-miRv10</t>
  </si>
  <si>
    <t xml:space="preserve">TGACAGACGAGAGTGAGCAC</t>
  </si>
  <si>
    <t xml:space="preserve">tsa-miRv11</t>
  </si>
  <si>
    <t xml:space="preserve">TGACAGAAGAGAGTGATCAC</t>
  </si>
  <si>
    <t xml:space="preserve">tsa-miRv12</t>
  </si>
  <si>
    <t xml:space="preserve">TTGACAGAAGATAGAGAGCAT</t>
  </si>
  <si>
    <t xml:space="preserve">tsa-miRv13</t>
  </si>
  <si>
    <t xml:space="preserve">TGACAGAAGAGAGTGAGC</t>
  </si>
  <si>
    <t xml:space="preserve">tsa-miRv14</t>
  </si>
  <si>
    <t xml:space="preserve">GACAGAAGAGAGTGAGCAC</t>
  </si>
  <si>
    <t xml:space="preserve">tsa-miRv15</t>
  </si>
  <si>
    <t xml:space="preserve">TTGACAGAAGATAGAGAGCACTT</t>
  </si>
  <si>
    <t xml:space="preserve">tsa-miRv16</t>
  </si>
  <si>
    <t xml:space="preserve">TTGCCAGAAGATAGAGAGCAC</t>
  </si>
  <si>
    <t xml:space="preserve">tsa-miRv17</t>
  </si>
  <si>
    <t xml:space="preserve">CTGACAGAAGAGAGTGAGCAC</t>
  </si>
  <si>
    <t xml:space="preserve">gma-miR156k</t>
  </si>
  <si>
    <t xml:space="preserve">TTGACAGAAGAGAGTGAGCAC</t>
  </si>
  <si>
    <t xml:space="preserve">tsa-miRv18</t>
  </si>
  <si>
    <t xml:space="preserve">TGCCAGAAGAGAGTGAGCAC</t>
  </si>
  <si>
    <t xml:space="preserve">tsa-miRv19</t>
  </si>
  <si>
    <t xml:space="preserve">TGACAGAAGAGATTGAGCAC</t>
  </si>
  <si>
    <t xml:space="preserve">tsa-miRv20</t>
  </si>
  <si>
    <t xml:space="preserve">GCTCTTTAGCCTTCTGTCATC</t>
  </si>
  <si>
    <t xml:space="preserve">aly-miR157a*</t>
  </si>
  <si>
    <t xml:space="preserve">GCTCTCTAGCCTTCTGTCATCA</t>
  </si>
  <si>
    <t xml:space="preserve">tsa-miRv21</t>
  </si>
  <si>
    <t xml:space="preserve">TTGACAGAAGATAGAGAGAAC</t>
  </si>
  <si>
    <t xml:space="preserve">tsa-miRv22</t>
  </si>
  <si>
    <t xml:space="preserve">GACAGAAGATAGAGAGCAC</t>
  </si>
  <si>
    <t xml:space="preserve">ath-miR157d</t>
  </si>
  <si>
    <t xml:space="preserve">TGACAGAAGATAGAGAGCAC</t>
  </si>
  <si>
    <t xml:space="preserve">tsa-miRv23</t>
  </si>
  <si>
    <t xml:space="preserve">TGACAGAAGAGAGTGAGCCC</t>
  </si>
  <si>
    <t xml:space="preserve">tsa-miRv24</t>
  </si>
  <si>
    <t xml:space="preserve">TTGAAAGAAGATAGAGAGCAC</t>
  </si>
  <si>
    <t xml:space="preserve">tsa-miRv25</t>
  </si>
  <si>
    <t xml:space="preserve">TGACAGAAGAGAGTGAGAAC</t>
  </si>
  <si>
    <t xml:space="preserve">tsa-miRv26</t>
  </si>
  <si>
    <t xml:space="preserve">TGACAGAAGATAGTGAGCAC</t>
  </si>
  <si>
    <t xml:space="preserve">tsa-miRv27</t>
  </si>
  <si>
    <t xml:space="preserve">TGACAGCAGAGAGTGAGCAC</t>
  </si>
  <si>
    <t xml:space="preserve">tsa-miRv28</t>
  </si>
  <si>
    <t xml:space="preserve">TTGACAGAAGATAGTGAGCAC</t>
  </si>
  <si>
    <t xml:space="preserve">tsa-miRv29</t>
  </si>
  <si>
    <t xml:space="preserve">TGACAGAAGAGAGTTAGCAC</t>
  </si>
  <si>
    <t xml:space="preserve">tsa-miRv30</t>
  </si>
  <si>
    <t xml:space="preserve">TTGACAGCAGATAGAGAGCAC</t>
  </si>
  <si>
    <t xml:space="preserve">tsa-miRv31</t>
  </si>
  <si>
    <t xml:space="preserve">TTGACAGAAGATAGAGATCAC</t>
  </si>
  <si>
    <t xml:space="preserve">tsa-miRv32</t>
  </si>
  <si>
    <t xml:space="preserve">TGGCAGAAGAGAGTGAGCAC</t>
  </si>
  <si>
    <t xml:space="preserve">tsa-miRv33</t>
  </si>
  <si>
    <t xml:space="preserve">ACTGACAGAAGAGAGTGAGCAC</t>
  </si>
  <si>
    <t xml:space="preserve">tsa-miRv34</t>
  </si>
  <si>
    <t xml:space="preserve">TGACAGAAGAGAGTGCGCAC</t>
  </si>
  <si>
    <t xml:space="preserve">tsa-miRv35</t>
  </si>
  <si>
    <t xml:space="preserve">TTGACAGAAGATAGCGAGCAC</t>
  </si>
  <si>
    <t xml:space="preserve">tsa-miRv36</t>
  </si>
  <si>
    <t xml:space="preserve">TTGACAGAAGATAGAGCGCAC</t>
  </si>
  <si>
    <t xml:space="preserve">tsa-miRv37</t>
  </si>
  <si>
    <t xml:space="preserve">TTGACAGAAGATAGATAGCAC</t>
  </si>
  <si>
    <t xml:space="preserve">tsa-miRv38</t>
  </si>
  <si>
    <t xml:space="preserve">TTGACAGAAGAGAGTGAGCAA</t>
  </si>
  <si>
    <t xml:space="preserve">tsa-miRv39</t>
  </si>
  <si>
    <t xml:space="preserve">TTGACAGAAGATATAGAGCAC</t>
  </si>
  <si>
    <t xml:space="preserve">tsa-miRv40</t>
  </si>
  <si>
    <t xml:space="preserve">TGACCGAAGAGAGTGAGCAC</t>
  </si>
  <si>
    <t xml:space="preserve">tsa-miRv41</t>
  </si>
  <si>
    <t xml:space="preserve">TTACAGAAGAGAGTGAGCAC</t>
  </si>
  <si>
    <t xml:space="preserve">tsa-miRv42</t>
  </si>
  <si>
    <t xml:space="preserve">TGACAGAATAGAGTGAGCAC</t>
  </si>
  <si>
    <t xml:space="preserve">tsa-miRv43</t>
  </si>
  <si>
    <t xml:space="preserve">AGACAGAAGAGAGTGAGCAC</t>
  </si>
  <si>
    <t xml:space="preserve">tsa-miRv44</t>
  </si>
  <si>
    <t xml:space="preserve">TGACAGAAGATAGAGAGCACA</t>
  </si>
  <si>
    <t xml:space="preserve">osa-miR156k</t>
  </si>
  <si>
    <t xml:space="preserve">TGACAGAAGAGAGAGAGCACA</t>
  </si>
  <si>
    <t xml:space="preserve">tsa-miRv45</t>
  </si>
  <si>
    <t xml:space="preserve">TTGACAGAAGATAGAGAGCCC</t>
  </si>
  <si>
    <t xml:space="preserve">tsa-miRv46</t>
  </si>
  <si>
    <t xml:space="preserve">TTGACAGAAGATCGAGAGCAC</t>
  </si>
  <si>
    <t xml:space="preserve">tsa-miRv47</t>
  </si>
  <si>
    <t xml:space="preserve">TGACAGAAGAGAGTGGGCAC</t>
  </si>
  <si>
    <t xml:space="preserve">tsa-miRv48</t>
  </si>
  <si>
    <t xml:space="preserve">TGACAGAAGCGAGTGAGCAC</t>
  </si>
  <si>
    <t xml:space="preserve">tsa-miRv49</t>
  </si>
  <si>
    <t xml:space="preserve">TGACAGAAGAGCGTGAGCAC</t>
  </si>
  <si>
    <t xml:space="preserve">tsa-miRv50</t>
  </si>
  <si>
    <t xml:space="preserve">TTGACAGAAGAGAGTGAGCA</t>
  </si>
  <si>
    <t xml:space="preserve">tsa-miRv51</t>
  </si>
  <si>
    <t xml:space="preserve">TGACAGGAGAGAGTGAGCAC</t>
  </si>
  <si>
    <t xml:space="preserve">tsa-miRv52</t>
  </si>
  <si>
    <t xml:space="preserve">TGAAAGAAGAGAGTGAGCAC</t>
  </si>
  <si>
    <t xml:space="preserve">tsa-miRv53</t>
  </si>
  <si>
    <t xml:space="preserve">TTGGCAGAAGATAGAGAGCAC</t>
  </si>
  <si>
    <t xml:space="preserve">tsa-miRv54</t>
  </si>
  <si>
    <t xml:space="preserve">TTGACAGAAGATAGGGAGCAC</t>
  </si>
  <si>
    <t xml:space="preserve">tsa-miRv55</t>
  </si>
  <si>
    <t xml:space="preserve">TGACAGAAGAGAGTGAGCAG</t>
  </si>
  <si>
    <t xml:space="preserve">tsa-miRv56</t>
  </si>
  <si>
    <t xml:space="preserve">ACTGACAGAAGAGAGTGAGCA</t>
  </si>
  <si>
    <t xml:space="preserve">tsa-miRv57</t>
  </si>
  <si>
    <t xml:space="preserve">TGACAGAAGAGAGTGAGGAC</t>
  </si>
  <si>
    <t xml:space="preserve">tsa-miRv58</t>
  </si>
  <si>
    <t xml:space="preserve">TGACAGAAGATAGAGAGCACT</t>
  </si>
  <si>
    <t xml:space="preserve">tsa-miRv59</t>
  </si>
  <si>
    <t xml:space="preserve">TTGACAGACGATAGAGAGCAC</t>
  </si>
  <si>
    <t xml:space="preserve">tsa-miRv60</t>
  </si>
  <si>
    <t xml:space="preserve">TGACAGAAGGGAGTGAGCAC</t>
  </si>
  <si>
    <t xml:space="preserve">tsa-miRv61</t>
  </si>
  <si>
    <t xml:space="preserve">TGACATAAGAGAGTGAGCAC</t>
  </si>
  <si>
    <t xml:space="preserve">tsa-miRv62</t>
  </si>
  <si>
    <t xml:space="preserve">TTGACAGAAGATAGAGAGC</t>
  </si>
  <si>
    <t xml:space="preserve">tsa-miRv63</t>
  </si>
  <si>
    <t xml:space="preserve">TTGACAGAAGCTAGAGAGCAC</t>
  </si>
  <si>
    <t xml:space="preserve">tsa-miRv64</t>
  </si>
  <si>
    <t xml:space="preserve">TGACAGAAGAGAGTGAACAC</t>
  </si>
  <si>
    <t xml:space="preserve">tsa-miRv65</t>
  </si>
  <si>
    <t xml:space="preserve">TGACGGAAGAGAGTGAGCAC</t>
  </si>
  <si>
    <t xml:space="preserve">tsa-miRv66</t>
  </si>
  <si>
    <t xml:space="preserve">TTGACAGAAGATAGAGAGCACC</t>
  </si>
  <si>
    <t xml:space="preserve">tsa-miRv67</t>
  </si>
  <si>
    <t xml:space="preserve">CTTGACAGAAGATAGAGAGCAC</t>
  </si>
  <si>
    <t xml:space="preserve">bgy-miR156</t>
  </si>
  <si>
    <t xml:space="preserve">TTTGACAGAAGATAGAGAGCAC</t>
  </si>
  <si>
    <t xml:space="preserve">tsa-miRv68</t>
  </si>
  <si>
    <t xml:space="preserve">TGACAGAAGAGAGTGAGCACAT</t>
  </si>
  <si>
    <t xml:space="preserve">tsa-miRv69</t>
  </si>
  <si>
    <t xml:space="preserve">TAACAGAAGAGAGTGAGCAC</t>
  </si>
  <si>
    <t xml:space="preserve">tsa-miRv70</t>
  </si>
  <si>
    <t xml:space="preserve">TGACAGAAGAGAGTGAGTAC</t>
  </si>
  <si>
    <t xml:space="preserve">tsa-miRv71</t>
  </si>
  <si>
    <t xml:space="preserve">TTGACAGAAGAGAGGGAGCAC</t>
  </si>
  <si>
    <t xml:space="preserve">smo-miR156d</t>
  </si>
  <si>
    <t xml:space="preserve">TTGACAGAAGACAGGGAGCAC</t>
  </si>
  <si>
    <t xml:space="preserve">tsa-miRv72</t>
  </si>
  <si>
    <t xml:space="preserve">AACTGACAGAAGAGAGTGAGCAC</t>
  </si>
  <si>
    <t xml:space="preserve">tsa-miRv73</t>
  </si>
  <si>
    <t xml:space="preserve">TGACAGAAGAGACTGAGCAC</t>
  </si>
  <si>
    <t xml:space="preserve">tsa-miRv74</t>
  </si>
  <si>
    <t xml:space="preserve">TGACAGAAAAGAGTGAGCAC</t>
  </si>
  <si>
    <t xml:space="preserve">tsa-miRv75</t>
  </si>
  <si>
    <t xml:space="preserve">TCGACAGAAGATAGAGAGCAC</t>
  </si>
  <si>
    <t xml:space="preserve">tsa-miRv76</t>
  </si>
  <si>
    <t xml:space="preserve">TTGACAGAAGATAGAGAGCACAT</t>
  </si>
  <si>
    <t xml:space="preserve">tsa-miRv77</t>
  </si>
  <si>
    <t xml:space="preserve">TTGACAGAAGAGAGTGAGCAT</t>
  </si>
  <si>
    <t xml:space="preserve">tsa-miRv78</t>
  </si>
  <si>
    <t xml:space="preserve">TGACAGAAGAGAGTGAGCACC</t>
  </si>
  <si>
    <t xml:space="preserve">tsa-miRv79</t>
  </si>
  <si>
    <t xml:space="preserve">TTTACAGAAGATAGAGAGCAC</t>
  </si>
  <si>
    <t xml:space="preserve">tsa-miRv80</t>
  </si>
  <si>
    <t xml:space="preserve">TTGACAGGAGATAGAGAGCAC</t>
  </si>
  <si>
    <t xml:space="preserve">tsa-miRv81</t>
  </si>
  <si>
    <t xml:space="preserve">ATGACAGAAGATAGAGAGCAC</t>
  </si>
  <si>
    <t xml:space="preserve">tsa-miRv82</t>
  </si>
  <si>
    <t xml:space="preserve">TGACAGAAGAGAGTAAGCAC</t>
  </si>
  <si>
    <t xml:space="preserve">tsa-miRv83</t>
  </si>
  <si>
    <t xml:space="preserve">TTGACAGAAGATAGAGACCAC</t>
  </si>
  <si>
    <t xml:space="preserve">tsa-miRv84</t>
  </si>
  <si>
    <t xml:space="preserve">TTGACAGAAGGTAGAGAGCAC</t>
  </si>
  <si>
    <t xml:space="preserve">tsa-miRv85</t>
  </si>
  <si>
    <t xml:space="preserve">TTGACAGAGGATAGAGAGCAC</t>
  </si>
  <si>
    <t xml:space="preserve">tsa-miRv86</t>
  </si>
  <si>
    <t xml:space="preserve">TAGACAGAAGATAGAGAGCAC</t>
  </si>
  <si>
    <t xml:space="preserve">tsa-miRv87</t>
  </si>
  <si>
    <t xml:space="preserve">TTGACAGAAGATAGAGAGGAC</t>
  </si>
  <si>
    <t xml:space="preserve">tsa-miRv88</t>
  </si>
  <si>
    <t xml:space="preserve">TTGACAGAAGAGAGCGAGCAC</t>
  </si>
  <si>
    <t xml:space="preserve">ahy-miR156c</t>
  </si>
  <si>
    <t xml:space="preserve">TTGACAGAAGAGAGAGAGCAC</t>
  </si>
  <si>
    <t xml:space="preserve">tsa-miRv89</t>
  </si>
  <si>
    <t xml:space="preserve">TGACAGAAGAGAGTGACCAC</t>
  </si>
  <si>
    <t xml:space="preserve">tsa-miRv90</t>
  </si>
  <si>
    <t xml:space="preserve">TTGACAGAAGATAGAGAGCAG</t>
  </si>
  <si>
    <t xml:space="preserve">tsa-miRv91</t>
  </si>
  <si>
    <t xml:space="preserve">TTGACAGAAGACAGAGAGCAC</t>
  </si>
  <si>
    <t xml:space="preserve">tsa-miRv92</t>
  </si>
  <si>
    <t xml:space="preserve">TGATAGAAGAGAGTGAGCAC</t>
  </si>
  <si>
    <t xml:space="preserve">tsa-miRv93</t>
  </si>
  <si>
    <t xml:space="preserve">TGACAGAAGAGAGTGAGCATT</t>
  </si>
  <si>
    <t xml:space="preserve">tsa-miRv94</t>
  </si>
  <si>
    <t xml:space="preserve">TTGACCGAAGATAGAGAGCAC</t>
  </si>
  <si>
    <t xml:space="preserve">tsa-miRv95</t>
  </si>
  <si>
    <t xml:space="preserve">TGACAGAAGAGAGTGAGCGC</t>
  </si>
  <si>
    <t xml:space="preserve">tsa-miRv96</t>
  </si>
  <si>
    <t xml:space="preserve">TTGACAGAAGATAGAGAACAC</t>
  </si>
  <si>
    <t xml:space="preserve">tsa-miRv97</t>
  </si>
  <si>
    <t xml:space="preserve">TTGACAGAATATAGAGAGCAC</t>
  </si>
  <si>
    <t xml:space="preserve">tsa-miRv98</t>
  </si>
  <si>
    <t xml:space="preserve">TGACAGAAGATAGAGAGCAA</t>
  </si>
  <si>
    <t xml:space="preserve">tsa-miRv99</t>
  </si>
  <si>
    <t xml:space="preserve">TCTGACAGAAGAGAGTGAGCAC</t>
  </si>
  <si>
    <t xml:space="preserve">tsa-miRv100</t>
  </si>
  <si>
    <t xml:space="preserve">TTGACAGAAGATGGAGAGCAC</t>
  </si>
  <si>
    <t xml:space="preserve">tsa-miRv101</t>
  </si>
  <si>
    <t xml:space="preserve">TTGACAGAAGATAGAGAGTAC</t>
  </si>
  <si>
    <t xml:space="preserve">tsa-miRv102</t>
  </si>
  <si>
    <t xml:space="preserve">TGACAGAACAGAGTGAGCAC</t>
  </si>
  <si>
    <t xml:space="preserve">tsa-miRv103</t>
  </si>
  <si>
    <t xml:space="preserve">TTAACAGAAGATAGAGAGCAC</t>
  </si>
  <si>
    <t xml:space="preserve">tsa-miRv104</t>
  </si>
  <si>
    <t xml:space="preserve">TTGACAGAAGATAGAAAGCAC</t>
  </si>
  <si>
    <t xml:space="preserve">tsa-miRv105</t>
  </si>
  <si>
    <t xml:space="preserve">TTGACGGAAGATAGAGAGCAC</t>
  </si>
  <si>
    <t xml:space="preserve">tsa-miRv106</t>
  </si>
  <si>
    <t xml:space="preserve">TACAGAAGAGAGTGAGCAC</t>
  </si>
  <si>
    <t xml:space="preserve">tsa-miRv107</t>
  </si>
  <si>
    <t xml:space="preserve">TTGATAGAAGATAGAGAGCAC</t>
  </si>
  <si>
    <t xml:space="preserve">tsa-miRv108</t>
  </si>
  <si>
    <t xml:space="preserve">TGACAGAAGAGAGTGAGCTC</t>
  </si>
  <si>
    <t xml:space="preserve">tsa-miRv109</t>
  </si>
  <si>
    <t xml:space="preserve">TTGACAGAAGATAAAGAGCAC</t>
  </si>
  <si>
    <t xml:space="preserve">tsa-miRv110</t>
  </si>
  <si>
    <t xml:space="preserve">GGACAGAAGAGAGTGAGCAC</t>
  </si>
  <si>
    <t xml:space="preserve">tsa-miRv111</t>
  </si>
  <si>
    <t xml:space="preserve">TTGACAGAAGATAGAGAGCGC</t>
  </si>
  <si>
    <t xml:space="preserve">tsa-miRv112</t>
  </si>
  <si>
    <t xml:space="preserve">TGACAGAAGAGAGTCAGCAC</t>
  </si>
  <si>
    <t xml:space="preserve">tsa-miRv113</t>
  </si>
  <si>
    <t xml:space="preserve">TTGACAGAAGATAGAGAGCACTC</t>
  </si>
  <si>
    <t xml:space="preserve">tsa-miRv114</t>
  </si>
  <si>
    <t xml:space="preserve">TGACAGAAGAGAATGAGCAC</t>
  </si>
  <si>
    <t xml:space="preserve">tsa-miRv115</t>
  </si>
  <si>
    <t xml:space="preserve">TTGCCAGAAGAGAGTGAGCAC</t>
  </si>
  <si>
    <t xml:space="preserve">tsa-miRv116</t>
  </si>
  <si>
    <t xml:space="preserve">GTTGACAGAAGAGAGTGAGCAC</t>
  </si>
  <si>
    <t xml:space="preserve">tsa-miRv117</t>
  </si>
  <si>
    <t xml:space="preserve">TTGACATAAGATAGAGAGCAC</t>
  </si>
  <si>
    <t xml:space="preserve">tsa-miRv118</t>
  </si>
  <si>
    <t xml:space="preserve">GTGACAGAAGATAGAGAGCAC</t>
  </si>
  <si>
    <t xml:space="preserve">tsa-miRv119</t>
  </si>
  <si>
    <t xml:space="preserve">TTGACAGAAGATAGAGAGCTC</t>
  </si>
  <si>
    <t xml:space="preserve">tsa-miRv120</t>
  </si>
  <si>
    <t xml:space="preserve">TGACAGAAGAGAGTGTGCAC</t>
  </si>
  <si>
    <t xml:space="preserve">tsa-miRv121</t>
  </si>
  <si>
    <t xml:space="preserve">TGACAGAAGAAAGTGAGCAC</t>
  </si>
  <si>
    <t xml:space="preserve">tsa-miRv122</t>
  </si>
  <si>
    <t xml:space="preserve">TGACAGAAGACAGTGAGCAC</t>
  </si>
  <si>
    <t xml:space="preserve">tsa-miRv123</t>
  </si>
  <si>
    <t xml:space="preserve">TGACACAAGAGAGTGAGCAC</t>
  </si>
  <si>
    <t xml:space="preserve">tsa-miRv124</t>
  </si>
  <si>
    <t xml:space="preserve">TGACAAAAGAGAGTGAGCAC</t>
  </si>
  <si>
    <t xml:space="preserve">tsa-miRv125</t>
  </si>
  <si>
    <t xml:space="preserve">TTGACAGAAGAGATTGAGCAC</t>
  </si>
  <si>
    <t xml:space="preserve">tsa-miRv126</t>
  </si>
  <si>
    <t xml:space="preserve">TGACAGAAGATAGAGAGCACTT</t>
  </si>
  <si>
    <t xml:space="preserve">tsa-miRv127</t>
  </si>
  <si>
    <t xml:space="preserve">TGACAGAAGAGTGAGCAC</t>
  </si>
  <si>
    <t xml:space="preserve">tsa-miRv128</t>
  </si>
  <si>
    <t xml:space="preserve">TGAGAGAAGAGAGTGAGCAC</t>
  </si>
  <si>
    <t xml:space="preserve">tsa-miRv129</t>
  </si>
  <si>
    <t xml:space="preserve">TGACAGAAGAGAGTGAGCACCT</t>
  </si>
  <si>
    <t xml:space="preserve">tsa-miRv130</t>
  </si>
  <si>
    <t xml:space="preserve">TGACAGAAGAGTGTGAGCAC</t>
  </si>
  <si>
    <t xml:space="preserve">tsa-miRv131</t>
  </si>
  <si>
    <t xml:space="preserve">TCACAGAAGAGAGTGAGCAC</t>
  </si>
  <si>
    <t xml:space="preserve">tsa-miRv132</t>
  </si>
  <si>
    <t xml:space="preserve">TTGACAGAAGAGAGTGAGCACA</t>
  </si>
  <si>
    <t xml:space="preserve">tsa-miRv133</t>
  </si>
  <si>
    <t xml:space="preserve">TTGACAGAAGAGAGTGATCAC</t>
  </si>
  <si>
    <t xml:space="preserve">tsa-miRv134</t>
  </si>
  <si>
    <t xml:space="preserve">TTGACAGAAGATAGAGCAC</t>
  </si>
  <si>
    <t xml:space="preserve">tsa-miRv135</t>
  </si>
  <si>
    <t xml:space="preserve">TGACTGAAGAGAGTGAGCAC</t>
  </si>
  <si>
    <t xml:space="preserve">tsa-miRv136</t>
  </si>
  <si>
    <t xml:space="preserve">TTGACAGAAGATAGACAGCAC</t>
  </si>
  <si>
    <t xml:space="preserve">tsa-miRv137</t>
  </si>
  <si>
    <t xml:space="preserve">TTGACAGAAGAGAGTGAGC</t>
  </si>
  <si>
    <t xml:space="preserve">tsa-miRv138</t>
  </si>
  <si>
    <t xml:space="preserve">TTGACAGAAAATAGAGAGCAC</t>
  </si>
  <si>
    <t xml:space="preserve">tsa-miRv139</t>
  </si>
  <si>
    <t xml:space="preserve">TTGAGAGAAGATAGAGAGCAC</t>
  </si>
  <si>
    <t xml:space="preserve">tsa-miRv140</t>
  </si>
  <si>
    <t xml:space="preserve">TTGTCAGAAGATAGAGAGCAC</t>
  </si>
  <si>
    <t xml:space="preserve">tsa-miRv141</t>
  </si>
  <si>
    <t xml:space="preserve">TTGACAGAAGAGAGTGAGAAC</t>
  </si>
  <si>
    <t xml:space="preserve">tsa-miRv142</t>
  </si>
  <si>
    <t xml:space="preserve">TTGACAGAAGAGCGTGAGCAC</t>
  </si>
  <si>
    <t xml:space="preserve">tsa-miRv143</t>
  </si>
  <si>
    <t xml:space="preserve">TTGACAGAAGATAGAGAGCACCT</t>
  </si>
  <si>
    <t xml:space="preserve">tsa-miRv144</t>
  </si>
  <si>
    <t xml:space="preserve">TTGACTGAAGATAGAGAGCAC</t>
  </si>
  <si>
    <t xml:space="preserve">tsa-miRv145</t>
  </si>
  <si>
    <t xml:space="preserve">TGACAGAAGATAGAGAGCA</t>
  </si>
  <si>
    <t xml:space="preserve">tsa-miRv146</t>
  </si>
  <si>
    <t xml:space="preserve">ACAGAAGAGAGTGAGCAC</t>
  </si>
  <si>
    <t xml:space="preserve">tsa-miRv147</t>
  </si>
  <si>
    <t xml:space="preserve">TTGACAGAAGAGAGTTAGCAC</t>
  </si>
  <si>
    <t xml:space="preserve">tsa-miRv148</t>
  </si>
  <si>
    <t xml:space="preserve">TTGAAAGAAGAGAGTGAGCAC</t>
  </si>
  <si>
    <t xml:space="preserve">tsa-miRv149</t>
  </si>
  <si>
    <t xml:space="preserve">TTGACAGAAGAGAGTGAGCACT</t>
  </si>
  <si>
    <t xml:space="preserve">tsa-miRv150</t>
  </si>
  <si>
    <t xml:space="preserve">TTGACAAAAGATAGAGAGCAC</t>
  </si>
  <si>
    <t xml:space="preserve">tsa-miRv151</t>
  </si>
  <si>
    <t xml:space="preserve">TGACAGAAGAGAGTGAGCAAA</t>
  </si>
  <si>
    <t xml:space="preserve">tsa-miRv152</t>
  </si>
  <si>
    <t xml:space="preserve">TGACAGTAGAGAGTGAGCAC</t>
  </si>
  <si>
    <t xml:space="preserve">tsa-miRv153</t>
  </si>
  <si>
    <t xml:space="preserve">TTGACAGAAGATACAGAGCAC</t>
  </si>
  <si>
    <t xml:space="preserve">tsa-miRv154</t>
  </si>
  <si>
    <t xml:space="preserve">TTGACAGCAGAGAGTGAGCAC</t>
  </si>
  <si>
    <t xml:space="preserve">tsa-miRv155</t>
  </si>
  <si>
    <t xml:space="preserve">TGACAGAAGAGATGAGCAC</t>
  </si>
  <si>
    <t xml:space="preserve">tsa-miRv156</t>
  </si>
  <si>
    <t xml:space="preserve">TGACAGAAGATAGAGAGCACC</t>
  </si>
  <si>
    <t xml:space="preserve">tsa-miRv157</t>
  </si>
  <si>
    <t xml:space="preserve">TTGACAGAAGATAGAGTGCAC</t>
  </si>
  <si>
    <t xml:space="preserve">tsa-miRv158</t>
  </si>
  <si>
    <t xml:space="preserve">TTGACAGTAGATAGAGAGCAC</t>
  </si>
  <si>
    <t xml:space="preserve">tsa-miRv159</t>
  </si>
  <si>
    <t xml:space="preserve">CTGACAGAAGAGAGTGAGCA</t>
  </si>
  <si>
    <t xml:space="preserve">tsa-miRv160</t>
  </si>
  <si>
    <t xml:space="preserve">TTGACAGAAGATAGAGAGCATT</t>
  </si>
  <si>
    <t xml:space="preserve">tsa-miRv161</t>
  </si>
  <si>
    <t xml:space="preserve">TTACAGAAGATAGAGAGCAC</t>
  </si>
  <si>
    <t xml:space="preserve">tsa-miRv162</t>
  </si>
  <si>
    <t xml:space="preserve">TGACAGATGAGAGTGAGCAC</t>
  </si>
  <si>
    <t xml:space="preserve">tsa-miRv163</t>
  </si>
  <si>
    <t xml:space="preserve">TTGACAGATGATAGAGAGCAC</t>
  </si>
  <si>
    <t xml:space="preserve">tsa-miRv164</t>
  </si>
  <si>
    <t xml:space="preserve">TTGACAGAAGTTAGAGAGCAC</t>
  </si>
  <si>
    <t xml:space="preserve">tsa-miRv165</t>
  </si>
  <si>
    <t xml:space="preserve">TTGACAGAAGAGAGTGAGCCC</t>
  </si>
  <si>
    <t xml:space="preserve">tsa-miRv166</t>
  </si>
  <si>
    <t xml:space="preserve">TGACAGAAGAGAGGGAGCAA</t>
  </si>
  <si>
    <t xml:space="preserve">ptc-miR156k</t>
  </si>
  <si>
    <t xml:space="preserve">TGACAGAAGAGAGGGAGCAC</t>
  </si>
  <si>
    <t xml:space="preserve">tsa-miRv167</t>
  </si>
  <si>
    <t xml:space="preserve">TTGACAGAAGATAGAGAGAAA</t>
  </si>
  <si>
    <t xml:space="preserve">tsa-miRv168</t>
  </si>
  <si>
    <t xml:space="preserve">CTTGACAGAAGAGAGTGAGCAC</t>
  </si>
  <si>
    <t xml:space="preserve">tsa-miRv169</t>
  </si>
  <si>
    <t xml:space="preserve">TTCACAGAAGATAGAGAGCAC</t>
  </si>
  <si>
    <t xml:space="preserve">tsa-miRv170</t>
  </si>
  <si>
    <t xml:space="preserve">TTGACAGACGAGAGTGAGCAC</t>
  </si>
  <si>
    <t xml:space="preserve">tsa-miRv171</t>
  </si>
  <si>
    <t xml:space="preserve">TTGAAAGAAGATAGAGAGCAA</t>
  </si>
  <si>
    <t xml:space="preserve">tsa-miRv172</t>
  </si>
  <si>
    <t xml:space="preserve">TGACAGAAGTGAGTGAGCAC</t>
  </si>
  <si>
    <t xml:space="preserve">tsa-miRv173</t>
  </si>
  <si>
    <t xml:space="preserve">TTGACAGAAGATTGAGAGCAC</t>
  </si>
  <si>
    <t xml:space="preserve">tsa-miRv174</t>
  </si>
  <si>
    <t xml:space="preserve">TGACAGAAGAGAGTGAGCACAA</t>
  </si>
  <si>
    <t xml:space="preserve">tsa-miRv175</t>
  </si>
  <si>
    <t xml:space="preserve">TGACAGAAGAGAGTGAGAAA</t>
  </si>
  <si>
    <t xml:space="preserve">tsa-miRv176</t>
  </si>
  <si>
    <t xml:space="preserve">TTGACACAAGATAGAGAGCAC</t>
  </si>
  <si>
    <t xml:space="preserve">tsa-miRv177</t>
  </si>
  <si>
    <t xml:space="preserve">ATGACAGAAGAGAGTGAGCAC</t>
  </si>
  <si>
    <t xml:space="preserve">tsa-miRv178</t>
  </si>
  <si>
    <t xml:space="preserve">TGACAGAAGAGAGTAGCAC</t>
  </si>
  <si>
    <t xml:space="preserve">tsa-miRv179</t>
  </si>
  <si>
    <t xml:space="preserve">TGGACAGAAGATAGAGAGCAC</t>
  </si>
  <si>
    <t xml:space="preserve">tsa-miRv180</t>
  </si>
  <si>
    <t xml:space="preserve">TTTACAGAAGAGAGTGAGCAC</t>
  </si>
  <si>
    <t xml:space="preserve">tsa-miRv181</t>
  </si>
  <si>
    <t xml:space="preserve">TGACAGAAGAGAGAGAGCAA</t>
  </si>
  <si>
    <t xml:space="preserve">tsa-miRv182</t>
  </si>
  <si>
    <t xml:space="preserve">TGACAGAAGAGAGTGAGCACTC</t>
  </si>
  <si>
    <t xml:space="preserve">tsa-miRv183</t>
  </si>
  <si>
    <t xml:space="preserve">TTGACAGAATAGAGTGAGCAC</t>
  </si>
  <si>
    <t xml:space="preserve">tsa-miRv184</t>
  </si>
  <si>
    <t xml:space="preserve">TGACAGAAGAGAGTGAGCATA</t>
  </si>
  <si>
    <t xml:space="preserve">tsa-miRv185</t>
  </si>
  <si>
    <t xml:space="preserve">TTGGCAGAAGAGAGTGAGCAC</t>
  </si>
  <si>
    <t xml:space="preserve">tsa-miRv186</t>
  </si>
  <si>
    <t xml:space="preserve">TGACAGAAGATAGAGAGCAT</t>
  </si>
  <si>
    <t xml:space="preserve">tsa-miRv187</t>
  </si>
  <si>
    <t xml:space="preserve">TGACAGAAGAGAGTGAGCACTTT</t>
  </si>
  <si>
    <t xml:space="preserve">tsa-miRv188</t>
  </si>
  <si>
    <t xml:space="preserve">TTGACAGAAGAGAGTGCGCAC</t>
  </si>
  <si>
    <t xml:space="preserve">tsa-miRv189</t>
  </si>
  <si>
    <t xml:space="preserve">TTGACAGAACATAGAGAGCAC</t>
  </si>
  <si>
    <t xml:space="preserve">tsa-miRv190</t>
  </si>
  <si>
    <t xml:space="preserve">TTGACAGAAGAGGGTGAGCAC</t>
  </si>
  <si>
    <t xml:space="preserve">tsa-miRv191</t>
  </si>
  <si>
    <t xml:space="preserve">TTGACAGAAGAGAGTGGGCAC</t>
  </si>
  <si>
    <t xml:space="preserve">tsa-miRv192</t>
  </si>
  <si>
    <t xml:space="preserve">TCGACAGAAGAGAGTGAGCAC</t>
  </si>
  <si>
    <t xml:space="preserve">tsa-miRv193</t>
  </si>
  <si>
    <t xml:space="preserve">TGACAGAAGATAGAGAGCACAT</t>
  </si>
  <si>
    <t xml:space="preserve">tsa-miRv194</t>
  </si>
  <si>
    <t xml:space="preserve">GTTGACAGAAGATAGAGAGCAC</t>
  </si>
  <si>
    <t xml:space="preserve">tsa-miRv195</t>
  </si>
  <si>
    <t xml:space="preserve">TTGACAGAAGAGAGTGAGTAC</t>
  </si>
  <si>
    <t xml:space="preserve">tsa-miRv196</t>
  </si>
  <si>
    <t xml:space="preserve">TGACAGAAGATAGCGAGCAC</t>
  </si>
  <si>
    <t xml:space="preserve">tsa-miRv197</t>
  </si>
  <si>
    <t xml:space="preserve">TGACAGAAGAGAGCGAGCAA</t>
  </si>
  <si>
    <t xml:space="preserve">zma-miR156k</t>
  </si>
  <si>
    <t xml:space="preserve">TGACAGAAGAGAGCGAGCAC</t>
  </si>
  <si>
    <t xml:space="preserve">tsa-miRv198</t>
  </si>
  <si>
    <t xml:space="preserve">TTGACAGAAGATAGAGAGGAA</t>
  </si>
  <si>
    <t xml:space="preserve">tsa-miRv199</t>
  </si>
  <si>
    <t xml:space="preserve">TTGAAAGAAGATAGAGAGAAC</t>
  </si>
  <si>
    <t xml:space="preserve">tsa-miRv200</t>
  </si>
  <si>
    <t xml:space="preserve">GCTCACTCTCTTTCTGTCATAAC</t>
  </si>
  <si>
    <t xml:space="preserve">aly-miR156d*</t>
  </si>
  <si>
    <t xml:space="preserve">GCTCACTCTCTTTCTGTCATA</t>
  </si>
  <si>
    <t xml:space="preserve">tsa-miRv201</t>
  </si>
  <si>
    <t xml:space="preserve">TTGACAGGAGAGAGTGAGCAC</t>
  </si>
  <si>
    <t xml:space="preserve">tsa-miRv202</t>
  </si>
  <si>
    <t xml:space="preserve">TTGACAGAAGATAGAGAGCAAA</t>
  </si>
  <si>
    <t xml:space="preserve">tsa-miRv203</t>
  </si>
  <si>
    <t xml:space="preserve">TTTGACAGAAGAGAGTGAGCAC</t>
  </si>
  <si>
    <t xml:space="preserve">tsa-miRv204</t>
  </si>
  <si>
    <t xml:space="preserve">GACAGAAGAGAGTGAGCACA</t>
  </si>
  <si>
    <t xml:space="preserve">tsa-miRv205</t>
  </si>
  <si>
    <t xml:space="preserve">TGACAGAAGAGAGTGAGCAAT</t>
  </si>
  <si>
    <t xml:space="preserve">tsa-miRv206</t>
  </si>
  <si>
    <t xml:space="preserve">TGACAGAAGAGAGAGCAC</t>
  </si>
  <si>
    <t xml:space="preserve">tsa-miRv207</t>
  </si>
  <si>
    <t xml:space="preserve">TTGACAGAAAAGAGTGAGCAC</t>
  </si>
  <si>
    <t xml:space="preserve">tsa-miRv208</t>
  </si>
  <si>
    <t xml:space="preserve">TTGACAGAAGATAGAGATCAA</t>
  </si>
  <si>
    <t xml:space="preserve">tsa-miRv209</t>
  </si>
  <si>
    <t xml:space="preserve">TGACAGAAGATAGAGCGCAC</t>
  </si>
  <si>
    <t xml:space="preserve">tsa-miRv210</t>
  </si>
  <si>
    <t xml:space="preserve">TGACAGAAGATAGAGATCAC</t>
  </si>
  <si>
    <t xml:space="preserve">tsa-miRv211</t>
  </si>
  <si>
    <t xml:space="preserve">TTGACAGAAGAGAGTGAACAC</t>
  </si>
  <si>
    <t xml:space="preserve">tsa-miRv212</t>
  </si>
  <si>
    <t xml:space="preserve">TTGACCGAAGAGAGTGAGCAC</t>
  </si>
  <si>
    <t xml:space="preserve">tsa-miRv213</t>
  </si>
  <si>
    <t xml:space="preserve">TTGACGGAAGAGAGTGAGCAC</t>
  </si>
  <si>
    <t xml:space="preserve">tsa-miRv214</t>
  </si>
  <si>
    <t xml:space="preserve">TTGACAGAAGATAGAGAGCAAT</t>
  </si>
  <si>
    <t xml:space="preserve">tsa-miRv215</t>
  </si>
  <si>
    <t xml:space="preserve">TGAAAGAAGAGAGTGAGCAA</t>
  </si>
  <si>
    <t xml:space="preserve">tsa-miRv216</t>
  </si>
  <si>
    <t xml:space="preserve">TTGACAGAAGATAGAGAGCACTA</t>
  </si>
  <si>
    <t xml:space="preserve">tsa-miRv217</t>
  </si>
  <si>
    <t xml:space="preserve">TTGACAGAAGATAGAGAGCACAA</t>
  </si>
  <si>
    <t xml:space="preserve">tsa-miRv218</t>
  </si>
  <si>
    <t xml:space="preserve">TGACAGAAGATAGAGAGCCC</t>
  </si>
  <si>
    <t xml:space="preserve">tsa-miRv219</t>
  </si>
  <si>
    <t xml:space="preserve">TTGACAGAAGAGAGTGAGCAG</t>
  </si>
  <si>
    <t xml:space="preserve">tsa-miRv220</t>
  </si>
  <si>
    <t xml:space="preserve">TTGACAGAGGAGAGTGAGCAC</t>
  </si>
  <si>
    <t xml:space="preserve">tsa-miRv221</t>
  </si>
  <si>
    <t xml:space="preserve">TTGACAGAAGCGAGTGAGCAC</t>
  </si>
  <si>
    <t xml:space="preserve">tsa-miRv222</t>
  </si>
  <si>
    <t xml:space="preserve">TGACAGACGAGAGCGAGCAC</t>
  </si>
  <si>
    <t xml:space="preserve">tsa-miRv223</t>
  </si>
  <si>
    <t xml:space="preserve">TGACAGACGAGAGTGCGCAC</t>
  </si>
  <si>
    <t xml:space="preserve">tsa-miRv224</t>
  </si>
  <si>
    <t xml:space="preserve">TTGATAGAAGAGAGTGAGCAC</t>
  </si>
  <si>
    <t xml:space="preserve">tsa-miRv225</t>
  </si>
  <si>
    <t xml:space="preserve">TTGACAGAAGAGAGTGACCAC</t>
  </si>
  <si>
    <t xml:space="preserve">tsa-miRv226</t>
  </si>
  <si>
    <t xml:space="preserve">TTGACAGAAGGGAGTGAGCAC</t>
  </si>
  <si>
    <t xml:space="preserve">tsa-miRv227</t>
  </si>
  <si>
    <t xml:space="preserve">TTGCCAGAAGATAGAGAGCCC</t>
  </si>
  <si>
    <t xml:space="preserve">tsa-miRv228</t>
  </si>
  <si>
    <t xml:space="preserve">TGACAGAAGATAGAGAGAAC</t>
  </si>
  <si>
    <t xml:space="preserve">tsa-miRv229</t>
  </si>
  <si>
    <t xml:space="preserve">TGACAGACGATAGAGAGCAC</t>
  </si>
  <si>
    <t xml:space="preserve">tsa-miRv230</t>
  </si>
  <si>
    <t xml:space="preserve">TAGACAGAAGAGAGTGAGCAC</t>
  </si>
  <si>
    <t xml:space="preserve">tsa-miRv231</t>
  </si>
  <si>
    <t xml:space="preserve">TTGACAGAAGAGAGTAAGCAC</t>
  </si>
  <si>
    <t xml:space="preserve">tsa-miRv232</t>
  </si>
  <si>
    <t xml:space="preserve">TGACAGAAGAGAGTGCGCCC</t>
  </si>
  <si>
    <t xml:space="preserve">tsa-miRv233</t>
  </si>
  <si>
    <t xml:space="preserve">TGACAGAAGAGGTGAGCAC</t>
  </si>
  <si>
    <t xml:space="preserve">tsa-miRv234</t>
  </si>
  <si>
    <t xml:space="preserve">TGACAGAAGAGAGTGAGCATTT</t>
  </si>
  <si>
    <t xml:space="preserve">tsa-miRv235</t>
  </si>
  <si>
    <t xml:space="preserve">TGACAGAAGAGAGTGAGCATTTT</t>
  </si>
  <si>
    <t xml:space="preserve">tsa-miRv236</t>
  </si>
  <si>
    <t xml:space="preserve">TGACAGAAGATAGATAGCAC</t>
  </si>
  <si>
    <t xml:space="preserve">tsa-miRv237</t>
  </si>
  <si>
    <t xml:space="preserve">TGACAGCAGATAGAGAGCAC</t>
  </si>
  <si>
    <t xml:space="preserve">tsa-miRv238</t>
  </si>
  <si>
    <t xml:space="preserve">TGACCGAAGATAGAGAGCAC</t>
  </si>
  <si>
    <t xml:space="preserve">tsa-miRv239</t>
  </si>
  <si>
    <t xml:space="preserve">TTGCCAGAAGATAGCGAGCAC</t>
  </si>
  <si>
    <t xml:space="preserve">tsa-miRv240</t>
  </si>
  <si>
    <t xml:space="preserve">TGACAGAAGAGAGTGAGCACTA</t>
  </si>
  <si>
    <t xml:space="preserve">tsa-miRv241</t>
  </si>
  <si>
    <t xml:space="preserve">TGACAGAAGAGAGTGAGGAA</t>
  </si>
  <si>
    <t xml:space="preserve">tsa-miRv242</t>
  </si>
  <si>
    <t xml:space="preserve">TGACAGAAGAGAGTGAGCACATT</t>
  </si>
  <si>
    <t xml:space="preserve">tsa-miRv243</t>
  </si>
  <si>
    <t xml:space="preserve">TTGACAGAAGAGAGTGAGCGC</t>
  </si>
  <si>
    <t xml:space="preserve">tsa-miRv244</t>
  </si>
  <si>
    <t xml:space="preserve">TTGACAGAAGAGACTGAGCAC</t>
  </si>
  <si>
    <t xml:space="preserve">tsa-miRv245</t>
  </si>
  <si>
    <t xml:space="preserve">TGACAGAAGATAGTGATCAC</t>
  </si>
  <si>
    <t xml:space="preserve">tsa-miRv246</t>
  </si>
  <si>
    <t xml:space="preserve">TGACAGAAGAGAGTGATCAA</t>
  </si>
  <si>
    <t xml:space="preserve">tsa-miRv247</t>
  </si>
  <si>
    <t xml:space="preserve">TCTTGACAGAAGAGAGTGAGCAC</t>
  </si>
  <si>
    <t xml:space="preserve">tsa-miRv248</t>
  </si>
  <si>
    <t xml:space="preserve">TTGACAGAAGAGAATGAGCAC</t>
  </si>
  <si>
    <t xml:space="preserve">tsa-miRv249</t>
  </si>
  <si>
    <t xml:space="preserve">TGACAGAAGAGAGCGAGCACA</t>
  </si>
  <si>
    <t xml:space="preserve">tsa-miRv250</t>
  </si>
  <si>
    <t xml:space="preserve">TGACAGAAGAGAGCGAGCCC</t>
  </si>
  <si>
    <t xml:space="preserve">tsa-miRv251</t>
  </si>
  <si>
    <t xml:space="preserve">TGCCAGAAGAGAGCGAGCAC</t>
  </si>
  <si>
    <t xml:space="preserve">tsa-miRv252</t>
  </si>
  <si>
    <t xml:space="preserve">TCTTGACAGAAGATAGAGAGCAC</t>
  </si>
  <si>
    <t xml:space="preserve">tsa-miRv253</t>
  </si>
  <si>
    <t xml:space="preserve">TGTTGACAGAAGATAGAGAGCAC</t>
  </si>
  <si>
    <t xml:space="preserve">tsa-miRv254</t>
  </si>
  <si>
    <t xml:space="preserve">TGACAGAAGAGAGAGAGAAC</t>
  </si>
  <si>
    <t xml:space="preserve">ahy-miR156a</t>
  </si>
  <si>
    <t xml:space="preserve">TGACAGAAGAGAGAGAGCAC</t>
  </si>
  <si>
    <t xml:space="preserve">tsa-miRv255</t>
  </si>
  <si>
    <t xml:space="preserve">TTGACAGAAGAGAGTGAGCTC</t>
  </si>
  <si>
    <t xml:space="preserve">tsa-miRv256</t>
  </si>
  <si>
    <t xml:space="preserve">TTGACAGAAGAGAGTGAGGAC</t>
  </si>
  <si>
    <t xml:space="preserve">tsa-miRv257</t>
  </si>
  <si>
    <t xml:space="preserve">TGAAAGAAGAGAGTGAGAAC</t>
  </si>
  <si>
    <t xml:space="preserve">tsa-miRv258</t>
  </si>
  <si>
    <t xml:space="preserve">TGACAGCAGAGAGTGAGCCC</t>
  </si>
  <si>
    <t xml:space="preserve">tsa-miRv259</t>
  </si>
  <si>
    <t xml:space="preserve">TTGACAGCAGATAGAGCGCAC</t>
  </si>
  <si>
    <t xml:space="preserve">tsa-miRv260</t>
  </si>
  <si>
    <t xml:space="preserve">TGACAGAAGATAGGGAGCAC</t>
  </si>
  <si>
    <t xml:space="preserve">tsa-miRv261</t>
  </si>
  <si>
    <t xml:space="preserve">TGACAGAAGACAGAGAGCAC</t>
  </si>
  <si>
    <t xml:space="preserve">tsa-miRv262</t>
  </si>
  <si>
    <t xml:space="preserve">TTAACAGAAGAGAGTGAGCAC</t>
  </si>
  <si>
    <t xml:space="preserve">tsa-miRv263</t>
  </si>
  <si>
    <t xml:space="preserve">TTGACAGAAGATAGAGCGCCC</t>
  </si>
  <si>
    <t xml:space="preserve">tsa-miRv264</t>
  </si>
  <si>
    <t xml:space="preserve">TGCTCACCTCTCTTTCTGTCAGT</t>
  </si>
  <si>
    <t xml:space="preserve">aly-miR156b*</t>
  </si>
  <si>
    <t xml:space="preserve">GCTCACCTCTCTTTCTGTCAGT</t>
  </si>
  <si>
    <t xml:space="preserve">tsa-miRv265</t>
  </si>
  <si>
    <t xml:space="preserve">TTGACAGAAGAGAGAGAGCAA</t>
  </si>
  <si>
    <t xml:space="preserve">tsa-miRv266</t>
  </si>
  <si>
    <t xml:space="preserve">TGACAGAAGATAGAGAGC</t>
  </si>
  <si>
    <t xml:space="preserve">tsa-miRv267</t>
  </si>
  <si>
    <t xml:space="preserve">TGGCAGAAGATAGAGAGCAC</t>
  </si>
  <si>
    <t xml:space="preserve">tsa-miRv268</t>
  </si>
  <si>
    <t xml:space="preserve">TGACAGAAGAGAGCGCGCAC</t>
  </si>
  <si>
    <t xml:space="preserve">tsa-miRv269</t>
  </si>
  <si>
    <t xml:space="preserve">GCTCTTTAGCCTTCTGTCATCT</t>
  </si>
  <si>
    <t xml:space="preserve">tsa-miRv270</t>
  </si>
  <si>
    <t xml:space="preserve">TGACAGAAGCGAGTGCGCAC</t>
  </si>
  <si>
    <t xml:space="preserve">tsa-miRv271</t>
  </si>
  <si>
    <t xml:space="preserve">TACAGAAGATAGAGAGCAC</t>
  </si>
  <si>
    <t xml:space="preserve">tsa-miRv272</t>
  </si>
  <si>
    <t xml:space="preserve">AGACAGAAGATAGAGAGCAC</t>
  </si>
  <si>
    <t xml:space="preserve">tsa-miRv273</t>
  </si>
  <si>
    <t xml:space="preserve">TGACAGAAGAGAGGGAGCACA</t>
  </si>
  <si>
    <t xml:space="preserve">tsa-miRv274</t>
  </si>
  <si>
    <t xml:space="preserve">TGACAGAGAGAGTGAGCAC</t>
  </si>
  <si>
    <t xml:space="preserve">tsa-miRv275</t>
  </si>
  <si>
    <t xml:space="preserve">TTGACAGAAGAGATGAGCAC</t>
  </si>
  <si>
    <t xml:space="preserve">tsa-miRv276</t>
  </si>
  <si>
    <t xml:space="preserve">TGACAGAAGAGAGCGAGCA</t>
  </si>
  <si>
    <t xml:space="preserve">tsa-miRv277</t>
  </si>
  <si>
    <t xml:space="preserve">TTGACAGAAGAGTGAGCAC</t>
  </si>
  <si>
    <t xml:space="preserve">tsa-miRv278</t>
  </si>
  <si>
    <t xml:space="preserve">CGACAGAAGAGAGCGAGCAC</t>
  </si>
  <si>
    <t xml:space="preserve">ath-miR156g</t>
  </si>
  <si>
    <t xml:space="preserve">CGACAGAAGAGAGTGAGCAC</t>
  </si>
  <si>
    <t xml:space="preserve">tsa-miRv279</t>
  </si>
  <si>
    <t xml:space="preserve">TGCCAGAAGATAGAGAGCAC</t>
  </si>
  <si>
    <t xml:space="preserve">tsa-miRv280</t>
  </si>
  <si>
    <t xml:space="preserve">TTGTCAGAAGAGAGTGAGCAC</t>
  </si>
  <si>
    <t xml:space="preserve">tsa-miRv281</t>
  </si>
  <si>
    <t xml:space="preserve">TTGACAGAAGAAAGTGAGCAC</t>
  </si>
  <si>
    <t xml:space="preserve">smo-miR156c</t>
  </si>
  <si>
    <t xml:space="preserve">TTGACAGAAGAAAGAGAGCAC</t>
  </si>
  <si>
    <t xml:space="preserve">tsa-miRv282</t>
  </si>
  <si>
    <t xml:space="preserve">TGACAGCAGAGAGTGCGCAC</t>
  </si>
  <si>
    <t xml:space="preserve">tsa-miRv283</t>
  </si>
  <si>
    <t xml:space="preserve">TGACCGAAGAGAGTGCGCAC</t>
  </si>
  <si>
    <t xml:space="preserve">tsa-miRv284</t>
  </si>
  <si>
    <t xml:space="preserve">TGACATAAGAGAGTGATCAC</t>
  </si>
  <si>
    <t xml:space="preserve">tsa-miRv285</t>
  </si>
  <si>
    <t xml:space="preserve">TGACAGAAGATAGTGAGCAA</t>
  </si>
  <si>
    <t xml:space="preserve">tsa-miRv286</t>
  </si>
  <si>
    <t xml:space="preserve">TGACAGAAGATATAGAGCAC</t>
  </si>
  <si>
    <t xml:space="preserve">tsa-miRv287</t>
  </si>
  <si>
    <t xml:space="preserve">TGACATAAGATAGAGAGCAC</t>
  </si>
  <si>
    <t xml:space="preserve">tsa-miRv288</t>
  </si>
  <si>
    <t xml:space="preserve">TTGACATAAGAGAGTGAGCAC</t>
  </si>
  <si>
    <t xml:space="preserve">tsa-miRv289</t>
  </si>
  <si>
    <t xml:space="preserve">TGGCAGAAGAGAGGGAGCAC</t>
  </si>
  <si>
    <t xml:space="preserve">tsa-miRv290</t>
  </si>
  <si>
    <t xml:space="preserve">TTGACAGAAGATAGCGAGCCC</t>
  </si>
  <si>
    <t xml:space="preserve">tsa-miRv291</t>
  </si>
  <si>
    <t xml:space="preserve">TTGACAGCAGATCGAGAGCAC</t>
  </si>
  <si>
    <t xml:space="preserve">tsa-miRv292</t>
  </si>
  <si>
    <t xml:space="preserve">TTGACAGAAGATAAAGAGCAA</t>
  </si>
  <si>
    <t xml:space="preserve">tsa-miRv293</t>
  </si>
  <si>
    <t xml:space="preserve">TGACAGAAGAGAGTTAGCAA</t>
  </si>
  <si>
    <t xml:space="preserve">tsa-miRv294</t>
  </si>
  <si>
    <t xml:space="preserve">TGACAGACGAGAGAGAGCAC</t>
  </si>
  <si>
    <t xml:space="preserve">tsa-miRv295</t>
  </si>
  <si>
    <t xml:space="preserve">TGACAGAAGAGAGAGATCAC</t>
  </si>
  <si>
    <t xml:space="preserve">tsa-miRv296</t>
  </si>
  <si>
    <t xml:space="preserve">TGACAGAAGATAGAGAACAC</t>
  </si>
  <si>
    <t xml:space="preserve">tsa-miRv297</t>
  </si>
  <si>
    <t xml:space="preserve">TGACAGACGAGAGTGAGCACA</t>
  </si>
  <si>
    <t xml:space="preserve">tsa-miRv298</t>
  </si>
  <si>
    <t xml:space="preserve">TTGACAGAAGAGAGTCAGCAC</t>
  </si>
  <si>
    <t xml:space="preserve">tsa-miRv299</t>
  </si>
  <si>
    <t xml:space="preserve">TTGACAGAACAGAGTGAGCAC</t>
  </si>
  <si>
    <t xml:space="preserve">tsa-miRv300</t>
  </si>
  <si>
    <t xml:space="preserve">TTGACAGAAGATAGAGGGCAA</t>
  </si>
  <si>
    <t xml:space="preserve">mtr-miR156g</t>
  </si>
  <si>
    <t xml:space="preserve">TTGACAGAAGATAGAGGGCAC</t>
  </si>
  <si>
    <t xml:space="preserve">tsa-miRv301</t>
  </si>
  <si>
    <t xml:space="preserve">TGACAGAAGCGAGTGAGCCC</t>
  </si>
  <si>
    <t xml:space="preserve">tsa-miRv302</t>
  </si>
  <si>
    <t xml:space="preserve">TGACAGAAGAGAGTTATCAC</t>
  </si>
  <si>
    <t xml:space="preserve">tsa-miRv303</t>
  </si>
  <si>
    <t xml:space="preserve">TGACAGAAGAGATTGATCAC</t>
  </si>
  <si>
    <t xml:space="preserve">tsa-miRv304</t>
  </si>
  <si>
    <t xml:space="preserve">TTGCCAGAAGATAGAGCGCAC</t>
  </si>
  <si>
    <t xml:space="preserve">tsa-miRv305</t>
  </si>
  <si>
    <t xml:space="preserve">CGACAGAAGAGAGTGAGCAA</t>
  </si>
  <si>
    <t xml:space="preserve">osa-miR156l</t>
  </si>
  <si>
    <t xml:space="preserve">CGACAGAAGAGAGTGAGCATA</t>
  </si>
  <si>
    <t xml:space="preserve">tsa-miRv306</t>
  </si>
  <si>
    <t xml:space="preserve">CGACAGAAGATAGAGAGCAC</t>
  </si>
  <si>
    <t xml:space="preserve">smo-miR156b</t>
  </si>
  <si>
    <t xml:space="preserve">CTGACAGAAGATAGAGAGCAC</t>
  </si>
  <si>
    <t xml:space="preserve">tsa-miRv307</t>
  </si>
  <si>
    <t xml:space="preserve">TGCCAGAAGAGAGTGAGCAA</t>
  </si>
  <si>
    <t xml:space="preserve">tsa-miRv308</t>
  </si>
  <si>
    <t xml:space="preserve">TTGACAGAAGAGAGTGAGCACTT</t>
  </si>
  <si>
    <t xml:space="preserve">tsa-miRv309</t>
  </si>
  <si>
    <t xml:space="preserve">TGACAGAAGGTAGAGAGCAC</t>
  </si>
  <si>
    <t xml:space="preserve">tsa-miRv310</t>
  </si>
  <si>
    <t xml:space="preserve">GTGACAGAAGAGAGTGAGCAC</t>
  </si>
  <si>
    <t xml:space="preserve">tsa-miRv311</t>
  </si>
  <si>
    <t xml:space="preserve">TTGAGAGAAGAGAGTGAGCAC</t>
  </si>
  <si>
    <t xml:space="preserve">tsa-miRv312</t>
  </si>
  <si>
    <t xml:space="preserve">TGACAGCAGAGAGCGAGCAC</t>
  </si>
  <si>
    <t xml:space="preserve">tsa-miRv313</t>
  </si>
  <si>
    <t xml:space="preserve">TGCCAGAAGAGAGTGAGCCC</t>
  </si>
  <si>
    <t xml:space="preserve">tsa-miRv314</t>
  </si>
  <si>
    <t xml:space="preserve">TGACCGAAGAGAGTGAGCCC</t>
  </si>
  <si>
    <t xml:space="preserve">tsa-miRv315</t>
  </si>
  <si>
    <t xml:space="preserve">TGCCAGAAGAGAGTGCGCAC</t>
  </si>
  <si>
    <t xml:space="preserve">tsa-miRv316</t>
  </si>
  <si>
    <t xml:space="preserve">TTGCCAGAAGATCGAGAGCAC</t>
  </si>
  <si>
    <t xml:space="preserve">tsa-miRv317</t>
  </si>
  <si>
    <t xml:space="preserve">TTGACAGAAGATAGATAGCAA</t>
  </si>
  <si>
    <t xml:space="preserve">tsa-miRv318</t>
  </si>
  <si>
    <t xml:space="preserve">TGACAGAAGAGAGTGAGCT</t>
  </si>
  <si>
    <t xml:space="preserve">tsa-miRv319</t>
  </si>
  <si>
    <t xml:space="preserve">TTTACAGAAGATAGAGAGCAA</t>
  </si>
  <si>
    <t xml:space="preserve">tsa-miRv320</t>
  </si>
  <si>
    <t xml:space="preserve">TGACAGAAGATAGAGAGCACTC</t>
  </si>
  <si>
    <t xml:space="preserve">tsa-miRv321</t>
  </si>
  <si>
    <t xml:space="preserve">TGAAAGAAGAGAGAGAGCAC</t>
  </si>
  <si>
    <t xml:space="preserve">tsa-miRv322</t>
  </si>
  <si>
    <t xml:space="preserve">TGACAGAAGAGAGAGAACAC</t>
  </si>
  <si>
    <t xml:space="preserve">tsa-miRv323</t>
  </si>
  <si>
    <t xml:space="preserve">TGAAAGAAGATAGAGAGCAC</t>
  </si>
  <si>
    <t xml:space="preserve">tsa-miRv324</t>
  </si>
  <si>
    <t xml:space="preserve">AGACAGAAGAGAGGGAGCAC</t>
  </si>
  <si>
    <t xml:space="preserve">tsa-miRv325</t>
  </si>
  <si>
    <t xml:space="preserve">TTGACAGAAGACAGTGAGCAC</t>
  </si>
  <si>
    <t xml:space="preserve">tsa-miRv326</t>
  </si>
  <si>
    <t xml:space="preserve">TTGGCAGAAGATAGAGAGCAA</t>
  </si>
  <si>
    <t xml:space="preserve">tsa-miRv327</t>
  </si>
  <si>
    <t xml:space="preserve">TTGACAGGAGATAGAGAGCAA</t>
  </si>
  <si>
    <t xml:space="preserve">tsa-miRv328</t>
  </si>
  <si>
    <t xml:space="preserve">TTGACAGAAGATCGCGAGCAC</t>
  </si>
  <si>
    <t xml:space="preserve">tsa-miRv329</t>
  </si>
  <si>
    <t xml:space="preserve">TTGACAGAAGATATAGATCAC</t>
  </si>
  <si>
    <t xml:space="preserve">tsa-miRv330</t>
  </si>
  <si>
    <t xml:space="preserve">TTGACAGAAGATAGCGCGCAC</t>
  </si>
  <si>
    <t xml:space="preserve">tsa-miRv331</t>
  </si>
  <si>
    <t xml:space="preserve">TGACAGAAGAAGAGTGAGCAC</t>
  </si>
  <si>
    <t xml:space="preserve">tsa-miRv332</t>
  </si>
  <si>
    <t xml:space="preserve">TTACAGAAGAGAGTGAGCAA</t>
  </si>
  <si>
    <t xml:space="preserve">tsa-miRv333</t>
  </si>
  <si>
    <t xml:space="preserve">TGACAGCAGAGAGTGAGCAA</t>
  </si>
  <si>
    <t xml:space="preserve">tsa-miRv334</t>
  </si>
  <si>
    <t xml:space="preserve">ACAGAAGATAGAGAGCAC</t>
  </si>
  <si>
    <t xml:space="preserve">tsa-miRv335</t>
  </si>
  <si>
    <t xml:space="preserve">AGACAGAAGAGAGAGAGCAC</t>
  </si>
  <si>
    <t xml:space="preserve">tsa-miRv336</t>
  </si>
  <si>
    <t xml:space="preserve">TGACAGAAGAGAGTGAGAACA</t>
  </si>
  <si>
    <t xml:space="preserve">tsa-miRv337</t>
  </si>
  <si>
    <t xml:space="preserve">TTCACAGAAGAGAGTGAGCAC</t>
  </si>
  <si>
    <t xml:space="preserve">tsa-miRv338</t>
  </si>
  <si>
    <t xml:space="preserve">TTGACAGAAGATAGTGAGCAA</t>
  </si>
  <si>
    <t xml:space="preserve">tsa-miRv339</t>
  </si>
  <si>
    <t xml:space="preserve">TTGAGAGAAGATAGAGAGCAA</t>
  </si>
  <si>
    <t xml:space="preserve">tsa-miRv340</t>
  </si>
  <si>
    <t xml:space="preserve">TTGACAGACGATAGCGAGCAC</t>
  </si>
  <si>
    <t xml:space="preserve">tsa-miRv341</t>
  </si>
  <si>
    <t xml:space="preserve">ATCTGACAGAAGAGAGTGAGCAC</t>
  </si>
  <si>
    <t xml:space="preserve">tsa-miRv342</t>
  </si>
  <si>
    <t xml:space="preserve">TGCCAGAAGAGAGAGAGCAC</t>
  </si>
  <si>
    <t xml:space="preserve">tsa-miRv343</t>
  </si>
  <si>
    <t xml:space="preserve">TGACAGAAGAGAGAGAGGAC</t>
  </si>
  <si>
    <t xml:space="preserve">tsa-miRv344</t>
  </si>
  <si>
    <t xml:space="preserve">TGACAGAAGATAGAGACCAC</t>
  </si>
  <si>
    <t xml:space="preserve">tsa-miRv345</t>
  </si>
  <si>
    <t xml:space="preserve">TAACAGAAGATAGAGAGCAC</t>
  </si>
  <si>
    <t xml:space="preserve">tsa-miRv346</t>
  </si>
  <si>
    <t xml:space="preserve">TGACAGAAGAGAGGGAGCAG</t>
  </si>
  <si>
    <t xml:space="preserve">tsa-miRv347</t>
  </si>
  <si>
    <t xml:space="preserve">AGACAGAAGAGAGCGAGCAC</t>
  </si>
  <si>
    <t xml:space="preserve">tsa-miRv348</t>
  </si>
  <si>
    <t xml:space="preserve">TGGCAGAAGAGAGCGAGCAC</t>
  </si>
  <si>
    <t xml:space="preserve">tsa-miRv349</t>
  </si>
  <si>
    <t xml:space="preserve">TGACAGAAGAGAGCGATCAC</t>
  </si>
  <si>
    <t xml:space="preserve">tsa-miRv350</t>
  </si>
  <si>
    <t xml:space="preserve">TGACAGAAGAGAGTGAGAAT</t>
  </si>
  <si>
    <t xml:space="preserve">tsa-miRv351</t>
  </si>
  <si>
    <t xml:space="preserve">TGACAGAAGAGCGTGCGCAC</t>
  </si>
  <si>
    <t xml:space="preserve">tsa-miRv352</t>
  </si>
  <si>
    <t xml:space="preserve">TTGACAGAGATAGAGAGCAC</t>
  </si>
  <si>
    <t xml:space="preserve">tsa-miRv353</t>
  </si>
  <si>
    <t xml:space="preserve">TGACAGAAGAGAGTGAGCACAC</t>
  </si>
  <si>
    <t xml:space="preserve">tsa-miRv354</t>
  </si>
  <si>
    <t xml:space="preserve">TGACATAAGAGAGTGAGCAA</t>
  </si>
  <si>
    <t xml:space="preserve">tsa-miRv355</t>
  </si>
  <si>
    <t xml:space="preserve">TGACAGAAGAGATTGAGCAA</t>
  </si>
  <si>
    <t xml:space="preserve">tsa-miRv356</t>
  </si>
  <si>
    <t xml:space="preserve">TGACAGAAGAGAGAGAGCCC</t>
  </si>
  <si>
    <t xml:space="preserve">tsa-miRv357</t>
  </si>
  <si>
    <t xml:space="preserve">TGACAGCAGAGAGAGAGCAC</t>
  </si>
  <si>
    <t xml:space="preserve">tsa-miRv358</t>
  </si>
  <si>
    <t xml:space="preserve">CGACAGAAGAGAGAGAGCAC</t>
  </si>
  <si>
    <t xml:space="preserve">tsa-miRv359</t>
  </si>
  <si>
    <t xml:space="preserve">TCACAGAAGATAGAGAGCAC</t>
  </si>
  <si>
    <t xml:space="preserve">tsa-miRv360</t>
  </si>
  <si>
    <t xml:space="preserve">TGACAGCAGAGAGTGAGCACA</t>
  </si>
  <si>
    <t xml:space="preserve">tsa-miRv361</t>
  </si>
  <si>
    <t xml:space="preserve">CGACAGAAGAGAGTGAGCACA</t>
  </si>
  <si>
    <t xml:space="preserve">tsa-miRv362</t>
  </si>
  <si>
    <t xml:space="preserve">TGACAGAAGAGAGGGAGCAT</t>
  </si>
  <si>
    <t xml:space="preserve">tsa-miRv363</t>
  </si>
  <si>
    <t xml:space="preserve">TGACAGAAGAGAGGGAGCCC</t>
  </si>
  <si>
    <t xml:space="preserve">tsa-miRv364</t>
  </si>
  <si>
    <t xml:space="preserve">TGACAGAAGAGAGGGAGGAC</t>
  </si>
  <si>
    <t xml:space="preserve">tsa-miRv365</t>
  </si>
  <si>
    <t xml:space="preserve">TGACAGGAGAGAGGGAGCAC</t>
  </si>
  <si>
    <t xml:space="preserve">tsa-miRv366</t>
  </si>
  <si>
    <t xml:space="preserve">TGACAGAAGAGAGCGAACAC</t>
  </si>
  <si>
    <t xml:space="preserve">tsa-miRv367</t>
  </si>
  <si>
    <t xml:space="preserve">TGACAGAAGAGAGCGAGGAC</t>
  </si>
  <si>
    <t xml:space="preserve">tsa-miRv368</t>
  </si>
  <si>
    <t xml:space="preserve">TGACAGAAGAGAGCGACCAC</t>
  </si>
  <si>
    <t xml:space="preserve">tsa-miRv369</t>
  </si>
  <si>
    <t xml:space="preserve">TGACAGAAGAGAGCGAGCAT</t>
  </si>
  <si>
    <t xml:space="preserve">tsa-miRv370</t>
  </si>
  <si>
    <t xml:space="preserve">TGACAGACGCGAGTGAGCAC</t>
  </si>
  <si>
    <t xml:space="preserve">tsa-miRv371</t>
  </si>
  <si>
    <t xml:space="preserve">TTGACAGAAGATATAGAGCAA</t>
  </si>
  <si>
    <t xml:space="preserve">tsa-miRv372</t>
  </si>
  <si>
    <t xml:space="preserve">TTGACAGACGATAGAGAGCCC</t>
  </si>
  <si>
    <t xml:space="preserve">tsa-miRv373</t>
  </si>
  <si>
    <t xml:space="preserve">TGACAGAAGAGAGGAGCAC</t>
  </si>
  <si>
    <t xml:space="preserve">tsa-miRv374</t>
  </si>
  <si>
    <t xml:space="preserve">TGACAGAAGCGAGTGAGCA</t>
  </si>
  <si>
    <t xml:space="preserve">tsa-miRv375</t>
  </si>
  <si>
    <t xml:space="preserve">TTGACAAGATAGAGAGCAC</t>
  </si>
  <si>
    <t xml:space="preserve">tsa-miRv376</t>
  </si>
  <si>
    <t xml:space="preserve">TGACAGCCGAGAGTGAGCAC</t>
  </si>
  <si>
    <t xml:space="preserve">tsa-miRv377</t>
  </si>
  <si>
    <t xml:space="preserve">TTGACAGAAGATATATAGCAC</t>
  </si>
  <si>
    <t xml:space="preserve">tsa-miRv378</t>
  </si>
  <si>
    <t xml:space="preserve">TTGACAGCAGATAGCGAGCAC</t>
  </si>
  <si>
    <t xml:space="preserve">tsa-miRv379</t>
  </si>
  <si>
    <t xml:space="preserve">TGACAGAAGCTAGAGAGCAC</t>
  </si>
  <si>
    <t xml:space="preserve">tsa-miRv380</t>
  </si>
  <si>
    <t xml:space="preserve">TGACAGAAGATAGTGAGCACA</t>
  </si>
  <si>
    <t xml:space="preserve">tsa-miRv381</t>
  </si>
  <si>
    <t xml:space="preserve">TGCCAGCAGAGAGTGAGCAC</t>
  </si>
  <si>
    <t xml:space="preserve">tsa-miRv382</t>
  </si>
  <si>
    <t xml:space="preserve">TGACAGACGAGAGTGAGCCC</t>
  </si>
  <si>
    <t xml:space="preserve">tsa-miRv383</t>
  </si>
  <si>
    <t xml:space="preserve">CTGACAGAAGAGAGTGAGCAA</t>
  </si>
  <si>
    <t xml:space="preserve">tsa-miRv384</t>
  </si>
  <si>
    <t xml:space="preserve">TTGACAGAAGCTCGAGAGCAC</t>
  </si>
  <si>
    <t xml:space="preserve">tsa-miRv385</t>
  </si>
  <si>
    <t xml:space="preserve">TTGACAGAAGATCGAGCGCAC</t>
  </si>
  <si>
    <t xml:space="preserve">tsa-miRv386</t>
  </si>
  <si>
    <t xml:space="preserve">TGACAGAAGAGAGTGAGCC</t>
  </si>
  <si>
    <t xml:space="preserve">tsa-miRv387</t>
  </si>
  <si>
    <t xml:space="preserve">TTGACAGAAGATAGGGAGCAA</t>
  </si>
  <si>
    <t xml:space="preserve">tsa-miRv388</t>
  </si>
  <si>
    <t xml:space="preserve">GACAGAAGAGAGTGAGCAT</t>
  </si>
  <si>
    <t xml:space="preserve">tsa-miRv389</t>
  </si>
  <si>
    <t xml:space="preserve">TGACAGGAGATAGAGAGCAC</t>
  </si>
  <si>
    <t xml:space="preserve">tsa-miRv390</t>
  </si>
  <si>
    <t xml:space="preserve">TGACAGAAGAGAGAGAGCA</t>
  </si>
  <si>
    <t xml:space="preserve">vvi-miR156h</t>
  </si>
  <si>
    <t xml:space="preserve">TGACAGAAGAGAGAGAGCAT</t>
  </si>
  <si>
    <t xml:space="preserve">tsa-miRv391</t>
  </si>
  <si>
    <t xml:space="preserve">CTGACAGAAGATAGAGATCAC</t>
  </si>
  <si>
    <t xml:space="preserve">tsa-miRv392</t>
  </si>
  <si>
    <t xml:space="preserve">TGACAGGAGAGAGAGAGCAC</t>
  </si>
  <si>
    <t xml:space="preserve">tsa-miRv393</t>
  </si>
  <si>
    <t xml:space="preserve">TGACCGAAGAGAGGGAGCAC</t>
  </si>
  <si>
    <t xml:space="preserve">tsa-miRv394</t>
  </si>
  <si>
    <t xml:space="preserve">CAACAGAAGAGAGTGAGCAC</t>
  </si>
  <si>
    <t xml:space="preserve">tsa-miRv395</t>
  </si>
  <si>
    <t xml:space="preserve">AAACAGAAGAGAGTGAGCAC</t>
  </si>
  <si>
    <t xml:space="preserve">tsa-miRv396</t>
  </si>
  <si>
    <t xml:space="preserve">TTTCCAAATGTAGACAAAGCA</t>
  </si>
  <si>
    <t xml:space="preserve">ath-miR158a</t>
  </si>
  <si>
    <t xml:space="preserve">TCCCAAATGTAGACAAAGCA</t>
  </si>
  <si>
    <t xml:space="preserve">MIR158</t>
  </si>
  <si>
    <t xml:space="preserve">tsa-miRv397</t>
  </si>
  <si>
    <t xml:space="preserve">TTCCAAATGTAGACAAAGCA</t>
  </si>
  <si>
    <t xml:space="preserve">tsa-miRv398</t>
  </si>
  <si>
    <t xml:space="preserve">TTTCCAAATGTAGACAAAGCT</t>
  </si>
  <si>
    <t xml:space="preserve">tsa-miRv399</t>
  </si>
  <si>
    <t xml:space="preserve">TTTCCAAATGTAGACAAAGCAT</t>
  </si>
  <si>
    <t xml:space="preserve">tsa-miRv400</t>
  </si>
  <si>
    <t xml:space="preserve">TTCCAAATGTAGACAAAGCT</t>
  </si>
  <si>
    <t xml:space="preserve">tsa-miRv401</t>
  </si>
  <si>
    <t xml:space="preserve">TTTCCAAATGTAGACAAAGAA</t>
  </si>
  <si>
    <t xml:space="preserve">tsa-miRv402</t>
  </si>
  <si>
    <t xml:space="preserve">TTCCAAATGTAGACAAAGCAT</t>
  </si>
  <si>
    <t xml:space="preserve">tsa-miRv403</t>
  </si>
  <si>
    <t xml:space="preserve">TTTCCAAATGTAGACAAAGC</t>
  </si>
  <si>
    <t xml:space="preserve">aly-miR158b</t>
  </si>
  <si>
    <t xml:space="preserve">TCCCAAATGTAGACAAAGC</t>
  </si>
  <si>
    <t xml:space="preserve">tsa-miRv404</t>
  </si>
  <si>
    <t xml:space="preserve">TTTCCAAATGTAGAAAAAGCA</t>
  </si>
  <si>
    <t xml:space="preserve">tsa-miRv405</t>
  </si>
  <si>
    <t xml:space="preserve">TTTCCAAATTTAGACAAAGCA</t>
  </si>
  <si>
    <t xml:space="preserve">tsa-miRv406</t>
  </si>
  <si>
    <t xml:space="preserve">TTTCAAAATGTAGACAAAGCA</t>
  </si>
  <si>
    <t xml:space="preserve">tsa-miRv407</t>
  </si>
  <si>
    <t xml:space="preserve">TTTCCAAATGAAGACAAAGCA</t>
  </si>
  <si>
    <t xml:space="preserve">tsa-miRv408</t>
  </si>
  <si>
    <t xml:space="preserve">TTTCCAAATGTAGACAAAG</t>
  </si>
  <si>
    <t xml:space="preserve">tsa-miRv409</t>
  </si>
  <si>
    <t xml:space="preserve">TTCCAAATGTAGACAAAGAA</t>
  </si>
  <si>
    <t xml:space="preserve">tsa-miRv410</t>
  </si>
  <si>
    <t xml:space="preserve">CTTCCAAATGTAGACAAAGCA</t>
  </si>
  <si>
    <t xml:space="preserve">tsa-miRv411</t>
  </si>
  <si>
    <t xml:space="preserve">TTTCCAAATGCAGACAAAGCA</t>
  </si>
  <si>
    <t xml:space="preserve">tsa-miRv412</t>
  </si>
  <si>
    <t xml:space="preserve">TTTACAAATGTAGACAAAGCA</t>
  </si>
  <si>
    <t xml:space="preserve">tsa-miRv413</t>
  </si>
  <si>
    <t xml:space="preserve">TTTCCAAATGTAGACAAAGCAA</t>
  </si>
  <si>
    <t xml:space="preserve">tsa-miRv414</t>
  </si>
  <si>
    <t xml:space="preserve">TTTCCAAATGGAGACAAAGCA</t>
  </si>
  <si>
    <t xml:space="preserve">tsa-miRv415</t>
  </si>
  <si>
    <t xml:space="preserve">TTTCCAAATGTAGACAAAGCC</t>
  </si>
  <si>
    <t xml:space="preserve">tsa-miRv416</t>
  </si>
  <si>
    <t xml:space="preserve">TTTCCAAATGTAGACAACGCA</t>
  </si>
  <si>
    <t xml:space="preserve">tsa-miRv417</t>
  </si>
  <si>
    <t xml:space="preserve">TTTCCAAATGTAGACCAAGCA</t>
  </si>
  <si>
    <t xml:space="preserve">tsa-miRv418</t>
  </si>
  <si>
    <t xml:space="preserve">TTTCCAAATGTAGACAAATCA</t>
  </si>
  <si>
    <t xml:space="preserve">tsa-miRv419</t>
  </si>
  <si>
    <t xml:space="preserve">TTCCAAATGTAGACAAAGCTT</t>
  </si>
  <si>
    <t xml:space="preserve">tsa-miRv420</t>
  </si>
  <si>
    <t xml:space="preserve">TTTCCAAATGTAGACAAAGCTT</t>
  </si>
  <si>
    <t xml:space="preserve">tsa-miRv421</t>
  </si>
  <si>
    <t xml:space="preserve">TTCCAAATGGAGACAAAGCA</t>
  </si>
  <si>
    <t xml:space="preserve">tsa-miRv422</t>
  </si>
  <si>
    <t xml:space="preserve">TTCCAAATGCAGACAAAGCA</t>
  </si>
  <si>
    <t xml:space="preserve">tsa-miRv423</t>
  </si>
  <si>
    <t xml:space="preserve">TTTCCAAATGTAGACACAGCA</t>
  </si>
  <si>
    <t xml:space="preserve">tsa-miRv424</t>
  </si>
  <si>
    <t xml:space="preserve">TTTCCACATGTAGACAAAGCA</t>
  </si>
  <si>
    <t xml:space="preserve">tsa-miRv425</t>
  </si>
  <si>
    <t xml:space="preserve">TTCCAAATGAAGACAAAGCA</t>
  </si>
  <si>
    <t xml:space="preserve">tsa-miRv426</t>
  </si>
  <si>
    <t xml:space="preserve">TTCCAAATTTAGACAAAGCA</t>
  </si>
  <si>
    <t xml:space="preserve">tsa-miRv427</t>
  </si>
  <si>
    <t xml:space="preserve">TTTTCAAATGTAGACAAAGCA</t>
  </si>
  <si>
    <t xml:space="preserve">tsa-miRv428</t>
  </si>
  <si>
    <t xml:space="preserve">TCCAAATGTAGACAAAGCA</t>
  </si>
  <si>
    <t xml:space="preserve">tsa-miRv429</t>
  </si>
  <si>
    <t xml:space="preserve">TTTCCAAATGTAGACAAAGCG</t>
  </si>
  <si>
    <t xml:space="preserve">tsa-miRv430</t>
  </si>
  <si>
    <t xml:space="preserve">TTTCCAAATTAGACAAAGCA</t>
  </si>
  <si>
    <t xml:space="preserve">tsa-miRv431</t>
  </si>
  <si>
    <t xml:space="preserve">TTCCCAAATGTAGACAAAGCA</t>
  </si>
  <si>
    <t xml:space="preserve">tsa-miRv432</t>
  </si>
  <si>
    <t xml:space="preserve">TTCCAAATGTAGACAAAGCAA</t>
  </si>
  <si>
    <t xml:space="preserve">tsa-miRv433</t>
  </si>
  <si>
    <t xml:space="preserve">TTTCCAAATGTAGAGAAAGCA</t>
  </si>
  <si>
    <t xml:space="preserve">tsa-miRv434</t>
  </si>
  <si>
    <t xml:space="preserve">TTTCCAAATGTAGATAAAGCA</t>
  </si>
  <si>
    <t xml:space="preserve">tsa-miRv435</t>
  </si>
  <si>
    <t xml:space="preserve">TTTTCCAAATGTTGACAAAGCA</t>
  </si>
  <si>
    <t xml:space="preserve">tsa-miRv436</t>
  </si>
  <si>
    <t xml:space="preserve">TTCCAAATGTAGAAAAAGCA</t>
  </si>
  <si>
    <t xml:space="preserve">tsa-miRv437</t>
  </si>
  <si>
    <t xml:space="preserve">TCTCCAAATGTAGACAAAGCA</t>
  </si>
  <si>
    <t xml:space="preserve">tsa-miRv438</t>
  </si>
  <si>
    <t xml:space="preserve">TTTCCAAATGTAGACAAAGTT</t>
  </si>
  <si>
    <t xml:space="preserve">tsa-miRv439</t>
  </si>
  <si>
    <t xml:space="preserve">TTTCCAAATGTAGACGAAGCA</t>
  </si>
  <si>
    <t xml:space="preserve">tsa-miRv440</t>
  </si>
  <si>
    <t xml:space="preserve">TTCCCAATGTAGACAAAGCA</t>
  </si>
  <si>
    <t xml:space="preserve">tsa-miRv441</t>
  </si>
  <si>
    <t xml:space="preserve">TTTCTAAATGTAGACAAAGCA</t>
  </si>
  <si>
    <t xml:space="preserve">tsa-miRv442</t>
  </si>
  <si>
    <t xml:space="preserve">TTTCCAAATGTAGGCAAAGCA</t>
  </si>
  <si>
    <t xml:space="preserve">tsa-miRv443</t>
  </si>
  <si>
    <t xml:space="preserve">TTACAAATGTAGACAAAGCA</t>
  </si>
  <si>
    <t xml:space="preserve">tsa-miRv444</t>
  </si>
  <si>
    <t xml:space="preserve">TTCCAAATGTAGACAAAGCC</t>
  </si>
  <si>
    <t xml:space="preserve">tsa-miRv445</t>
  </si>
  <si>
    <t xml:space="preserve">TTTCCAAATGTAGACAAACCA</t>
  </si>
  <si>
    <t xml:space="preserve">tsa-miRv446</t>
  </si>
  <si>
    <t xml:space="preserve">TTTCCAGATGTAGACAAAGCA</t>
  </si>
  <si>
    <t xml:space="preserve">tsa-miRv447</t>
  </si>
  <si>
    <t xml:space="preserve">TTCCAAATGTAGACAAATCA</t>
  </si>
  <si>
    <t xml:space="preserve">tsa-miRv448</t>
  </si>
  <si>
    <t xml:space="preserve">TTCCAAATGTAGACCAAGCA</t>
  </si>
  <si>
    <t xml:space="preserve">tsa-miRv449</t>
  </si>
  <si>
    <t xml:space="preserve">TTTCCGAATGTAGACAAAGCA</t>
  </si>
  <si>
    <t xml:space="preserve">tsa-miRv450</t>
  </si>
  <si>
    <t xml:space="preserve">TTTCCAAATGTAGACAAGGCA</t>
  </si>
  <si>
    <t xml:space="preserve">tsa-miRv451</t>
  </si>
  <si>
    <t xml:space="preserve">TTCCAAATGTAGACAACGCA</t>
  </si>
  <si>
    <t xml:space="preserve">tsa-miRv452</t>
  </si>
  <si>
    <t xml:space="preserve">TTTCCAAATGTAGACAAAGTA</t>
  </si>
  <si>
    <t xml:space="preserve">tsa-miRv453</t>
  </si>
  <si>
    <t xml:space="preserve">TTTCCAAATGTATACAAAGCA</t>
  </si>
  <si>
    <t xml:space="preserve">tsa-miRv454</t>
  </si>
  <si>
    <t xml:space="preserve">TTTCCCAATGTAGACAAAGCA</t>
  </si>
  <si>
    <t xml:space="preserve">tsa-miRv455</t>
  </si>
  <si>
    <t xml:space="preserve">TTTCCAAATGTAGACAAAACA</t>
  </si>
  <si>
    <t xml:space="preserve">tsa-miRv456</t>
  </si>
  <si>
    <t xml:space="preserve">TTTCCAAACGTAGACAAAGCA</t>
  </si>
  <si>
    <t xml:space="preserve">tsa-miRv457</t>
  </si>
  <si>
    <t xml:space="preserve">TTTCCAACTGTAGACAAAGCA</t>
  </si>
  <si>
    <t xml:space="preserve">tsa-miRv458</t>
  </si>
  <si>
    <t xml:space="preserve">TTTCCAAATGTAGCCAAAGCA</t>
  </si>
  <si>
    <t xml:space="preserve">tsa-miRv459</t>
  </si>
  <si>
    <t xml:space="preserve">TTTCCAAATGTAGACAGAGCA</t>
  </si>
  <si>
    <t xml:space="preserve">tsa-miRv460</t>
  </si>
  <si>
    <t xml:space="preserve">TTTCCAAATATAGACAAAGCA</t>
  </si>
  <si>
    <t xml:space="preserve">tsa-miRv461</t>
  </si>
  <si>
    <t xml:space="preserve">GTTCCAAATGTAGACAAAGCA</t>
  </si>
  <si>
    <t xml:space="preserve">tsa-miRv462</t>
  </si>
  <si>
    <t xml:space="preserve">ATTCCAAATGTAGACAAAGCA</t>
  </si>
  <si>
    <t xml:space="preserve">tsa-miRv463</t>
  </si>
  <si>
    <t xml:space="preserve">TTTCCAAATGTAAACAAAGCA</t>
  </si>
  <si>
    <t xml:space="preserve">tsa-miRv464</t>
  </si>
  <si>
    <t xml:space="preserve">TTCAAAATGTAGACAAAGCA</t>
  </si>
  <si>
    <t xml:space="preserve">tsa-miRv465</t>
  </si>
  <si>
    <t xml:space="preserve">TTCCAAATGTAGACAAAGC</t>
  </si>
  <si>
    <t xml:space="preserve">tsa-miRv466</t>
  </si>
  <si>
    <t xml:space="preserve">TTCCAAATGTAGACGAAGCA</t>
  </si>
  <si>
    <t xml:space="preserve">tsa-miRv467</t>
  </si>
  <si>
    <t xml:space="preserve">TTTCAAATGTAGACAAAGCA</t>
  </si>
  <si>
    <t xml:space="preserve">tsa-miRv468</t>
  </si>
  <si>
    <t xml:space="preserve">TTCCAAATGTAGACACAGCA</t>
  </si>
  <si>
    <t xml:space="preserve">tsa-miRv469</t>
  </si>
  <si>
    <t xml:space="preserve">TTTCCAAATGTAGACAAAGGA</t>
  </si>
  <si>
    <t xml:space="preserve">tsa-miRv470</t>
  </si>
  <si>
    <t xml:space="preserve">TTTCCAAATCTAGACAAAGCA</t>
  </si>
  <si>
    <t xml:space="preserve">tsa-miRv471</t>
  </si>
  <si>
    <t xml:space="preserve">CTTTCCAAATGTAGACAAAGCA</t>
  </si>
  <si>
    <t xml:space="preserve">tsa-miRv472</t>
  </si>
  <si>
    <t xml:space="preserve">TTCCAAACGTAGACAAAGCA</t>
  </si>
  <si>
    <t xml:space="preserve">tsa-miRv473</t>
  </si>
  <si>
    <t xml:space="preserve">TTTGCAAATGTAGACAAAGCA</t>
  </si>
  <si>
    <t xml:space="preserve">tsa-miRv474</t>
  </si>
  <si>
    <t xml:space="preserve">TTTCCAAATGTGGACAAAGCA</t>
  </si>
  <si>
    <t xml:space="preserve">tsa-miRv475</t>
  </si>
  <si>
    <t xml:space="preserve">TTTCCAAATGTAGACAAAGCTA</t>
  </si>
  <si>
    <t xml:space="preserve">tsa-miRv476</t>
  </si>
  <si>
    <t xml:space="preserve">TTCCAAATGTAGATAAAGCA</t>
  </si>
  <si>
    <t xml:space="preserve">tsa-miRv477</t>
  </si>
  <si>
    <t xml:space="preserve">TTCTAAATGTAGACAAAGCA</t>
  </si>
  <si>
    <t xml:space="preserve">tsa-miRv478</t>
  </si>
  <si>
    <t xml:space="preserve">TTCCAAATGTAGACAAAGCTA</t>
  </si>
  <si>
    <t xml:space="preserve">tsa-miRv479</t>
  </si>
  <si>
    <t xml:space="preserve">TTCCAAATGTATACAAAGCA</t>
  </si>
  <si>
    <t xml:space="preserve">tsa-miRv480</t>
  </si>
  <si>
    <t xml:space="preserve">TTCCAAATGTAGACAAAG</t>
  </si>
  <si>
    <t xml:space="preserve">tsa-miRv481</t>
  </si>
  <si>
    <t xml:space="preserve">TTTCCAAATGTAGACAAAGCAC</t>
  </si>
  <si>
    <t xml:space="preserve">tsa-miRv482</t>
  </si>
  <si>
    <t xml:space="preserve">TTCCAAATGTAGGCAAAGCA</t>
  </si>
  <si>
    <t xml:space="preserve">tsa-miRv483</t>
  </si>
  <si>
    <t xml:space="preserve">TTCCAACTGTAGACAAAGCA</t>
  </si>
  <si>
    <t xml:space="preserve">tsa-miRv484</t>
  </si>
  <si>
    <t xml:space="preserve">TTCCACATGTAGACAAAGCA</t>
  </si>
  <si>
    <t xml:space="preserve">tsa-miRv485</t>
  </si>
  <si>
    <t xml:space="preserve">CTCCAAATGTAGACAAAGCA</t>
  </si>
  <si>
    <t xml:space="preserve">ath-miR158b</t>
  </si>
  <si>
    <t xml:space="preserve">CCCCAAATGTAGACAAAGCA</t>
  </si>
  <si>
    <t xml:space="preserve">tsa-miRv486</t>
  </si>
  <si>
    <t xml:space="preserve">TTCCAAATGTGGACAAAGCA</t>
  </si>
  <si>
    <t xml:space="preserve">tsa-miRv487</t>
  </si>
  <si>
    <t xml:space="preserve">ATCCAAATGTAGACAAAGCA</t>
  </si>
  <si>
    <t xml:space="preserve">tsa-miRv488</t>
  </si>
  <si>
    <t xml:space="preserve">TTCCAAATGTAGACAAAGCG</t>
  </si>
  <si>
    <t xml:space="preserve">tsa-miRv489</t>
  </si>
  <si>
    <t xml:space="preserve">TTCCAAATGTAGACAAGGCA</t>
  </si>
  <si>
    <t xml:space="preserve">tsa-miRv490</t>
  </si>
  <si>
    <t xml:space="preserve">TTCCAAATGTAGACAAAGGA</t>
  </si>
  <si>
    <t xml:space="preserve">tsa-miRv491</t>
  </si>
  <si>
    <t xml:space="preserve">TTACCAAATGTAGACAAAGCA</t>
  </si>
  <si>
    <t xml:space="preserve">tsa-miRv492</t>
  </si>
  <si>
    <t xml:space="preserve">TATCCAAATGTAGACAAAGCA</t>
  </si>
  <si>
    <t xml:space="preserve">tsa-miRv493</t>
  </si>
  <si>
    <t xml:space="preserve">TTCCAGATGTAGACAAAGCA</t>
  </si>
  <si>
    <t xml:space="preserve">tsa-miRv494</t>
  </si>
  <si>
    <t xml:space="preserve">TTCCGAATGTAGACAAAGCA</t>
  </si>
  <si>
    <t xml:space="preserve">tsa-miRv495</t>
  </si>
  <si>
    <t xml:space="preserve">TTCCAAATGTAGACAAAGCATA</t>
  </si>
  <si>
    <t xml:space="preserve">tsa-miRv496</t>
  </si>
  <si>
    <t xml:space="preserve">TTCCAAATGTAGACAAAGTA</t>
  </si>
  <si>
    <t xml:space="preserve">tsa-miRv497</t>
  </si>
  <si>
    <t xml:space="preserve">TTCCAAATGTAGACAGAGCA</t>
  </si>
  <si>
    <t xml:space="preserve">tsa-miRv498</t>
  </si>
  <si>
    <t xml:space="preserve">TTCCAATGTAGACAAAGCA</t>
  </si>
  <si>
    <t xml:space="preserve">tsa-miRv499</t>
  </si>
  <si>
    <t xml:space="preserve">TTTCCAAATGTAGACAAAGT</t>
  </si>
  <si>
    <t xml:space="preserve">tsa-miRv500</t>
  </si>
  <si>
    <t xml:space="preserve">TTCCAAATGTAGACAAAGCTC</t>
  </si>
  <si>
    <t xml:space="preserve">tsa-miRv501</t>
  </si>
  <si>
    <t xml:space="preserve">TTTCCAAATGTTGACAAAGCA</t>
  </si>
  <si>
    <t xml:space="preserve">tsa-miRv502</t>
  </si>
  <si>
    <t xml:space="preserve">TTCCAAATGTAGACAAACCA</t>
  </si>
  <si>
    <t xml:space="preserve">tsa-miRv503</t>
  </si>
  <si>
    <t xml:space="preserve">TTCCAAATGTAGACAAAACA</t>
  </si>
  <si>
    <t xml:space="preserve">tsa-miRv504</t>
  </si>
  <si>
    <t xml:space="preserve">TTTCCAAATGTCGACAAAGCA</t>
  </si>
  <si>
    <t xml:space="preserve">tsa-miRv505</t>
  </si>
  <si>
    <t xml:space="preserve">TGTGAATGATGCGGGAGATAT</t>
  </si>
  <si>
    <t xml:space="preserve">mtr-miR4414b</t>
  </si>
  <si>
    <t xml:space="preserve">TGTGAATGATGCGGGAGCTAA</t>
  </si>
  <si>
    <t xml:space="preserve">MIR159</t>
  </si>
  <si>
    <t xml:space="preserve">tsa-miRv506</t>
  </si>
  <si>
    <t xml:space="preserve">TGTGAATGATGCGGGAGATA</t>
  </si>
  <si>
    <t xml:space="preserve">tsa-miRv507</t>
  </si>
  <si>
    <t xml:space="preserve">TTTGGATTGAAGGGAGCTCT</t>
  </si>
  <si>
    <t xml:space="preserve">ath-miR159a</t>
  </si>
  <si>
    <t xml:space="preserve">TTTGGATTGAAGGGAGCTCTA</t>
  </si>
  <si>
    <t xml:space="preserve">tsa-miRv508</t>
  </si>
  <si>
    <t xml:space="preserve">TTTGGATTGAAGGGAGCTC</t>
  </si>
  <si>
    <t xml:space="preserve">tsa-miRv509</t>
  </si>
  <si>
    <t xml:space="preserve">TTGGATTGAAGGGAGCTCTA</t>
  </si>
  <si>
    <t xml:space="preserve">tsa-miRv510</t>
  </si>
  <si>
    <t xml:space="preserve">TTTGGATTGAAGGGAGCTTA</t>
  </si>
  <si>
    <t xml:space="preserve">tsa-miRv511</t>
  </si>
  <si>
    <t xml:space="preserve">GATTGGACTGAAGGGAGCTC</t>
  </si>
  <si>
    <t xml:space="preserve">ppt-miR319a</t>
  </si>
  <si>
    <t xml:space="preserve">CTTGGACTGAAGGGAGCTCC</t>
  </si>
  <si>
    <t xml:space="preserve">tsa-miRv512</t>
  </si>
  <si>
    <t xml:space="preserve">TTTGGATTGAAGGGAGCAT</t>
  </si>
  <si>
    <t xml:space="preserve">tsa-miRv513</t>
  </si>
  <si>
    <t xml:space="preserve">TTTGGATTGAAGGGAGCTCTAA</t>
  </si>
  <si>
    <t xml:space="preserve">tsa-miRv514</t>
  </si>
  <si>
    <t xml:space="preserve">TAGCTTCCGACTCATTCATCCA</t>
  </si>
  <si>
    <t xml:space="preserve">smo-miR319</t>
  </si>
  <si>
    <t xml:space="preserve">TGCTGCCGACTCATGCATCC</t>
  </si>
  <si>
    <t xml:space="preserve">tsa-miRv515</t>
  </si>
  <si>
    <t xml:space="preserve">AGAGCTTTCTTTGGTCCACTC</t>
  </si>
  <si>
    <t xml:space="preserve">aly-miR319b*</t>
  </si>
  <si>
    <t xml:space="preserve">AGAGCTTTCTTCGGTCCACTC</t>
  </si>
  <si>
    <t xml:space="preserve">tsa-miRv516</t>
  </si>
  <si>
    <t xml:space="preserve">TTTGGATTGAAGGGAGATCTA</t>
  </si>
  <si>
    <t xml:space="preserve">tsa-miRv517</t>
  </si>
  <si>
    <t xml:space="preserve">TTTGGATTGAAGGGAGCTCTAT</t>
  </si>
  <si>
    <t xml:space="preserve">tsa-miRv518</t>
  </si>
  <si>
    <t xml:space="preserve">TTTGGATTGAAGGGAGCAA</t>
  </si>
  <si>
    <t xml:space="preserve">tsa-miRv519</t>
  </si>
  <si>
    <t xml:space="preserve">AGCTGCTAAGCTATGGATCCC</t>
  </si>
  <si>
    <t xml:space="preserve">gma-miR159d</t>
  </si>
  <si>
    <t xml:space="preserve">AGCTGCTTAGCTATGGATCCC</t>
  </si>
  <si>
    <t xml:space="preserve">tsa-miRv520</t>
  </si>
  <si>
    <t xml:space="preserve">CATACAGAGTAGTCAAGCATGA</t>
  </si>
  <si>
    <t xml:space="preserve">aly-miR160b*</t>
  </si>
  <si>
    <t xml:space="preserve">GCGTACAGAGTAGTCAAGCATG</t>
  </si>
  <si>
    <t xml:space="preserve">MIR160</t>
  </si>
  <si>
    <t xml:space="preserve">tsa-miRv521</t>
  </si>
  <si>
    <t xml:space="preserve">GCGTATGAGGAGCCATGCATT</t>
  </si>
  <si>
    <t xml:space="preserve">bra-miR160a*</t>
  </si>
  <si>
    <t xml:space="preserve">GCGTATGAGGAGCCATGCATA</t>
  </si>
  <si>
    <t xml:space="preserve">tsa-miRv522</t>
  </si>
  <si>
    <t xml:space="preserve">GCATACAGAGTAGTCAAGCATG</t>
  </si>
  <si>
    <t xml:space="preserve">tsa-miRv523</t>
  </si>
  <si>
    <t xml:space="preserve">GCGTATGAGGAGCCATGCCTA</t>
  </si>
  <si>
    <t xml:space="preserve">tsa-miRv524</t>
  </si>
  <si>
    <t xml:space="preserve">ATGCCTGGCTCCCTGTATGCC</t>
  </si>
  <si>
    <t xml:space="preserve">gma-miR160b</t>
  </si>
  <si>
    <t xml:space="preserve">TGCCTGGCTCCCTGTATGCC</t>
  </si>
  <si>
    <t xml:space="preserve">tsa-miRv525</t>
  </si>
  <si>
    <t xml:space="preserve">GCGTATGAGGCGCCATGCATA</t>
  </si>
  <si>
    <t xml:space="preserve">tsa-miRv526</t>
  </si>
  <si>
    <t xml:space="preserve">GCGTATGAGGAGCCATGCAT</t>
  </si>
  <si>
    <t xml:space="preserve">tsa-miRv527</t>
  </si>
  <si>
    <t xml:space="preserve">AAAGTGACTACATCGGGGC</t>
  </si>
  <si>
    <t xml:space="preserve">ath-miR161.1</t>
  </si>
  <si>
    <t xml:space="preserve">TGAAAGTGACTACATCGGGGT</t>
  </si>
  <si>
    <t xml:space="preserve">MIR161</t>
  </si>
  <si>
    <t xml:space="preserve">tsa-miRv528</t>
  </si>
  <si>
    <t xml:space="preserve">TCAATGCATTGAAAGTGAC</t>
  </si>
  <si>
    <t xml:space="preserve">ath-miR161.2</t>
  </si>
  <si>
    <t xml:space="preserve">TCAATGCATTGAAAGTGACTA</t>
  </si>
  <si>
    <t xml:space="preserve">tsa-miRv529</t>
  </si>
  <si>
    <t xml:space="preserve">TGAAAGTGACTACATCGGGGC</t>
  </si>
  <si>
    <t xml:space="preserve">tsa-miRv530</t>
  </si>
  <si>
    <t xml:space="preserve">TGAAAGTGACTACATCGGGG</t>
  </si>
  <si>
    <t xml:space="preserve">tsa-miRv531</t>
  </si>
  <si>
    <t xml:space="preserve">TTGAAAGTGACTACATCGG</t>
  </si>
  <si>
    <t xml:space="preserve">aly-miR161.1</t>
  </si>
  <si>
    <t xml:space="preserve">TTGAAAGTGACTACATCGGGG</t>
  </si>
  <si>
    <t xml:space="preserve">tsa-miRv532</t>
  </si>
  <si>
    <t xml:space="preserve">TTGAAAGTGACTACATCGGG</t>
  </si>
  <si>
    <t xml:space="preserve">tsa-miRv533</t>
  </si>
  <si>
    <t xml:space="preserve">TTGAAAGTGACTACATCGGGGA</t>
  </si>
  <si>
    <t xml:space="preserve">tsa-miRv534</t>
  </si>
  <si>
    <t xml:space="preserve">TTGAAAGAGACTACATCGGGG</t>
  </si>
  <si>
    <t xml:space="preserve">tsa-miRv535</t>
  </si>
  <si>
    <t xml:space="preserve">TTGAAAGTGACTACATCGGGGC</t>
  </si>
  <si>
    <t xml:space="preserve">tsa-miRv536</t>
  </si>
  <si>
    <t xml:space="preserve">TTGAAAGCGACTACATCGGGG</t>
  </si>
  <si>
    <t xml:space="preserve">tsa-miRv537</t>
  </si>
  <si>
    <t xml:space="preserve">TTGAAAGTGACTACATAGGGG</t>
  </si>
  <si>
    <t xml:space="preserve">tsa-miRv538</t>
  </si>
  <si>
    <t xml:space="preserve">TTGAAAGGGACTACATCGGGG</t>
  </si>
  <si>
    <t xml:space="preserve">tsa-miRv539</t>
  </si>
  <si>
    <t xml:space="preserve">TTGAAAGTGACTAAATCGGGG</t>
  </si>
  <si>
    <t xml:space="preserve">tsa-miRv540</t>
  </si>
  <si>
    <t xml:space="preserve">TTGAAAGTGAATACATCGGGG</t>
  </si>
  <si>
    <t xml:space="preserve">tsa-miRv541</t>
  </si>
  <si>
    <t xml:space="preserve">TTGACAGTGACTACATCGGGG</t>
  </si>
  <si>
    <t xml:space="preserve">tsa-miRv542</t>
  </si>
  <si>
    <t xml:space="preserve">TTGAACGTGACTACATCGGGG</t>
  </si>
  <si>
    <t xml:space="preserve">tsa-miRv543</t>
  </si>
  <si>
    <t xml:space="preserve">TTGAAAGTGACTCCATCGGGG</t>
  </si>
  <si>
    <t xml:space="preserve">tsa-miRv544</t>
  </si>
  <si>
    <t xml:space="preserve">TTGAAAGTGACTACATCGGTG</t>
  </si>
  <si>
    <t xml:space="preserve">tsa-miRv545</t>
  </si>
  <si>
    <t xml:space="preserve">TTGAAAGTGACTACCTCGGGG</t>
  </si>
  <si>
    <t xml:space="preserve">tsa-miRv546</t>
  </si>
  <si>
    <t xml:space="preserve">TTGAAAGTGACTACATCTGGG</t>
  </si>
  <si>
    <t xml:space="preserve">tsa-miRv547</t>
  </si>
  <si>
    <t xml:space="preserve">TTGGAAGTGACTACATCGGGG</t>
  </si>
  <si>
    <t xml:space="preserve">tsa-miRv548</t>
  </si>
  <si>
    <t xml:space="preserve">TTGAAAGTGACTACATCGGGT</t>
  </si>
  <si>
    <t xml:space="preserve">tsa-miRv549</t>
  </si>
  <si>
    <t xml:space="preserve">TTGCAAGTGACTACATCGGGG</t>
  </si>
  <si>
    <t xml:space="preserve">tsa-miRv550</t>
  </si>
  <si>
    <t xml:space="preserve">TAGAAAGTGACTACATCGGGG</t>
  </si>
  <si>
    <t xml:space="preserve">MIR161.1</t>
  </si>
  <si>
    <t xml:space="preserve">tsa-miRv551</t>
  </si>
  <si>
    <t xml:space="preserve">GATAAACCTCTGCATCCAG</t>
  </si>
  <si>
    <t xml:space="preserve">ath-miR162a</t>
  </si>
  <si>
    <t xml:space="preserve">TCGATAAACCTCTGCATCCAG</t>
  </si>
  <si>
    <t xml:space="preserve">MIR162_1</t>
  </si>
  <si>
    <t xml:space="preserve">tsa-miRv552</t>
  </si>
  <si>
    <t xml:space="preserve">TCGATAAACCTCTGCATCCAGA</t>
  </si>
  <si>
    <t xml:space="preserve">tsa-miRv553</t>
  </si>
  <si>
    <t xml:space="preserve">TCGATAAACCTCTGCATCCAGAA</t>
  </si>
  <si>
    <t xml:space="preserve">tsa-miRv554</t>
  </si>
  <si>
    <t xml:space="preserve">TCGATAAACCTCTGCATCCAGC</t>
  </si>
  <si>
    <t xml:space="preserve">tsa-miRv555</t>
  </si>
  <si>
    <t xml:space="preserve">TCGATAAAACTCTGCATCCAG</t>
  </si>
  <si>
    <t xml:space="preserve">tsa-miRv556</t>
  </si>
  <si>
    <t xml:space="preserve">TCGATAAACCTCTGCATCCAGT</t>
  </si>
  <si>
    <t xml:space="preserve">tsa-miRv557</t>
  </si>
  <si>
    <t xml:space="preserve">CGATAAACCTCTGCATCCAG</t>
  </si>
  <si>
    <t xml:space="preserve">tsa-miRv558</t>
  </si>
  <si>
    <t xml:space="preserve">TCGATAAACCTCTGAATCCAG</t>
  </si>
  <si>
    <t xml:space="preserve">tsa-miRv559</t>
  </si>
  <si>
    <t xml:space="preserve">TCGATAAACCTCTGCATCCAT</t>
  </si>
  <si>
    <t xml:space="preserve">tsa-miRv560</t>
  </si>
  <si>
    <t xml:space="preserve">TCGATAAACCTCTGCATCCCG</t>
  </si>
  <si>
    <t xml:space="preserve">tsa-miRv561</t>
  </si>
  <si>
    <t xml:space="preserve">TCGATAAACCTCTGCATC</t>
  </si>
  <si>
    <t xml:space="preserve">zma-miR162</t>
  </si>
  <si>
    <t xml:space="preserve">TCGATAAACCTCTGCATCCA</t>
  </si>
  <si>
    <t xml:space="preserve">MIR162_2</t>
  </si>
  <si>
    <t xml:space="preserve">tsa-miRv562</t>
  </si>
  <si>
    <t xml:space="preserve">TGGAGAAGCAGGGCACGTGCAT</t>
  </si>
  <si>
    <t xml:space="preserve">ath-miR164a</t>
  </si>
  <si>
    <t xml:space="preserve">TGGAGAAGCAGGGCACGTGCA</t>
  </si>
  <si>
    <t xml:space="preserve">MIR164</t>
  </si>
  <si>
    <t xml:space="preserve">tsa-miRv563</t>
  </si>
  <si>
    <t xml:space="preserve">GGAGAAGCAGGGCACGTGCA</t>
  </si>
  <si>
    <t xml:space="preserve">tsa-miRv564</t>
  </si>
  <si>
    <t xml:space="preserve">TGGAGAAGCAGGGCACGCGCA</t>
  </si>
  <si>
    <t xml:space="preserve">tsa-miRv565</t>
  </si>
  <si>
    <t xml:space="preserve">TGGCGAAGCAGGGCACGTGCA</t>
  </si>
  <si>
    <t xml:space="preserve">tsa-miRv566</t>
  </si>
  <si>
    <t xml:space="preserve">TGGAGAAGCAGGGCACGGGCA</t>
  </si>
  <si>
    <t xml:space="preserve">tsa-miRv567</t>
  </si>
  <si>
    <t xml:space="preserve">TGGAGAAGCAGTGCACGTGCA</t>
  </si>
  <si>
    <t xml:space="preserve">tsa-miRv568</t>
  </si>
  <si>
    <t xml:space="preserve">TGGAGAAGCAGGGCAAGTGCA</t>
  </si>
  <si>
    <t xml:space="preserve">tsa-miRv569</t>
  </si>
  <si>
    <t xml:space="preserve">TGGAGAAGCAGGGCCCGTGCA</t>
  </si>
  <si>
    <t xml:space="preserve">tsa-miRv570</t>
  </si>
  <si>
    <t xml:space="preserve">TGGAGAAGCAGGGCACGTGCC</t>
  </si>
  <si>
    <t xml:space="preserve">tsa-miRv571</t>
  </si>
  <si>
    <t xml:space="preserve">TGGAGAAGCAGGGCACGTG</t>
  </si>
  <si>
    <t xml:space="preserve">gma-miR164b</t>
  </si>
  <si>
    <t xml:space="preserve">TGGAGAAGCAGGGCACGTGC</t>
  </si>
  <si>
    <t xml:space="preserve">tsa-miRv572</t>
  </si>
  <si>
    <t xml:space="preserve">TGGAGCAGCAGGGCACGTGCA</t>
  </si>
  <si>
    <t xml:space="preserve">tsa-miRv573</t>
  </si>
  <si>
    <t xml:space="preserve">TGGAGAAGCAGGGCACGTGCAA</t>
  </si>
  <si>
    <t xml:space="preserve">tsa-miRv574</t>
  </si>
  <si>
    <t xml:space="preserve">TGGAGAAGCAGGGAACGTGCA</t>
  </si>
  <si>
    <t xml:space="preserve">tsa-miRv575</t>
  </si>
  <si>
    <t xml:space="preserve">TGGAGAAGCAGGACACGTGCA</t>
  </si>
  <si>
    <t xml:space="preserve">tsa-miRv576</t>
  </si>
  <si>
    <t xml:space="preserve">TGGAGAAGCAGGTCACGTGCA</t>
  </si>
  <si>
    <t xml:space="preserve">tsa-miRv577</t>
  </si>
  <si>
    <t xml:space="preserve">TGGAGAAGCAGGCCACGTGCA</t>
  </si>
  <si>
    <t xml:space="preserve">tsa-miRv578</t>
  </si>
  <si>
    <t xml:space="preserve">TGGAGAAGCAGCGCACGTGCA</t>
  </si>
  <si>
    <t xml:space="preserve">tsa-miRv579</t>
  </si>
  <si>
    <t xml:space="preserve">TGGAGAAGCAGGGCACGAGCA</t>
  </si>
  <si>
    <t xml:space="preserve">tsa-miRv580</t>
  </si>
  <si>
    <t xml:space="preserve">TGGAGAAGCATGGCACGTGCA</t>
  </si>
  <si>
    <t xml:space="preserve">tsa-miRv581</t>
  </si>
  <si>
    <t xml:space="preserve">TGGAGAAGCAGGGCACTTGCA</t>
  </si>
  <si>
    <t xml:space="preserve">tsa-miRv582</t>
  </si>
  <si>
    <t xml:space="preserve">TGGAGAAGCACGGCACGTGCA</t>
  </si>
  <si>
    <t xml:space="preserve">tsa-miRv583</t>
  </si>
  <si>
    <t xml:space="preserve">TGGAGACGCAGGGCACGTGCA</t>
  </si>
  <si>
    <t xml:space="preserve">tsa-miRv584</t>
  </si>
  <si>
    <t xml:space="preserve">TGGAGAAGTAGGGCACGTGCA</t>
  </si>
  <si>
    <t xml:space="preserve">ssl-miR164a</t>
  </si>
  <si>
    <t xml:space="preserve">TGGAGAAGYAGGGCACGTGCA</t>
  </si>
  <si>
    <t xml:space="preserve">tsa-miRv585</t>
  </si>
  <si>
    <t xml:space="preserve">TGGAGAATCAGGGCACGTGCA</t>
  </si>
  <si>
    <t xml:space="preserve">tsa-miRv586</t>
  </si>
  <si>
    <t xml:space="preserve">TGGAGAAGCCGGGCACGTGCA</t>
  </si>
  <si>
    <t xml:space="preserve">tsa-miRv587</t>
  </si>
  <si>
    <t xml:space="preserve">TGGAGAAGCAGGGCACGTTCA</t>
  </si>
  <si>
    <t xml:space="preserve">tsa-miRv588</t>
  </si>
  <si>
    <t xml:space="preserve">TGGAGAAGCAGAGCACGTGCA</t>
  </si>
  <si>
    <t xml:space="preserve">tsa-miRv589</t>
  </si>
  <si>
    <t xml:space="preserve">TGGAGAAGCAGGGCACGT</t>
  </si>
  <si>
    <t xml:space="preserve">tsa-miRv590</t>
  </si>
  <si>
    <t xml:space="preserve">GGACCAGGCTTCATTCCCC</t>
  </si>
  <si>
    <t xml:space="preserve">ath-miR166a</t>
  </si>
  <si>
    <t xml:space="preserve">TCGGACCAGGCTTCATTCCCC</t>
  </si>
  <si>
    <t xml:space="preserve">MIR166</t>
  </si>
  <si>
    <t xml:space="preserve">tsa-miRv591</t>
  </si>
  <si>
    <t xml:space="preserve">TCGGACCAGGCTTCCTTCCCC</t>
  </si>
  <si>
    <t xml:space="preserve">tsa-miRv592</t>
  </si>
  <si>
    <t xml:space="preserve">TCGGACCAGGCTTCATTC</t>
  </si>
  <si>
    <t xml:space="preserve">vvi-miR166a</t>
  </si>
  <si>
    <t xml:space="preserve">TCGGACCAGGCTTCATTCC</t>
  </si>
  <si>
    <t xml:space="preserve">tsa-miRv593</t>
  </si>
  <si>
    <t xml:space="preserve">TCGGACCAGGGTTCATTCCCC</t>
  </si>
  <si>
    <t xml:space="preserve">tsa-miRv594</t>
  </si>
  <si>
    <t xml:space="preserve">TCGGACCAGGATTCATTCCCC</t>
  </si>
  <si>
    <t xml:space="preserve">tsa-miRv595</t>
  </si>
  <si>
    <t xml:space="preserve">TCGGACCAGGCTTCGTTCCCC</t>
  </si>
  <si>
    <t xml:space="preserve">tsa-miRv596</t>
  </si>
  <si>
    <t xml:space="preserve">GGACCAGGCTTCCTTCCCC</t>
  </si>
  <si>
    <t xml:space="preserve">tsa-miRv597</t>
  </si>
  <si>
    <t xml:space="preserve">GGAATGTTGTCTGGATCGAGGA</t>
  </si>
  <si>
    <t xml:space="preserve">zma-miR166c*</t>
  </si>
  <si>
    <t xml:space="preserve">GGAATGTTGTCTGGCTCGAGG</t>
  </si>
  <si>
    <t xml:space="preserve">tsa-miRv598</t>
  </si>
  <si>
    <t xml:space="preserve">TCGGACCCGGCTTCATTCCCC</t>
  </si>
  <si>
    <t xml:space="preserve">tsa-miRv599</t>
  </si>
  <si>
    <t xml:space="preserve">TCGGACCAGGCTTCTTTCCCC</t>
  </si>
  <si>
    <t xml:space="preserve">tsa-miRv600</t>
  </si>
  <si>
    <t xml:space="preserve">TCGGACCAGGCTTCATTTCCC</t>
  </si>
  <si>
    <t xml:space="preserve">tsa-miRv601</t>
  </si>
  <si>
    <t xml:space="preserve">TCGGACCAGGCTTAATTCCCC</t>
  </si>
  <si>
    <t xml:space="preserve">tsa-miRv602</t>
  </si>
  <si>
    <t xml:space="preserve">GGAATGTTGTCTGGCTCGAG</t>
  </si>
  <si>
    <t xml:space="preserve">tsa-miRv603</t>
  </si>
  <si>
    <t xml:space="preserve">CGGACCAGGCTTCATTCCCC</t>
  </si>
  <si>
    <t xml:space="preserve">tsa-miRv604</t>
  </si>
  <si>
    <t xml:space="preserve">TCGGACCAGGCTTCATCC</t>
  </si>
  <si>
    <t xml:space="preserve">tsa-miRv605</t>
  </si>
  <si>
    <t xml:space="preserve">TCGGACCAGGCTTCATCCC</t>
  </si>
  <si>
    <t xml:space="preserve">zma-miR166h</t>
  </si>
  <si>
    <t xml:space="preserve">TCGGACCAGGCTTCATTCCC</t>
  </si>
  <si>
    <t xml:space="preserve">tsa-miRv606</t>
  </si>
  <si>
    <t xml:space="preserve">TCGGACCAGGTTTCATTCCCC</t>
  </si>
  <si>
    <t xml:space="preserve">tsa-miRv607</t>
  </si>
  <si>
    <t xml:space="preserve">GGAATGTTGTCTGGCTCGAGGAC</t>
  </si>
  <si>
    <t xml:space="preserve">tsa-miRv608</t>
  </si>
  <si>
    <t xml:space="preserve">TCGGACCAGGCTTCATTCCCCT</t>
  </si>
  <si>
    <t xml:space="preserve">ctr-miR166</t>
  </si>
  <si>
    <t xml:space="preserve">TCGGACCAGGCTTCATTCCCCC</t>
  </si>
  <si>
    <t xml:space="preserve">tsa-miRv609</t>
  </si>
  <si>
    <t xml:space="preserve">TCGGACCAGGCTTCATTCTCC</t>
  </si>
  <si>
    <t xml:space="preserve">tsa-miRv610</t>
  </si>
  <si>
    <t xml:space="preserve">TCGGACCAGGCTTCATTCCCCA</t>
  </si>
  <si>
    <t xml:space="preserve">tsa-miRv611</t>
  </si>
  <si>
    <t xml:space="preserve">GGACCAGGCTTCATCCCCC</t>
  </si>
  <si>
    <t xml:space="preserve">ath-miR165a</t>
  </si>
  <si>
    <t xml:space="preserve">TCGGACCAGGCTTCATCCCCC</t>
  </si>
  <si>
    <t xml:space="preserve">tsa-miRv612</t>
  </si>
  <si>
    <t xml:space="preserve">TCGGACCCGGCTTCCTTCCCC</t>
  </si>
  <si>
    <t xml:space="preserve">tsa-miRv613</t>
  </si>
  <si>
    <t xml:space="preserve">GAATGTTGTCTGGCTCGAGG</t>
  </si>
  <si>
    <t xml:space="preserve">tsa-miRv614</t>
  </si>
  <si>
    <t xml:space="preserve">TCGGCCCAGGCTTCATTCCCC</t>
  </si>
  <si>
    <t xml:space="preserve">tsa-miRv615</t>
  </si>
  <si>
    <t xml:space="preserve">GGAATGTTGTCTGGATCGAGG</t>
  </si>
  <si>
    <t xml:space="preserve">tsa-miRv616</t>
  </si>
  <si>
    <t xml:space="preserve">TCGGACCAGGCTTGATTCCCC</t>
  </si>
  <si>
    <t xml:space="preserve">tsa-miRv617</t>
  </si>
  <si>
    <t xml:space="preserve">TCGGACCAGGCTTTATTCCCC</t>
  </si>
  <si>
    <t xml:space="preserve">tsa-miRv618</t>
  </si>
  <si>
    <t xml:space="preserve">TCGGATCAGGCTTCATTCCCC</t>
  </si>
  <si>
    <t xml:space="preserve">osa-miR166j</t>
  </si>
  <si>
    <t xml:space="preserve">TCGGATCAGGCTTCATTCCTC</t>
  </si>
  <si>
    <t xml:space="preserve">tsa-miRv619</t>
  </si>
  <si>
    <t xml:space="preserve">TCGGACTAGGCTTCATTCCCC</t>
  </si>
  <si>
    <t xml:space="preserve">tsa-miRv620</t>
  </si>
  <si>
    <t xml:space="preserve">TTGGACCAGGCTTCATTCCCC</t>
  </si>
  <si>
    <t xml:space="preserve">tsa-miRv621</t>
  </si>
  <si>
    <t xml:space="preserve">GGAATGTTGTCTGGCTCGAGGA</t>
  </si>
  <si>
    <t xml:space="preserve">tsa-miRv622</t>
  </si>
  <si>
    <t xml:space="preserve">GACTGTTGTCTGGCTCGAGGA</t>
  </si>
  <si>
    <t xml:space="preserve">aly-miR166b*</t>
  </si>
  <si>
    <t xml:space="preserve">GGACTGTTGTCTGGCTCGAGG</t>
  </si>
  <si>
    <t xml:space="preserve">tsa-miRv623</t>
  </si>
  <si>
    <t xml:space="preserve">TCGGACCATGCTTCATTCCCC</t>
  </si>
  <si>
    <t xml:space="preserve">tsa-miRv624</t>
  </si>
  <si>
    <t xml:space="preserve">GAATGTTGTCTGGCTCGAGGA</t>
  </si>
  <si>
    <t xml:space="preserve">tsa-miRv625</t>
  </si>
  <si>
    <t xml:space="preserve">TCGGACCAGGCCTCATTCCCC</t>
  </si>
  <si>
    <t xml:space="preserve">tsa-miRv626</t>
  </si>
  <si>
    <t xml:space="preserve">GAATGTTGTCTGGATCGAGGA</t>
  </si>
  <si>
    <t xml:space="preserve">aly-miR165a*</t>
  </si>
  <si>
    <t xml:space="preserve">GAATGTTGTCTGGATCGAGG</t>
  </si>
  <si>
    <t xml:space="preserve">tsa-miRv627</t>
  </si>
  <si>
    <t xml:space="preserve">TCGGACCAGCCTTCATTCCCC</t>
  </si>
  <si>
    <t xml:space="preserve">tsa-miRv628</t>
  </si>
  <si>
    <t xml:space="preserve">TCGGACCAGGCTTCATTCT</t>
  </si>
  <si>
    <t xml:space="preserve">sbi-miR166k</t>
  </si>
  <si>
    <t xml:space="preserve">TCGGACCAGGCTTCATTCCT</t>
  </si>
  <si>
    <t xml:space="preserve">tsa-miRv629</t>
  </si>
  <si>
    <t xml:space="preserve">TCGGACCAGTCTTCATTCCCC</t>
  </si>
  <si>
    <t xml:space="preserve">tsa-miRv630</t>
  </si>
  <si>
    <t xml:space="preserve">GGACCCGGCTTCATTCCCC</t>
  </si>
  <si>
    <t xml:space="preserve">tsa-miRv631</t>
  </si>
  <si>
    <t xml:space="preserve">TCGGACCAGGGTTCCTTCCCC</t>
  </si>
  <si>
    <t xml:space="preserve">tsa-miRv632</t>
  </si>
  <si>
    <t xml:space="preserve">TCGGACCAGGCTTCATTGCCC</t>
  </si>
  <si>
    <t xml:space="preserve">tsa-miRv633</t>
  </si>
  <si>
    <t xml:space="preserve">TCGGACCAGGGTTCGTTCCCC</t>
  </si>
  <si>
    <t xml:space="preserve">tsa-miRv634</t>
  </si>
  <si>
    <t xml:space="preserve">CTCGGACCAGGCTTCATTCCCC</t>
  </si>
  <si>
    <t xml:space="preserve">bdi-miR166e</t>
  </si>
  <si>
    <t xml:space="preserve">CTCGGACCAGGCTTCATTCCC</t>
  </si>
  <si>
    <t xml:space="preserve">tsa-miRv635</t>
  </si>
  <si>
    <t xml:space="preserve">TCGGCCCAGGCTTCCTTCCCC</t>
  </si>
  <si>
    <t xml:space="preserve">tsa-miRv636</t>
  </si>
  <si>
    <t xml:space="preserve">TCGGACCAGGCTTCCCCCC</t>
  </si>
  <si>
    <t xml:space="preserve">tsa-miRv637</t>
  </si>
  <si>
    <t xml:space="preserve">GGACCAGGCTTCATTCCTC</t>
  </si>
  <si>
    <t xml:space="preserve">osa-miR166g</t>
  </si>
  <si>
    <t xml:space="preserve">TCGGACCAGGCTTCATTCCTC</t>
  </si>
  <si>
    <t xml:space="preserve">tsa-miRv638</t>
  </si>
  <si>
    <t xml:space="preserve">GGACCAGGGTTCATTCCCC</t>
  </si>
  <si>
    <t xml:space="preserve">tsa-miRv639</t>
  </si>
  <si>
    <t xml:space="preserve">TCGGACCAGGCTTCATTCCAC</t>
  </si>
  <si>
    <t xml:space="preserve">tsa-miRv640</t>
  </si>
  <si>
    <t xml:space="preserve">TCTGACCAGGCTTCATTCCCC</t>
  </si>
  <si>
    <t xml:space="preserve">tsa-miRv641</t>
  </si>
  <si>
    <t xml:space="preserve">TCGGACCAGGCTTCATTCACC</t>
  </si>
  <si>
    <t xml:space="preserve">tsa-miRv642</t>
  </si>
  <si>
    <t xml:space="preserve">TCGGACCAGGCTTCATTCCCA</t>
  </si>
  <si>
    <t xml:space="preserve">tsa-miRv643</t>
  </si>
  <si>
    <t xml:space="preserve">GTCGGACCAGGCTTCATTCCC</t>
  </si>
  <si>
    <t xml:space="preserve">tsa-miRv644</t>
  </si>
  <si>
    <t xml:space="preserve">TCGGACCAGGATTCGTTCCCC</t>
  </si>
  <si>
    <t xml:space="preserve">tsa-miRv645</t>
  </si>
  <si>
    <t xml:space="preserve">TCCTCGGACCAGGCTTCATCC</t>
  </si>
  <si>
    <t xml:space="preserve">gma-miR166h-3p</t>
  </si>
  <si>
    <t xml:space="preserve">TCTCGGACCAGGCTTCATTCC</t>
  </si>
  <si>
    <t xml:space="preserve">tsa-miRv646</t>
  </si>
  <si>
    <t xml:space="preserve">GGACCAGGATTCATTCCCC</t>
  </si>
  <si>
    <t xml:space="preserve">tsa-miRv647</t>
  </si>
  <si>
    <t xml:space="preserve">TCGGACCAGGCTTCATTACCC</t>
  </si>
  <si>
    <t xml:space="preserve">tsa-miRv648</t>
  </si>
  <si>
    <t xml:space="preserve">TCGGACCAGGGTTAATTCCCC</t>
  </si>
  <si>
    <t xml:space="preserve">tsa-miRv649</t>
  </si>
  <si>
    <t xml:space="preserve">TCGGACCAGGCTTCCTCCCCC</t>
  </si>
  <si>
    <t xml:space="preserve">tsa-miRv650</t>
  </si>
  <si>
    <t xml:space="preserve">TCGGACCAGGCTCCATTCCCC</t>
  </si>
  <si>
    <t xml:space="preserve">tsa-miRv651</t>
  </si>
  <si>
    <t xml:space="preserve">CGGACCAGGCTTCTTTCCCC</t>
  </si>
  <si>
    <t xml:space="preserve">tsa-miRv652</t>
  </si>
  <si>
    <t xml:space="preserve">TCGGACCAGGCTTCACTCCCC</t>
  </si>
  <si>
    <t xml:space="preserve">tsa-miRv653</t>
  </si>
  <si>
    <t xml:space="preserve">TCGGACCAGGCTTCCTTCCTC</t>
  </si>
  <si>
    <t xml:space="preserve">tsa-miRv654</t>
  </si>
  <si>
    <t xml:space="preserve">TCGGACCAGGCTTAGTTCCCC</t>
  </si>
  <si>
    <t xml:space="preserve">tsa-miRv655</t>
  </si>
  <si>
    <t xml:space="preserve">GAATGTTGTCTGGCACGAGG</t>
  </si>
  <si>
    <t xml:space="preserve">aly-miR166e*</t>
  </si>
  <si>
    <t xml:space="preserve">GGAATGTTGTCTGGCACGAGG</t>
  </si>
  <si>
    <t xml:space="preserve">tsa-miRv656</t>
  </si>
  <si>
    <t xml:space="preserve">TCGGACCAGGCTTCATTTTT</t>
  </si>
  <si>
    <t xml:space="preserve">ptc-miR166n</t>
  </si>
  <si>
    <t xml:space="preserve">TCGGACCAGGCTTCATTCCTT</t>
  </si>
  <si>
    <t xml:space="preserve">tsa-miRv657</t>
  </si>
  <si>
    <t xml:space="preserve">TCGGACCAGGCTTCATTTC</t>
  </si>
  <si>
    <t xml:space="preserve">tsa-miRv658</t>
  </si>
  <si>
    <t xml:space="preserve">TCGGATCAGGCTTCATTCCCT</t>
  </si>
  <si>
    <t xml:space="preserve">osa-miR166m</t>
  </si>
  <si>
    <t xml:space="preserve">TCGGACCAGGCTTCATTCCCT</t>
  </si>
  <si>
    <t xml:space="preserve">tsa-miRv659</t>
  </si>
  <si>
    <t xml:space="preserve">TCGGACCAGACTTCATTCCCC</t>
  </si>
  <si>
    <t xml:space="preserve">tsa-miRv660</t>
  </si>
  <si>
    <t xml:space="preserve">TCGGACCAGGCTTCATTTTC</t>
  </si>
  <si>
    <t xml:space="preserve">tsa-miRv661</t>
  </si>
  <si>
    <t xml:space="preserve">ACGGACCAGGCTTCATTCCCC</t>
  </si>
  <si>
    <t xml:space="preserve">tsa-miRv662</t>
  </si>
  <si>
    <t xml:space="preserve">TCGTACCAGGCTTCATTCCCC</t>
  </si>
  <si>
    <t xml:space="preserve">tsa-miRv663</t>
  </si>
  <si>
    <t xml:space="preserve">TCGGACCAGGCTTCATTTT</t>
  </si>
  <si>
    <t xml:space="preserve">tsa-miRv664</t>
  </si>
  <si>
    <t xml:space="preserve">TCGGACCAGGATTCATCCCCC</t>
  </si>
  <si>
    <t xml:space="preserve">tsa-miRv665</t>
  </si>
  <si>
    <t xml:space="preserve">TCAGACCAGGCTTCATTCCCC</t>
  </si>
  <si>
    <t xml:space="preserve">tsa-miRv666</t>
  </si>
  <si>
    <t xml:space="preserve">TCGGACCAGGATTCCTTCCCC</t>
  </si>
  <si>
    <t xml:space="preserve">tsa-miRv667</t>
  </si>
  <si>
    <t xml:space="preserve">TCGGACCAGGCTTCATTCA</t>
  </si>
  <si>
    <t xml:space="preserve">mtr-miR166b</t>
  </si>
  <si>
    <t xml:space="preserve">TCGGACCAGGCTTCATTCCTA</t>
  </si>
  <si>
    <t xml:space="preserve">tsa-miRv668</t>
  </si>
  <si>
    <t xml:space="preserve">TTCGGACCAGGCTTCATTCCCC</t>
  </si>
  <si>
    <t xml:space="preserve">tsa-miRv669</t>
  </si>
  <si>
    <t xml:space="preserve">GGAATGTTGTCTGGCTCGAGGT</t>
  </si>
  <si>
    <t xml:space="preserve">tsa-miRv670</t>
  </si>
  <si>
    <t xml:space="preserve">TGAAGCTGCCAGCATGATCT</t>
  </si>
  <si>
    <t xml:space="preserve">ath-miR167a</t>
  </si>
  <si>
    <t xml:space="preserve">TGAAGCTGCCAGCATGATCTA</t>
  </si>
  <si>
    <t xml:space="preserve">MIR167_1</t>
  </si>
  <si>
    <t xml:space="preserve">tsa-miRv671</t>
  </si>
  <si>
    <t xml:space="preserve">GAAGCTGCCAGCATGATCTA</t>
  </si>
  <si>
    <t xml:space="preserve">tsa-miRv672</t>
  </si>
  <si>
    <t xml:space="preserve">TGAAGCTGCTAGCATGATCTA</t>
  </si>
  <si>
    <t xml:space="preserve">tsa-miRv673</t>
  </si>
  <si>
    <t xml:space="preserve">AGATCATCCTGCAGCTTCATT</t>
  </si>
  <si>
    <t xml:space="preserve">aly-miR167d*</t>
  </si>
  <si>
    <t xml:space="preserve">AGGTCATCCTGCAGCTTCAGT</t>
  </si>
  <si>
    <t xml:space="preserve">tsa-miRv674</t>
  </si>
  <si>
    <t xml:space="preserve">TGAAGCTGCCAGAATGATCTA</t>
  </si>
  <si>
    <t xml:space="preserve">tsa-miRv675</t>
  </si>
  <si>
    <t xml:space="preserve">TGAAGCTGCCAGCATGATC</t>
  </si>
  <si>
    <t xml:space="preserve">tsa-miRv676</t>
  </si>
  <si>
    <t xml:space="preserve">TGAAGCTGTCAGCATGATCTA</t>
  </si>
  <si>
    <t xml:space="preserve">tsa-miRv677</t>
  </si>
  <si>
    <t xml:space="preserve">TGAAGCTGCCAGCATGATCTAT</t>
  </si>
  <si>
    <t xml:space="preserve">bna-miR167a</t>
  </si>
  <si>
    <t xml:space="preserve">TGAAGCTGCCAGCATGATCTAA</t>
  </si>
  <si>
    <t xml:space="preserve">tsa-miRv678</t>
  </si>
  <si>
    <t xml:space="preserve">TGAAGCTGCCAGCCTGATCTA</t>
  </si>
  <si>
    <t xml:space="preserve">tsa-miRv679</t>
  </si>
  <si>
    <t xml:space="preserve">TGAAGCTGCCAGCATGCTCTA</t>
  </si>
  <si>
    <t xml:space="preserve">tsa-miRv680</t>
  </si>
  <si>
    <t xml:space="preserve">TGAAGCTGCAAGCATGATCTA</t>
  </si>
  <si>
    <t xml:space="preserve">tsa-miRv681</t>
  </si>
  <si>
    <t xml:space="preserve">TGAAGCTGCCCGCATGATCTA</t>
  </si>
  <si>
    <t xml:space="preserve">tsa-miRv682</t>
  </si>
  <si>
    <t xml:space="preserve">TGAAGCTGCCAGCATGATATA</t>
  </si>
  <si>
    <t xml:space="preserve">tsa-miRv683</t>
  </si>
  <si>
    <t xml:space="preserve">TGAAGCTGCCAGCATTATCTA</t>
  </si>
  <si>
    <t xml:space="preserve">tsa-miRv684</t>
  </si>
  <si>
    <t xml:space="preserve">TGACGCTGCCAGCATGATCTA</t>
  </si>
  <si>
    <t xml:space="preserve">tsa-miRv685</t>
  </si>
  <si>
    <t xml:space="preserve">TGCAGCTGCCAGCATGATCTA</t>
  </si>
  <si>
    <t xml:space="preserve">tsa-miRv686</t>
  </si>
  <si>
    <t xml:space="preserve">TGAAGCTGCCATCATGATCTA</t>
  </si>
  <si>
    <t xml:space="preserve">tsa-miRv687</t>
  </si>
  <si>
    <t xml:space="preserve">TGAAGCTGCCAGCATGGTCTA</t>
  </si>
  <si>
    <t xml:space="preserve">tsa-miRv688</t>
  </si>
  <si>
    <t xml:space="preserve">TGAAGATGCCAGCATGATCTA</t>
  </si>
  <si>
    <t xml:space="preserve">tsa-miRv689</t>
  </si>
  <si>
    <t xml:space="preserve">TGGAGCTGCCAGCATGATCTA</t>
  </si>
  <si>
    <t xml:space="preserve">tsa-miRv690</t>
  </si>
  <si>
    <t xml:space="preserve">TGAAGCTGCCAGCGTGATCTA</t>
  </si>
  <si>
    <t xml:space="preserve">tsa-miRv691</t>
  </si>
  <si>
    <t xml:space="preserve">TGAAGCTGCCAGCATGACCTA</t>
  </si>
  <si>
    <t xml:space="preserve">tsa-miRv692</t>
  </si>
  <si>
    <t xml:space="preserve">TGAATCTGCCAGCATGATCTA</t>
  </si>
  <si>
    <t xml:space="preserve">tsa-miRv693</t>
  </si>
  <si>
    <t xml:space="preserve">CGAAGCTGCCAGCATGATCTA</t>
  </si>
  <si>
    <t xml:space="preserve">tsa-miRv694</t>
  </si>
  <si>
    <t xml:space="preserve">TGAAGTTGCCAGCATGATCTA</t>
  </si>
  <si>
    <t xml:space="preserve">tsa-miRv695</t>
  </si>
  <si>
    <t xml:space="preserve">TGAAGCTACCAGCATGATCTA</t>
  </si>
  <si>
    <t xml:space="preserve">tsa-miRv696</t>
  </si>
  <si>
    <t xml:space="preserve">TGAAGCTTCCAGCATGATCTA</t>
  </si>
  <si>
    <t xml:space="preserve">tsa-miRv697</t>
  </si>
  <si>
    <t xml:space="preserve">TGAAGCTGCCAGCACGATCTA</t>
  </si>
  <si>
    <t xml:space="preserve">tsa-miRv698</t>
  </si>
  <si>
    <t xml:space="preserve">TGAACCTGCCAGCATGATCTA</t>
  </si>
  <si>
    <t xml:space="preserve">tsa-miRv699</t>
  </si>
  <si>
    <t xml:space="preserve">TGAAGCTGCGAGCATGATCTA</t>
  </si>
  <si>
    <t xml:space="preserve">tsa-miRv700</t>
  </si>
  <si>
    <t xml:space="preserve">TGAAGCTGCCAGGATGATCTA</t>
  </si>
  <si>
    <t xml:space="preserve">tsa-miRv701</t>
  </si>
  <si>
    <t xml:space="preserve">AGAAGCTGCCAGCATGATCTA</t>
  </si>
  <si>
    <t xml:space="preserve">tsa-miRv702</t>
  </si>
  <si>
    <t xml:space="preserve">TGAAGCTGCCGGCATGATCTA</t>
  </si>
  <si>
    <t xml:space="preserve">tsa-miRv703</t>
  </si>
  <si>
    <t xml:space="preserve">TGAAGCTGCCAGCATGATCCA</t>
  </si>
  <si>
    <t xml:space="preserve">tsa-miRv704</t>
  </si>
  <si>
    <t xml:space="preserve">TGAAGCCGCCAGCATGATCTA</t>
  </si>
  <si>
    <t xml:space="preserve">tsa-miRv705</t>
  </si>
  <si>
    <t xml:space="preserve">TGAAGCTGCCAGCATGATGTA</t>
  </si>
  <si>
    <t xml:space="preserve">tsa-miRv706</t>
  </si>
  <si>
    <t xml:space="preserve">TGAAGCTGCCAGCATGATTTA</t>
  </si>
  <si>
    <t xml:space="preserve">tsa-miRv707</t>
  </si>
  <si>
    <t xml:space="preserve">TGAAGCTGCCAGTATGATCTA</t>
  </si>
  <si>
    <t xml:space="preserve">tsa-miRv708</t>
  </si>
  <si>
    <t xml:space="preserve">TGAAGCTGCCAGCATAATCTA</t>
  </si>
  <si>
    <t xml:space="preserve">tsa-miRv709</t>
  </si>
  <si>
    <t xml:space="preserve">TTAAGCTGCCAGCATGATCTA</t>
  </si>
  <si>
    <t xml:space="preserve">tsa-miRv710</t>
  </si>
  <si>
    <t xml:space="preserve">TGAAACTGCCAGCATGATCTA</t>
  </si>
  <si>
    <t xml:space="preserve">tsa-miRv711</t>
  </si>
  <si>
    <t xml:space="preserve">TGAGGCTGCCAGCATGATCTA</t>
  </si>
  <si>
    <t xml:space="preserve">tsa-miRv712</t>
  </si>
  <si>
    <t xml:space="preserve">TAAAGCTGCCAGCATGATCTA</t>
  </si>
  <si>
    <t xml:space="preserve">tsa-miRv713</t>
  </si>
  <si>
    <t xml:space="preserve">TGAAGCTCCCAGCATGATCTA</t>
  </si>
  <si>
    <t xml:space="preserve">tsa-miRv714</t>
  </si>
  <si>
    <t xml:space="preserve">TGAAGCTGCCAACATGATCTA</t>
  </si>
  <si>
    <t xml:space="preserve">tsa-miRv715</t>
  </si>
  <si>
    <t xml:space="preserve">TGAAGCTGCCAGCATGATCTGT</t>
  </si>
  <si>
    <t xml:space="preserve">ath-miR167d</t>
  </si>
  <si>
    <t xml:space="preserve">TGAAGCTGCCAGCATGATCTGG</t>
  </si>
  <si>
    <t xml:space="preserve">tsa-miRv716</t>
  </si>
  <si>
    <t xml:space="preserve">CTGAAGCTGCCAGCATGATCTA</t>
  </si>
  <si>
    <t xml:space="preserve">tsa-miRv717</t>
  </si>
  <si>
    <t xml:space="preserve">AAGCTGCCAGCATGATCTA</t>
  </si>
  <si>
    <t xml:space="preserve">tsa-miRv718</t>
  </si>
  <si>
    <t xml:space="preserve">TGAAGCTGCAGCATGATCTA</t>
  </si>
  <si>
    <t xml:space="preserve">tsa-miRv719</t>
  </si>
  <si>
    <t xml:space="preserve">TGAAGCTGCCAGCATGAGCTA</t>
  </si>
  <si>
    <t xml:space="preserve">tsa-miRv720</t>
  </si>
  <si>
    <t xml:space="preserve">TGAAGCTGCCAGCAAGATCTA</t>
  </si>
  <si>
    <t xml:space="preserve">tsa-miRv721</t>
  </si>
  <si>
    <t xml:space="preserve">TGAAGCTGCCAGCATCATCTA</t>
  </si>
  <si>
    <t xml:space="preserve">tsa-miRv722</t>
  </si>
  <si>
    <t xml:space="preserve">TGAAGCTGGCAGCATGATCTA</t>
  </si>
  <si>
    <t xml:space="preserve">tsa-miRv723</t>
  </si>
  <si>
    <t xml:space="preserve">TGAAGCTGCCACCATGATCTA</t>
  </si>
  <si>
    <t xml:space="preserve">tsa-miRv724</t>
  </si>
  <si>
    <t xml:space="preserve">GGAAGCTGCCAGCATGATCTA</t>
  </si>
  <si>
    <t xml:space="preserve">tsa-miRv725</t>
  </si>
  <si>
    <t xml:space="preserve">TGAAGCTGCCAGCATGAACTA</t>
  </si>
  <si>
    <t xml:space="preserve">tsa-miRv726</t>
  </si>
  <si>
    <t xml:space="preserve">TGAAGCTGCCCGCATGCTCTA</t>
  </si>
  <si>
    <t xml:space="preserve">tsa-miRv727</t>
  </si>
  <si>
    <t xml:space="preserve">TGAAGCTCCAGCATGATCTA</t>
  </si>
  <si>
    <t xml:space="preserve">tsa-miRv728</t>
  </si>
  <si>
    <t xml:space="preserve">TGAAGCTGCCAGCATGTTCTA</t>
  </si>
  <si>
    <t xml:space="preserve">tsa-miRv729</t>
  </si>
  <si>
    <t xml:space="preserve">TGAAGCTGCCAGCAGGATCTA</t>
  </si>
  <si>
    <t xml:space="preserve">tsa-miRv730</t>
  </si>
  <si>
    <t xml:space="preserve">TGAAGGTGCCAGCATGATCTA</t>
  </si>
  <si>
    <t xml:space="preserve">tsa-miRv731</t>
  </si>
  <si>
    <t xml:space="preserve">TGAAGCTGCCCGCATGATCTC</t>
  </si>
  <si>
    <t xml:space="preserve">vvi-miR167c</t>
  </si>
  <si>
    <t xml:space="preserve">TGAAGCTGCCAGCATGATCTC</t>
  </si>
  <si>
    <t xml:space="preserve">tsa-miRv732</t>
  </si>
  <si>
    <t xml:space="preserve">TGAAGCTGCCAGCCTGATCTC</t>
  </si>
  <si>
    <t xml:space="preserve">tsa-miRv733</t>
  </si>
  <si>
    <t xml:space="preserve">TGAAGCTGCCAGCTTGATCTA</t>
  </si>
  <si>
    <t xml:space="preserve">tsa-miRv734</t>
  </si>
  <si>
    <t xml:space="preserve">TGAAGCGGCCAGCATGATCTA</t>
  </si>
  <si>
    <t xml:space="preserve">tsa-miRv735</t>
  </si>
  <si>
    <t xml:space="preserve">TGAAGCTGCCAGCATGATCAA</t>
  </si>
  <si>
    <t xml:space="preserve">tsa-miRv736</t>
  </si>
  <si>
    <t xml:space="preserve">TGAAGCTGCCAGCATGATTT</t>
  </si>
  <si>
    <t xml:space="preserve">ptc-miR167f</t>
  </si>
  <si>
    <t xml:space="preserve">TGAAGCTGCCAGCATGATCTT</t>
  </si>
  <si>
    <t xml:space="preserve">tsa-miRv737</t>
  </si>
  <si>
    <t xml:space="preserve">TGAAGCAGCCAGCATGATCTA</t>
  </si>
  <si>
    <t xml:space="preserve">tsa-miRv738</t>
  </si>
  <si>
    <t xml:space="preserve">TGAAGCTGCCAGCATGATCTATT</t>
  </si>
  <si>
    <t xml:space="preserve">tsa-miRv739</t>
  </si>
  <si>
    <t xml:space="preserve">TGAAGCTGCCTGCATGATCTA</t>
  </si>
  <si>
    <t xml:space="preserve">tsa-miRv740</t>
  </si>
  <si>
    <t xml:space="preserve">TGAAGCTGCCAGCATGCTCTC</t>
  </si>
  <si>
    <t xml:space="preserve">tsa-miRv741</t>
  </si>
  <si>
    <t xml:space="preserve">TGAAGCTGCCAGCCTGCTCTA</t>
  </si>
  <si>
    <t xml:space="preserve">tsa-miRv742</t>
  </si>
  <si>
    <t xml:space="preserve">TGAAGCTGCCAGCATGATCTAC</t>
  </si>
  <si>
    <t xml:space="preserve">tsa-miRv743</t>
  </si>
  <si>
    <t xml:space="preserve">TGAAGCTGCCAGCATGATTTT</t>
  </si>
  <si>
    <t xml:space="preserve">tsa-miRv744</t>
  </si>
  <si>
    <t xml:space="preserve">TGCAGCTGCCAGCCTGATCTA</t>
  </si>
  <si>
    <t xml:space="preserve">tsa-miRv745</t>
  </si>
  <si>
    <t xml:space="preserve">TAAGCTGCCAGCATGATCTTGT</t>
  </si>
  <si>
    <t xml:space="preserve">ath-miR167c</t>
  </si>
  <si>
    <t xml:space="preserve">TAAGCTGCCAGCATGATCTTG</t>
  </si>
  <si>
    <t xml:space="preserve">MIR167_2</t>
  </si>
  <si>
    <t xml:space="preserve">tsa-miRv746</t>
  </si>
  <si>
    <t xml:space="preserve">TAAGCTGCCAGCATGATCTTGA</t>
  </si>
  <si>
    <t xml:space="preserve">tsa-miRv747</t>
  </si>
  <si>
    <t xml:space="preserve">TAGGTCATGCTGGTAGTTTCACC</t>
  </si>
  <si>
    <t xml:space="preserve">aly-miR167c*</t>
  </si>
  <si>
    <t xml:space="preserve">AGGTCATGCTGGTAGTTTCAC</t>
  </si>
  <si>
    <t xml:space="preserve">tsa-miRv748</t>
  </si>
  <si>
    <t xml:space="preserve">TAAGCTGCCAGCATGATCTTGTC</t>
  </si>
  <si>
    <t xml:space="preserve">tsa-miRv749</t>
  </si>
  <si>
    <t xml:space="preserve">TTCGCTTGGTGCAGGTCGGGA</t>
  </si>
  <si>
    <t xml:space="preserve">cme-miR168</t>
  </si>
  <si>
    <t xml:space="preserve">TCGCTTGGTGCAGGTCGGGA</t>
  </si>
  <si>
    <t xml:space="preserve">MIR168</t>
  </si>
  <si>
    <t xml:space="preserve">tsa-miRv750</t>
  </si>
  <si>
    <t xml:space="preserve">TCGCTTGGTGCAGGTCGGGAAC</t>
  </si>
  <si>
    <t xml:space="preserve">ath-miR168a</t>
  </si>
  <si>
    <t xml:space="preserve">TCGCTTGGTGCAGGTCGGGAA</t>
  </si>
  <si>
    <t xml:space="preserve">tsa-miRv751</t>
  </si>
  <si>
    <t xml:space="preserve">TCCCGACTGCATCAACTGAAT</t>
  </si>
  <si>
    <t xml:space="preserve">aly-miR168a*</t>
  </si>
  <si>
    <t xml:space="preserve">CCCGCCTTGCATCAACTGAAT</t>
  </si>
  <si>
    <t xml:space="preserve">tsa-miRv752</t>
  </si>
  <si>
    <t xml:space="preserve">TCGCTTGGTGCAGGTCGGGAT</t>
  </si>
  <si>
    <t xml:space="preserve">tsa-miRv753</t>
  </si>
  <si>
    <t xml:space="preserve">TCCCGCCTTGCATCAACTGAAT</t>
  </si>
  <si>
    <t xml:space="preserve">tsa-miRv754</t>
  </si>
  <si>
    <t xml:space="preserve">GCTTGGTGCAGGTCGGGAA</t>
  </si>
  <si>
    <t xml:space="preserve">tsa-miRv755</t>
  </si>
  <si>
    <t xml:space="preserve">TCGCTTGGCGCAGGTCGGGAA</t>
  </si>
  <si>
    <t xml:space="preserve">tsa-miRv756</t>
  </si>
  <si>
    <t xml:space="preserve">TCGCTTGGTGCAGGGCGGGAA</t>
  </si>
  <si>
    <t xml:space="preserve">tsa-miRv757</t>
  </si>
  <si>
    <t xml:space="preserve">TCGCTTGGTGCAGGCCGGGAA</t>
  </si>
  <si>
    <t xml:space="preserve">tsa-miRv758</t>
  </si>
  <si>
    <t xml:space="preserve">TCGCTTGGTGCAGGTCGGGCA</t>
  </si>
  <si>
    <t xml:space="preserve">tsa-miRv759</t>
  </si>
  <si>
    <t xml:space="preserve">TCGCTTGGTGCAGGACGGGAA</t>
  </si>
  <si>
    <t xml:space="preserve">tsa-miRv760</t>
  </si>
  <si>
    <t xml:space="preserve">TCGCTTGGGGCAGGTCGGGAA</t>
  </si>
  <si>
    <t xml:space="preserve">tsa-miRv761</t>
  </si>
  <si>
    <t xml:space="preserve">TCGCTTGGTGCCGGTCGGGAA</t>
  </si>
  <si>
    <t xml:space="preserve">tsa-miRv762</t>
  </si>
  <si>
    <t xml:space="preserve">TCGCTTGGTGCAGGTCTGGAA</t>
  </si>
  <si>
    <t xml:space="preserve">tsa-miRv763</t>
  </si>
  <si>
    <t xml:space="preserve">TCGCTTGGAGCAGGTCGGGAA</t>
  </si>
  <si>
    <t xml:space="preserve">tsa-miRv764</t>
  </si>
  <si>
    <t xml:space="preserve">TCGATTGATGCAGGTCGGGAAT</t>
  </si>
  <si>
    <t xml:space="preserve">tsa-miRv765</t>
  </si>
  <si>
    <t xml:space="preserve">TCGCTTGGTGCAGGTCGGGAC</t>
  </si>
  <si>
    <t xml:space="preserve">tsa-miRv766</t>
  </si>
  <si>
    <t xml:space="preserve">TCGCTTGGTGCAGGTAGGGAA</t>
  </si>
  <si>
    <t xml:space="preserve">tsa-miRv767</t>
  </si>
  <si>
    <t xml:space="preserve">TCGCTTGGTGCAGGTCGGGAAT</t>
  </si>
  <si>
    <t xml:space="preserve">tsa-miRv768</t>
  </si>
  <si>
    <t xml:space="preserve">CGCTTGGTGCAGGTCGGGAA</t>
  </si>
  <si>
    <t xml:space="preserve">tsa-miRv769</t>
  </si>
  <si>
    <t xml:space="preserve">TCGCTTGGTGCAGTTCGGGAA</t>
  </si>
  <si>
    <t xml:space="preserve">tsa-miRv770</t>
  </si>
  <si>
    <t xml:space="preserve">TCGCTTGTTGCAGGTCGGGAA</t>
  </si>
  <si>
    <t xml:space="preserve">tsa-miRv771</t>
  </si>
  <si>
    <t xml:space="preserve">CCCGCCTTGCATCAACTGAA</t>
  </si>
  <si>
    <t xml:space="preserve">tsa-miRv772</t>
  </si>
  <si>
    <t xml:space="preserve">CGCTTGGTGCAGGTCGGGAAC</t>
  </si>
  <si>
    <t xml:space="preserve">tsa-miRv773</t>
  </si>
  <si>
    <t xml:space="preserve">TCTCTTGGTGCAGGTCGGGAA</t>
  </si>
  <si>
    <t xml:space="preserve">tsa-miRv774</t>
  </si>
  <si>
    <t xml:space="preserve">TTGCTTGGTGCAGGTCGGGAA</t>
  </si>
  <si>
    <t xml:space="preserve">mtr-miR168</t>
  </si>
  <si>
    <t xml:space="preserve">TTGCTTGGTGCTGGTCGGGAA</t>
  </si>
  <si>
    <t xml:space="preserve">tsa-miRv775</t>
  </si>
  <si>
    <t xml:space="preserve">TCGCTTGGTGCAGGTCGGGAAA</t>
  </si>
  <si>
    <t xml:space="preserve">tsa-miRv776</t>
  </si>
  <si>
    <t xml:space="preserve">TCGCTTGGTGCAGGTTGGGAA</t>
  </si>
  <si>
    <t xml:space="preserve">tsa-miRv777</t>
  </si>
  <si>
    <t xml:space="preserve">CCCGCCTTGCATCAACTGA</t>
  </si>
  <si>
    <t xml:space="preserve">tsa-miRv778</t>
  </si>
  <si>
    <t xml:space="preserve">TCGCTTGGTGCCGGTCGGGCA</t>
  </si>
  <si>
    <t xml:space="preserve">tsa-miRv779</t>
  </si>
  <si>
    <t xml:space="preserve">TCGCTTTGTGCAGGTCGGGAA</t>
  </si>
  <si>
    <t xml:space="preserve">tsa-miRv780</t>
  </si>
  <si>
    <t xml:space="preserve">GATCCCGCCTTGCATCAACTGAAT</t>
  </si>
  <si>
    <t xml:space="preserve">osa-miR168a-3p</t>
  </si>
  <si>
    <t xml:space="preserve">GATCCCGCCTTGCACCAAGTGAAT</t>
  </si>
  <si>
    <t xml:space="preserve">tsa-miRv781</t>
  </si>
  <si>
    <t xml:space="preserve">CCGCCTTGCATCAACTGAATC</t>
  </si>
  <si>
    <t xml:space="preserve">tsa-miRv782</t>
  </si>
  <si>
    <t xml:space="preserve">TCGCTTGGTGCATGTCGGGAA</t>
  </si>
  <si>
    <t xml:space="preserve">tsa-miRv783</t>
  </si>
  <si>
    <t xml:space="preserve">TCGCTTGGTGAAGGTCGGGAA</t>
  </si>
  <si>
    <t xml:space="preserve">tsa-miRv784</t>
  </si>
  <si>
    <t xml:space="preserve">TCGCTTGGTTCAGGTCGGGAA</t>
  </si>
  <si>
    <t xml:space="preserve">tsa-miRv785</t>
  </si>
  <si>
    <t xml:space="preserve">TCGCTTGGTGCAGGTCGGTAA</t>
  </si>
  <si>
    <t xml:space="preserve">tsa-miRv786</t>
  </si>
  <si>
    <t xml:space="preserve">TCGCCTGGTGCAGGTCGGGAA</t>
  </si>
  <si>
    <t xml:space="preserve">tsa-miRv787</t>
  </si>
  <si>
    <t xml:space="preserve">CCGCTTGGTGCAGGTCGGGAA</t>
  </si>
  <si>
    <t xml:space="preserve">tsa-miRv788</t>
  </si>
  <si>
    <t xml:space="preserve">CCCGCCTTGCATCAACTGAATT</t>
  </si>
  <si>
    <t xml:space="preserve">tsa-miRv789</t>
  </si>
  <si>
    <t xml:space="preserve">TCGCTTGGTGCAGGTCGGGAAG</t>
  </si>
  <si>
    <t xml:space="preserve">tsa-miRv790</t>
  </si>
  <si>
    <t xml:space="preserve">TCGCTTGGTGCAGGTCGGGAG</t>
  </si>
  <si>
    <t xml:space="preserve">tsa-miRv791</t>
  </si>
  <si>
    <t xml:space="preserve">TCGCTCGGTGCAGGTCGGGAA</t>
  </si>
  <si>
    <t xml:space="preserve">tsa-miRv792</t>
  </si>
  <si>
    <t xml:space="preserve">TCGCTTGTGCAGGTCGGGAA</t>
  </si>
  <si>
    <t xml:space="preserve">tsa-miRv793</t>
  </si>
  <si>
    <t xml:space="preserve">TTCGCTTGGTGCAGGTCGGGAA</t>
  </si>
  <si>
    <t xml:space="preserve">tsa-miRv794</t>
  </si>
  <si>
    <t xml:space="preserve">TCGCTTGATGCAGGTCGGGAA</t>
  </si>
  <si>
    <t xml:space="preserve">tsa-miRv795</t>
  </si>
  <si>
    <t xml:space="preserve">TTCGCTTGGTGCAGGTCGGGT</t>
  </si>
  <si>
    <t xml:space="preserve">tsa-miRv796</t>
  </si>
  <si>
    <t xml:space="preserve">TAGCTTGGTGCAGGTCGGGAA</t>
  </si>
  <si>
    <t xml:space="preserve">tsa-miRv797</t>
  </si>
  <si>
    <t xml:space="preserve">GCAAGTTGACTTTGGCTCT</t>
  </si>
  <si>
    <t xml:space="preserve">aly-miR169d*</t>
  </si>
  <si>
    <t xml:space="preserve">GCAAGTTGACCTTGGCTCTGT</t>
  </si>
  <si>
    <t xml:space="preserve">MIR169</t>
  </si>
  <si>
    <t xml:space="preserve">tsa-miRv798</t>
  </si>
  <si>
    <t xml:space="preserve">GGCACGTGTCGTTGGCTAAG</t>
  </si>
  <si>
    <t xml:space="preserve">zma-miR169i*</t>
  </si>
  <si>
    <t xml:space="preserve">GGCAGTCTCCTTGGCTAG</t>
  </si>
  <si>
    <t xml:space="preserve">MIR169_1</t>
  </si>
  <si>
    <t xml:space="preserve">tsa-miRv799</t>
  </si>
  <si>
    <t xml:space="preserve">TGGCAAGTTGTCCTTCGGCTAC</t>
  </si>
  <si>
    <t xml:space="preserve">aly-miR169b*</t>
  </si>
  <si>
    <t xml:space="preserve">GGCAAGTTGTCCTTCGGCTACA</t>
  </si>
  <si>
    <t xml:space="preserve">MIR169_2</t>
  </si>
  <si>
    <t xml:space="preserve">tsa-miRv800</t>
  </si>
  <si>
    <t xml:space="preserve">GGCACGTGTCGTTGGCTAA</t>
  </si>
  <si>
    <t xml:space="preserve">zma-miR169r*</t>
  </si>
  <si>
    <t xml:space="preserve">GGCAAGTTGTCCTTGGCTACA</t>
  </si>
  <si>
    <t xml:space="preserve">tsa-miRv801</t>
  </si>
  <si>
    <t xml:space="preserve">GCAAGTTGACTTTGGCTCTGT</t>
  </si>
  <si>
    <t xml:space="preserve">tsa-miRv802</t>
  </si>
  <si>
    <t xml:space="preserve">GCAAGTTGACCTTGGCTCT</t>
  </si>
  <si>
    <t xml:space="preserve">tsa-miRv803</t>
  </si>
  <si>
    <t xml:space="preserve">GGCAAGTTGTCCTTCGGCTAC</t>
  </si>
  <si>
    <t xml:space="preserve">tsa-miRv804</t>
  </si>
  <si>
    <t xml:space="preserve">GAGCCAAAGATGACTTGCCG</t>
  </si>
  <si>
    <t xml:space="preserve">mtr-miR169h</t>
  </si>
  <si>
    <t xml:space="preserve">GAGCCAAAGATGACTTGCCGG</t>
  </si>
  <si>
    <t xml:space="preserve">MIR169_6</t>
  </si>
  <si>
    <t xml:space="preserve">tsa-miRv805</t>
  </si>
  <si>
    <t xml:space="preserve">TTGAGCCGTGCCAATATCTCT</t>
  </si>
  <si>
    <t xml:space="preserve">smo-miR171a</t>
  </si>
  <si>
    <t xml:space="preserve">TTGAGCCGTGCCAATATCACT</t>
  </si>
  <si>
    <t xml:space="preserve">MIR171_1</t>
  </si>
  <si>
    <t xml:space="preserve">tsa-miRv806</t>
  </si>
  <si>
    <t xml:space="preserve">GTGGCATCATCAAGATTCA</t>
  </si>
  <si>
    <t xml:space="preserve">aly-miR172a*</t>
  </si>
  <si>
    <t xml:space="preserve">GTGGCATCATCAAGATTCACA</t>
  </si>
  <si>
    <t xml:space="preserve">MIR172</t>
  </si>
  <si>
    <t xml:space="preserve">tsa-miRv807</t>
  </si>
  <si>
    <t xml:space="preserve">AGAATCTTGATGATGCTGCATT</t>
  </si>
  <si>
    <t xml:space="preserve">ath-miR172a</t>
  </si>
  <si>
    <t xml:space="preserve">AGAATCTTGATGATGCTGCAT</t>
  </si>
  <si>
    <t xml:space="preserve">tsa-miRv808</t>
  </si>
  <si>
    <t xml:space="preserve">GTGGCATCATCAAGATTCAC</t>
  </si>
  <si>
    <t xml:space="preserve">tsa-miRv809</t>
  </si>
  <si>
    <t xml:space="preserve">AGAATCTTGATGATGCTGCCT</t>
  </si>
  <si>
    <t xml:space="preserve">tsa-miRv810</t>
  </si>
  <si>
    <t xml:space="preserve">AGAATCTTGATGATGATGCAT</t>
  </si>
  <si>
    <t xml:space="preserve">tsa-miRv811</t>
  </si>
  <si>
    <t xml:space="preserve">AGAATCTTGATGATTCTGCAT</t>
  </si>
  <si>
    <t xml:space="preserve">tsa-miRv812</t>
  </si>
  <si>
    <t xml:space="preserve">AGAATCTTGATGATGCTGCATA</t>
  </si>
  <si>
    <t xml:space="preserve">tsa-miRv813</t>
  </si>
  <si>
    <t xml:space="preserve">AGACTCTTGATGATGCTGCAT</t>
  </si>
  <si>
    <t xml:space="preserve">tsa-miRv814</t>
  </si>
  <si>
    <t xml:space="preserve">AGAATCTTGATGATGCTGAAT</t>
  </si>
  <si>
    <t xml:space="preserve">tsa-miRv815</t>
  </si>
  <si>
    <t xml:space="preserve">AGAATCTTGATGCTGCTGCAT</t>
  </si>
  <si>
    <t xml:space="preserve">tsa-miRv816</t>
  </si>
  <si>
    <t xml:space="preserve">AGAATATTGATGATGCTGCAT</t>
  </si>
  <si>
    <t xml:space="preserve">tsa-miRv817</t>
  </si>
  <si>
    <t xml:space="preserve">AGAATCTTGATGATGCTGCAA</t>
  </si>
  <si>
    <t xml:space="preserve">tsa-miRv818</t>
  </si>
  <si>
    <t xml:space="preserve">TGAATCTTGATGATGCTGCAT</t>
  </si>
  <si>
    <t xml:space="preserve">vvi-miR172d</t>
  </si>
  <si>
    <t xml:space="preserve">TGAGAATCTTGATGATGCTGCAT</t>
  </si>
  <si>
    <t xml:space="preserve">tsa-miRv819</t>
  </si>
  <si>
    <t xml:space="preserve">AGAATCTTGATGATGGTGCAT</t>
  </si>
  <si>
    <t xml:space="preserve">tsa-miRv820</t>
  </si>
  <si>
    <t xml:space="preserve">AGAATCTTGATGATACTGCAT</t>
  </si>
  <si>
    <t xml:space="preserve">tsa-miRv821</t>
  </si>
  <si>
    <t xml:space="preserve">AGAATCTTGATGATGCAGCAT</t>
  </si>
  <si>
    <t xml:space="preserve">tsa-miRv822</t>
  </si>
  <si>
    <t xml:space="preserve">AGAATCTTGATTATGCTGCAT</t>
  </si>
  <si>
    <t xml:space="preserve">tsa-miRv823</t>
  </si>
  <si>
    <t xml:space="preserve">ATAATCTTGATGATGCTGCAT</t>
  </si>
  <si>
    <t xml:space="preserve">tsa-miRv824</t>
  </si>
  <si>
    <t xml:space="preserve">AGAATCTTGATGATGCTGCAC</t>
  </si>
  <si>
    <t xml:space="preserve">tsa-miRv825</t>
  </si>
  <si>
    <t xml:space="preserve">GCAGTATCATTAAGATTCACA</t>
  </si>
  <si>
    <t xml:space="preserve">bra-miR172b*</t>
  </si>
  <si>
    <t xml:space="preserve">GCAGCACCATTAAGATTCACA</t>
  </si>
  <si>
    <t xml:space="preserve">tsa-miRv826</t>
  </si>
  <si>
    <t xml:space="preserve">AGAATCTTGATGATGCTTCAT</t>
  </si>
  <si>
    <t xml:space="preserve">tsa-miRv827</t>
  </si>
  <si>
    <t xml:space="preserve">AGAATCTTTATGATGCTGCAT</t>
  </si>
  <si>
    <t xml:space="preserve">tsa-miRv828</t>
  </si>
  <si>
    <t xml:space="preserve">AGAATCTTGATGATGCCGCAT</t>
  </si>
  <si>
    <t xml:space="preserve">tsa-miRv829</t>
  </si>
  <si>
    <t xml:space="preserve">CGAATCTTGATGATGCTGCAT</t>
  </si>
  <si>
    <t xml:space="preserve">tsa-miRv830</t>
  </si>
  <si>
    <t xml:space="preserve">AGAATCTTGATGATGATGAAT</t>
  </si>
  <si>
    <t xml:space="preserve">tsa-miRv831</t>
  </si>
  <si>
    <t xml:space="preserve">AGAATCTCGATGATGCTGCAT</t>
  </si>
  <si>
    <t xml:space="preserve">tsa-miRv832</t>
  </si>
  <si>
    <t xml:space="preserve">AGAATCTTGCTGATGCTGCAT</t>
  </si>
  <si>
    <t xml:space="preserve">tsa-miRv833</t>
  </si>
  <si>
    <t xml:space="preserve">AGAATTTTGATGATGCTGCAT</t>
  </si>
  <si>
    <t xml:space="preserve">tsa-miRv834</t>
  </si>
  <si>
    <t xml:space="preserve">AGGATCTTGATGATGCTGCAT</t>
  </si>
  <si>
    <t xml:space="preserve">tsa-miRv835</t>
  </si>
  <si>
    <t xml:space="preserve">AGCATCTTGATGATGCTGCAT</t>
  </si>
  <si>
    <t xml:space="preserve">tsa-miRv836</t>
  </si>
  <si>
    <t xml:space="preserve">AGAATCTTGGTGATGCTGCAT</t>
  </si>
  <si>
    <t xml:space="preserve">tsa-miRv837</t>
  </si>
  <si>
    <t xml:space="preserve">AGAATACTATGGATGCTGCGA</t>
  </si>
  <si>
    <t xml:space="preserve">ptc-miR172i</t>
  </si>
  <si>
    <t xml:space="preserve">AGAATCCTGATGATGCTGCAA</t>
  </si>
  <si>
    <t xml:space="preserve">tsa-miRv838</t>
  </si>
  <si>
    <t xml:space="preserve">TGTGTGAATATATGTAGATTGTA</t>
  </si>
  <si>
    <t xml:space="preserve">osa-miR1854-5p</t>
  </si>
  <si>
    <t xml:space="preserve">TGGTGAAATTTGTAGATTGGA</t>
  </si>
  <si>
    <t xml:space="preserve">MIR1854</t>
  </si>
  <si>
    <t xml:space="preserve">tsa-miRv839</t>
  </si>
  <si>
    <t xml:space="preserve">TGATAACTCGACGGATCGC</t>
  </si>
  <si>
    <t xml:space="preserve">mtr-miR2199</t>
  </si>
  <si>
    <t xml:space="preserve">TGATACACTAGCACGGATCAC</t>
  </si>
  <si>
    <t xml:space="preserve">MIR2199</t>
  </si>
  <si>
    <t xml:space="preserve">tsa-miRv840</t>
  </si>
  <si>
    <t xml:space="preserve">CCGGGGGACGGAGTGGGA</t>
  </si>
  <si>
    <t xml:space="preserve">peu-miR2911</t>
  </si>
  <si>
    <t xml:space="preserve">GGCCGGGGGACGGGCTGGGA</t>
  </si>
  <si>
    <t xml:space="preserve">MIR2911</t>
  </si>
  <si>
    <t xml:space="preserve">tsa-miRv841</t>
  </si>
  <si>
    <t xml:space="preserve">GCCGGGGGACGGAGTGGGA</t>
  </si>
  <si>
    <t xml:space="preserve">tsa-miRv842</t>
  </si>
  <si>
    <t xml:space="preserve">GCCGGGGGACGGAGTGGGAA</t>
  </si>
  <si>
    <t xml:space="preserve">tsa-miRv843</t>
  </si>
  <si>
    <t xml:space="preserve">GCCGGGGGACGGAGTGGG</t>
  </si>
  <si>
    <t xml:space="preserve">tsa-miRv844</t>
  </si>
  <si>
    <t xml:space="preserve">CGGCCGGGGGACGGAGTGGG</t>
  </si>
  <si>
    <t xml:space="preserve">tsa-miRv845</t>
  </si>
  <si>
    <t xml:space="preserve">GGCCGGGGGACGGAGTGGGAAT</t>
  </si>
  <si>
    <t xml:space="preserve">tsa-miRv846</t>
  </si>
  <si>
    <t xml:space="preserve">GGCCGGGGGACGGAGTGGGAA</t>
  </si>
  <si>
    <t xml:space="preserve">MIR2911 </t>
  </si>
  <si>
    <t xml:space="preserve">tsa-miRv847</t>
  </si>
  <si>
    <t xml:space="preserve">GGCCGGGGGACGGAGTGGGA</t>
  </si>
  <si>
    <t xml:space="preserve">tsa-miRv848</t>
  </si>
  <si>
    <t xml:space="preserve">CGGCCGGGGGACGGAGTGGGAA</t>
  </si>
  <si>
    <t xml:space="preserve">tsa-miRv849</t>
  </si>
  <si>
    <t xml:space="preserve">CGGCCGGGGGACGGAGTGGGA</t>
  </si>
  <si>
    <t xml:space="preserve">tsa-miRv850</t>
  </si>
  <si>
    <t xml:space="preserve">GGCCGGGGGACGGAGTGGG</t>
  </si>
  <si>
    <t xml:space="preserve">tsa-miRv851</t>
  </si>
  <si>
    <t xml:space="preserve">GGGGCTCGAAGACGATCAGAT</t>
  </si>
  <si>
    <t xml:space="preserve">peu-miR2916</t>
  </si>
  <si>
    <t xml:space="preserve">TGGGGACTCGAAGACGATCATAT</t>
  </si>
  <si>
    <t xml:space="preserve">MIR2916</t>
  </si>
  <si>
    <t xml:space="preserve">tsa-miRv852</t>
  </si>
  <si>
    <t xml:space="preserve">GGGGGCTCGAAGACGATCAGA</t>
  </si>
  <si>
    <t xml:space="preserve">tsa-miRv853</t>
  </si>
  <si>
    <t xml:space="preserve">GGGGGCTCGAAGACGATCAGAT</t>
  </si>
  <si>
    <t xml:space="preserve">tsa-miRv854</t>
  </si>
  <si>
    <t xml:space="preserve">TGGGGGCTCGAAGACGATCAGA</t>
  </si>
  <si>
    <t xml:space="preserve">tsa-miRv855</t>
  </si>
  <si>
    <t xml:space="preserve">TGGGGGCTCGAAGACGATCAGAT</t>
  </si>
  <si>
    <t xml:space="preserve">tsa-miRv856</t>
  </si>
  <si>
    <t xml:space="preserve">TGGGGGCTCGAAGACGATCAG</t>
  </si>
  <si>
    <t xml:space="preserve">tsa-miRv857</t>
  </si>
  <si>
    <t xml:space="preserve">GTTGGGGGCTCGAAGACGATCAGAT</t>
  </si>
  <si>
    <t xml:space="preserve">tsa-miRv858</t>
  </si>
  <si>
    <t xml:space="preserve">GGGGGCTCGAAGACGATCAGATA</t>
  </si>
  <si>
    <t xml:space="preserve">tsa-miRv859</t>
  </si>
  <si>
    <t xml:space="preserve">GGGGATCAAAGACGATCAGAT</t>
  </si>
  <si>
    <t xml:space="preserve">tsa-miRv860</t>
  </si>
  <si>
    <t xml:space="preserve">TGGGGGCTCGAAGACGATCAGATAC</t>
  </si>
  <si>
    <t xml:space="preserve">MIR2916 </t>
  </si>
  <si>
    <t xml:space="preserve">tsa-miRv861</t>
  </si>
  <si>
    <t xml:space="preserve">TGGGGGCTCGAAGACGATCAGATA</t>
  </si>
  <si>
    <t xml:space="preserve">tsa-miRv862</t>
  </si>
  <si>
    <t xml:space="preserve">TTGGGGGCTCGAAGACGATCAGAT</t>
  </si>
  <si>
    <t xml:space="preserve">tsa-miRv863</t>
  </si>
  <si>
    <t xml:space="preserve">TTGGGGGCTCGAAGACGATCAGA</t>
  </si>
  <si>
    <t xml:space="preserve">tsa-miRv864</t>
  </si>
  <si>
    <t xml:space="preserve">AAGCTCAGGAGGGATAGCGC</t>
  </si>
  <si>
    <t xml:space="preserve">ath-miR390a</t>
  </si>
  <si>
    <t xml:space="preserve">AAGCTCAGGAGGGATAGCGCC</t>
  </si>
  <si>
    <t xml:space="preserve">MIR390</t>
  </si>
  <si>
    <t xml:space="preserve">tsa-miRv865</t>
  </si>
  <si>
    <t xml:space="preserve">AAAGCTCAGGAGGGATAGCGC</t>
  </si>
  <si>
    <t xml:space="preserve">tsa-miRv866</t>
  </si>
  <si>
    <t xml:space="preserve">AGCTCAGGAGGGATAGCGCC</t>
  </si>
  <si>
    <t xml:space="preserve">tsa-miRv867</t>
  </si>
  <si>
    <t xml:space="preserve">CGCTGTCCATCCTGAGTTTCA</t>
  </si>
  <si>
    <t xml:space="preserve">aly-miR390a*</t>
  </si>
  <si>
    <t xml:space="preserve">CGCTATCCATCCTGAGTTTCA</t>
  </si>
  <si>
    <t xml:space="preserve">tsa-miRv868</t>
  </si>
  <si>
    <t xml:space="preserve">AAGCTCAGGAGGGATAGCG</t>
  </si>
  <si>
    <t xml:space="preserve">tsa-miRv869</t>
  </si>
  <si>
    <t xml:space="preserve">TGAAGTGTTTGGGGGGACTC</t>
  </si>
  <si>
    <t xml:space="preserve">ath-miR395b</t>
  </si>
  <si>
    <t xml:space="preserve">CTGAAGTGTTTGGGGGGACTC</t>
  </si>
  <si>
    <t xml:space="preserve">MIR395</t>
  </si>
  <si>
    <t xml:space="preserve">tsa-miRv870</t>
  </si>
  <si>
    <t xml:space="preserve">CTGACGTGTTTGGGGGGACTC</t>
  </si>
  <si>
    <t xml:space="preserve">tsa-miRv871</t>
  </si>
  <si>
    <t xml:space="preserve">CTCAAGAAAGCTGTGGGAAA</t>
  </si>
  <si>
    <t xml:space="preserve">aly-miR396b*</t>
  </si>
  <si>
    <t xml:space="preserve">GCTCAAGAAAGCTGTGGGAAA</t>
  </si>
  <si>
    <t xml:space="preserve">MIR396</t>
  </si>
  <si>
    <t xml:space="preserve">tsa-miRv872</t>
  </si>
  <si>
    <t xml:space="preserve">TTCCACAGCTTTCTTGAA</t>
  </si>
  <si>
    <t xml:space="preserve">vvi-miR396b</t>
  </si>
  <si>
    <t xml:space="preserve">TTCCACAGCTTTCTTGAACT</t>
  </si>
  <si>
    <t xml:space="preserve">tsa-miRv873</t>
  </si>
  <si>
    <t xml:space="preserve">TTCCACAGCTTTCTTGAAC</t>
  </si>
  <si>
    <t xml:space="preserve">tsa-miRv874</t>
  </si>
  <si>
    <t xml:space="preserve">TTCAATAAAGCTGTGGGAAGA</t>
  </si>
  <si>
    <t xml:space="preserve">gma-miR396a-3p</t>
  </si>
  <si>
    <t xml:space="preserve">TTCAATAAAGCTGTGGGAAG</t>
  </si>
  <si>
    <t xml:space="preserve">tsa-miRv875</t>
  </si>
  <si>
    <t xml:space="preserve">TCAAGAAAGCTGTGGGAAA</t>
  </si>
  <si>
    <t xml:space="preserve">tsa-miRv876</t>
  </si>
  <si>
    <t xml:space="preserve">CTCAAGAAAGCTGTGGGAAAA</t>
  </si>
  <si>
    <t xml:space="preserve">tsa-miRv877</t>
  </si>
  <si>
    <t xml:space="preserve">CTCAAGAAAGCTGTGGGAAC</t>
  </si>
  <si>
    <t xml:space="preserve">tsa-miRv878</t>
  </si>
  <si>
    <t xml:space="preserve">GGGTAGACATGAGAACACATG</t>
  </si>
  <si>
    <t xml:space="preserve">aly-miR398c*</t>
  </si>
  <si>
    <t xml:space="preserve">GGGTCGACATGAGAACATATG</t>
  </si>
  <si>
    <t xml:space="preserve">MIR398</t>
  </si>
  <si>
    <t xml:space="preserve">tsa-miRv879</t>
  </si>
  <si>
    <t xml:space="preserve">GGGTAGACATGAGAACACATGA</t>
  </si>
  <si>
    <t xml:space="preserve">tsa-miRv880</t>
  </si>
  <si>
    <t xml:space="preserve">TATAAGAGTATTATAAGTCAC</t>
  </si>
  <si>
    <t xml:space="preserve">ath-miR400</t>
  </si>
  <si>
    <t xml:space="preserve">TATGAGAGTATTATAAGTCAC</t>
  </si>
  <si>
    <t xml:space="preserve">MIR400</t>
  </si>
  <si>
    <t xml:space="preserve">tsa-miRv881</t>
  </si>
  <si>
    <t xml:space="preserve">TTAGATTCACGCACAAACT</t>
  </si>
  <si>
    <t xml:space="preserve">ath-miR403</t>
  </si>
  <si>
    <t xml:space="preserve">TTAGATTCACGCACAAACTCG</t>
  </si>
  <si>
    <t xml:space="preserve">MIR403</t>
  </si>
  <si>
    <t xml:space="preserve">tsa-miRv882</t>
  </si>
  <si>
    <t xml:space="preserve">TTAGATTCACGCACAAACTC</t>
  </si>
  <si>
    <t xml:space="preserve">tsa-miRv883</t>
  </si>
  <si>
    <t xml:space="preserve">TTAGATTCACGCACAAACTCT</t>
  </si>
  <si>
    <t xml:space="preserve">tsa-miRv884</t>
  </si>
  <si>
    <t xml:space="preserve">ACAGGGAACAAGCAGAGCATG</t>
  </si>
  <si>
    <t xml:space="preserve">mtr-miR408*</t>
  </si>
  <si>
    <t xml:space="preserve">ACAGGGAACATGCAGAGCATG</t>
  </si>
  <si>
    <t xml:space="preserve">MIR408</t>
  </si>
  <si>
    <t xml:space="preserve">tsa-miRv885</t>
  </si>
  <si>
    <t xml:space="preserve">CAGGGAACAAGCAGAGCATGGA</t>
  </si>
  <si>
    <t xml:space="preserve">aly-miR408*</t>
  </si>
  <si>
    <t xml:space="preserve">CAGGGAACAAGCAGAGCATGG</t>
  </si>
  <si>
    <t xml:space="preserve">tsa-miRv886</t>
  </si>
  <si>
    <t xml:space="preserve">CAGGGAACAAGCAGAGCATG</t>
  </si>
  <si>
    <t xml:space="preserve">tsa-miRv887</t>
  </si>
  <si>
    <t xml:space="preserve">CAGGGAACAAGCAGAGAATGG</t>
  </si>
  <si>
    <t xml:space="preserve">tsa-miRv888</t>
  </si>
  <si>
    <t xml:space="preserve">AGGGAACAAGCAGAGCATGG</t>
  </si>
  <si>
    <t xml:space="preserve">tsa-miRv889</t>
  </si>
  <si>
    <t xml:space="preserve">ACAGGGAACAAGCAGAGCATGG</t>
  </si>
  <si>
    <t xml:space="preserve">tsa-miRv890</t>
  </si>
  <si>
    <t xml:space="preserve">AGGGAACAAGCAGAGCATG</t>
  </si>
  <si>
    <t xml:space="preserve">tsa-miRv891</t>
  </si>
  <si>
    <t xml:space="preserve">CAGGGAACAAGCAGAGCATGGT</t>
  </si>
  <si>
    <t xml:space="preserve">tsa-miRv892</t>
  </si>
  <si>
    <t xml:space="preserve">CAGGGAACAAGCAGAGCATGGAA</t>
  </si>
  <si>
    <t xml:space="preserve">tsa-miRv893</t>
  </si>
  <si>
    <t xml:space="preserve">CAGGGAACAAGCAGAGCATGT</t>
  </si>
  <si>
    <t xml:space="preserve">tsa-miRv894</t>
  </si>
  <si>
    <t xml:space="preserve">CAGGGAACAAGCAGAGCACGG</t>
  </si>
  <si>
    <t xml:space="preserve">tsa-miRv895</t>
  </si>
  <si>
    <t xml:space="preserve">CAGGGAACAAGCAGCGCATGG</t>
  </si>
  <si>
    <t xml:space="preserve">tsa-miRv896</t>
  </si>
  <si>
    <t xml:space="preserve">CAGGGACCAAGCAGAGCATGG</t>
  </si>
  <si>
    <t xml:space="preserve">tsa-miRv897</t>
  </si>
  <si>
    <t xml:space="preserve">CAGGGAACAAGCAGAGCATGA</t>
  </si>
  <si>
    <t xml:space="preserve">tsa-miRv898</t>
  </si>
  <si>
    <t xml:space="preserve">AAGGGAACAAGCAGAGCATGG</t>
  </si>
  <si>
    <t xml:space="preserve">tsa-miRv899</t>
  </si>
  <si>
    <t xml:space="preserve">TGGATGGAGTTTGGTGCTTGAG</t>
  </si>
  <si>
    <t xml:space="preserve">gma-miR4395</t>
  </si>
  <si>
    <t xml:space="preserve">TGGATAGGAGTATGGGCTTGAG</t>
  </si>
  <si>
    <t xml:space="preserve">MIR4395</t>
  </si>
  <si>
    <t xml:space="preserve">tsa-miRv900</t>
  </si>
  <si>
    <t xml:space="preserve">GCAGTGGCTTGGTTAAGGG</t>
  </si>
  <si>
    <t xml:space="preserve">gma-miR4995</t>
  </si>
  <si>
    <t xml:space="preserve">AGGCAGTGGCTTGGTTAAGGG</t>
  </si>
  <si>
    <t xml:space="preserve">MIR4955</t>
  </si>
  <si>
    <t xml:space="preserve">tsa-miRv901</t>
  </si>
  <si>
    <t xml:space="preserve">TGAGGCGGCGGTGGAGGCATG</t>
  </si>
  <si>
    <t xml:space="preserve">gma-miR4993</t>
  </si>
  <si>
    <t xml:space="preserve">GAGCGGCGGCGGTGGAGGATG</t>
  </si>
  <si>
    <t xml:space="preserve">MIR4993 </t>
  </si>
  <si>
    <t xml:space="preserve">tsa-miRv902</t>
  </si>
  <si>
    <t xml:space="preserve">TAGGCAGTGGCTTGGTTAAGGG</t>
  </si>
  <si>
    <t xml:space="preserve">MIR4995 </t>
  </si>
  <si>
    <t xml:space="preserve">tsa-miRv903</t>
  </si>
  <si>
    <t xml:space="preserve">TAGGCAGTGGCTTGGTTAAGG</t>
  </si>
  <si>
    <t xml:space="preserve">tsa-miRv904</t>
  </si>
  <si>
    <t xml:space="preserve">TGGAGAAGAAGAAGAAGACGTA</t>
  </si>
  <si>
    <t xml:space="preserve">ath-miR5021</t>
  </si>
  <si>
    <t xml:space="preserve">TGAGAAGAAGAAGAAGAAAA</t>
  </si>
  <si>
    <t xml:space="preserve">MIR5021</t>
  </si>
  <si>
    <t xml:space="preserve">tsa-miRv905</t>
  </si>
  <si>
    <t xml:space="preserve">GATGGAAGAAGAGGATGGAATTA</t>
  </si>
  <si>
    <t xml:space="preserve">ath-miR5641</t>
  </si>
  <si>
    <t xml:space="preserve">TGGAAGAAGATGATAGAATTA</t>
  </si>
  <si>
    <t xml:space="preserve">MIR5051</t>
  </si>
  <si>
    <t xml:space="preserve">tsa-miRv906</t>
  </si>
  <si>
    <t xml:space="preserve">GTTCCCCACAGTCGGCGCCA</t>
  </si>
  <si>
    <t xml:space="preserve">bdi-miR5054</t>
  </si>
  <si>
    <t xml:space="preserve">TCCCCACGGTCGGCGCCA</t>
  </si>
  <si>
    <t xml:space="preserve">MIR5054</t>
  </si>
  <si>
    <t xml:space="preserve">tsa-miRv907</t>
  </si>
  <si>
    <t xml:space="preserve">GATCCCCACAGTCGGCGCCA</t>
  </si>
  <si>
    <t xml:space="preserve">tsa-miRv908</t>
  </si>
  <si>
    <t xml:space="preserve">TCCCCACAGTCGGCGCCA</t>
  </si>
  <si>
    <t xml:space="preserve">tsa-miRv909</t>
  </si>
  <si>
    <t xml:space="preserve">ATCCCCACAGTCGGCGCCA</t>
  </si>
  <si>
    <t xml:space="preserve">tsa-miRv910</t>
  </si>
  <si>
    <t xml:space="preserve">GGTCCCCACAGTCGGCGCCA</t>
  </si>
  <si>
    <t xml:space="preserve">tsa-miRv911</t>
  </si>
  <si>
    <t xml:space="preserve">TTCCCCACAGTCGGCGCCA</t>
  </si>
  <si>
    <t xml:space="preserve">tsa-miRv912</t>
  </si>
  <si>
    <t xml:space="preserve">GTCCCCACAGTCGGCGCCA</t>
  </si>
  <si>
    <t xml:space="preserve">MIR5054 </t>
  </si>
  <si>
    <t xml:space="preserve">tsa-miRv913</t>
  </si>
  <si>
    <t xml:space="preserve">CGTTCCTGGGCAGCACCACCA</t>
  </si>
  <si>
    <t xml:space="preserve">bdi-miR5059</t>
  </si>
  <si>
    <t xml:space="preserve">CGGCCTGGGCAGCACCACCA</t>
  </si>
  <si>
    <t xml:space="preserve">MIR5059</t>
  </si>
  <si>
    <t xml:space="preserve">tsa-miRv914</t>
  </si>
  <si>
    <t xml:space="preserve">TCGATCCTGGGCAGCACCACCA</t>
  </si>
  <si>
    <t xml:space="preserve">MIR5059 </t>
  </si>
  <si>
    <t xml:space="preserve">tsa-miRv915</t>
  </si>
  <si>
    <t xml:space="preserve">CGGTCCTGGGCAGCACCACCA</t>
  </si>
  <si>
    <t xml:space="preserve">tsa-miRv916</t>
  </si>
  <si>
    <t xml:space="preserve">TCGGTCCTGGGCAGCACCACCA</t>
  </si>
  <si>
    <t xml:space="preserve">tsa-miRv917</t>
  </si>
  <si>
    <t xml:space="preserve">TCGTTCCTGGGCAGCACCACCA</t>
  </si>
  <si>
    <t xml:space="preserve">tsa-miRv918</t>
  </si>
  <si>
    <t xml:space="preserve">CGATCCTGGGCAGCACCACCA</t>
  </si>
  <si>
    <t xml:space="preserve">tsa-miRv919</t>
  </si>
  <si>
    <t xml:space="preserve">ATCCTGGGCAGCACCACCA</t>
  </si>
  <si>
    <t xml:space="preserve">tsa-miRv920</t>
  </si>
  <si>
    <t xml:space="preserve">CGTTCCCCAGCAGAGTCGCCA</t>
  </si>
  <si>
    <t xml:space="preserve">osa-miR5072</t>
  </si>
  <si>
    <t xml:space="preserve">CGATTCCCCAGCGGAGTCGCCA</t>
  </si>
  <si>
    <t xml:space="preserve">MIR5072</t>
  </si>
  <si>
    <t xml:space="preserve">tsa-miRv921</t>
  </si>
  <si>
    <t xml:space="preserve">GATCCCCAGCAGAGTCGCCA</t>
  </si>
  <si>
    <t xml:space="preserve">MIR5072 </t>
  </si>
  <si>
    <t xml:space="preserve">tsa-miRv922</t>
  </si>
  <si>
    <t xml:space="preserve">GTTCCCCAGCAGAGTCGCCA</t>
  </si>
  <si>
    <t xml:space="preserve">tsa-miRv923</t>
  </si>
  <si>
    <t xml:space="preserve">TTCACGTCGGGTTCACCA</t>
  </si>
  <si>
    <t xml:space="preserve">osa-miR5077</t>
  </si>
  <si>
    <t xml:space="preserve">GTTCGCGTCGGGTTCACCA</t>
  </si>
  <si>
    <t xml:space="preserve">MIR5077</t>
  </si>
  <si>
    <t xml:space="preserve">tsa-miRv924</t>
  </si>
  <si>
    <t xml:space="preserve">GATTCACGTCGGGTTCACCA</t>
  </si>
  <si>
    <t xml:space="preserve">tsa-miRv925</t>
  </si>
  <si>
    <t xml:space="preserve">ATTCACGTCGGGTTCACCA</t>
  </si>
  <si>
    <t xml:space="preserve">tsa-miRv926</t>
  </si>
  <si>
    <t xml:space="preserve">GTTCACGTCGGGTTCACCA</t>
  </si>
  <si>
    <t xml:space="preserve">tsa-miRv927</t>
  </si>
  <si>
    <t xml:space="preserve">GGTTCACGTCGGGTTCACCA</t>
  </si>
  <si>
    <t xml:space="preserve">MIR5077 </t>
  </si>
  <si>
    <t xml:space="preserve">tsa-miRv928</t>
  </si>
  <si>
    <t xml:space="preserve">GCTTCACGTCGGGTTCACCA</t>
  </si>
  <si>
    <t xml:space="preserve">tsa-miRv929</t>
  </si>
  <si>
    <t xml:space="preserve">TTCTTCACGTCGGGTTCACCA</t>
  </si>
  <si>
    <t xml:space="preserve">tsa-miRv930</t>
  </si>
  <si>
    <t xml:space="preserve">AACCTGGCTCTGATACCA</t>
  </si>
  <si>
    <t xml:space="preserve">rgl-miR5139</t>
  </si>
  <si>
    <t xml:space="preserve">AAACCTGGCTCTGATACCA</t>
  </si>
  <si>
    <t xml:space="preserve">MIR5139</t>
  </si>
  <si>
    <t xml:space="preserve">tsa-miRv931</t>
  </si>
  <si>
    <t xml:space="preserve">AACCTGGCTCTGCTACCA</t>
  </si>
  <si>
    <t xml:space="preserve">tsa-miRv932</t>
  </si>
  <si>
    <t xml:space="preserve">GGAACCTGGCTCTGATACCA</t>
  </si>
  <si>
    <t xml:space="preserve">MIR5139 </t>
  </si>
  <si>
    <t xml:space="preserve">tsa-miRv933</t>
  </si>
  <si>
    <t xml:space="preserve">GAAACCTGGCTCTGATACCA</t>
  </si>
  <si>
    <t xml:space="preserve">tsa-miRv934</t>
  </si>
  <si>
    <t xml:space="preserve">CGAAACCTGGCTCTGATACCA</t>
  </si>
  <si>
    <t xml:space="preserve">tsa-miRv935</t>
  </si>
  <si>
    <t xml:space="preserve">CGTAACCTGGCTCTGATACCA</t>
  </si>
  <si>
    <t xml:space="preserve">tsa-miRv936</t>
  </si>
  <si>
    <t xml:space="preserve">GATGAAGATGAAATAGAAGATGAA</t>
  </si>
  <si>
    <t xml:space="preserve">mtr-miR5298b</t>
  </si>
  <si>
    <t xml:space="preserve">TGATGGAGATGATATGAAGATGAA</t>
  </si>
  <si>
    <t xml:space="preserve">MIR5298</t>
  </si>
  <si>
    <t xml:space="preserve">tsa-miRv937</t>
  </si>
  <si>
    <t xml:space="preserve">TAACCTGGCTCTGATACCA</t>
  </si>
  <si>
    <t xml:space="preserve">MIR5319</t>
  </si>
  <si>
    <t xml:space="preserve">tsa-miRv938</t>
  </si>
  <si>
    <t xml:space="preserve">GTAACCTGGCTCTGATACCA</t>
  </si>
  <si>
    <t xml:space="preserve">tsa-miRv939</t>
  </si>
  <si>
    <t xml:space="preserve">AGGGACAGTCTCAGGTAGACA</t>
  </si>
  <si>
    <t xml:space="preserve">gma-miR5368</t>
  </si>
  <si>
    <t xml:space="preserve">GGACAGTCTCAGGTAGACA</t>
  </si>
  <si>
    <t xml:space="preserve">MIR5368</t>
  </si>
  <si>
    <t xml:space="preserve">tsa-miRv940</t>
  </si>
  <si>
    <t xml:space="preserve">TGATGATGTAAAACTTGAAGA</t>
  </si>
  <si>
    <t xml:space="preserve">osa-miR5498</t>
  </si>
  <si>
    <t xml:space="preserve">TGAGCTGTAACACTTGAAGAC</t>
  </si>
  <si>
    <t xml:space="preserve">MIR5498 </t>
  </si>
  <si>
    <t xml:space="preserve">tsa-miRv941</t>
  </si>
  <si>
    <t xml:space="preserve">ATGGAACTATATTGACAAAGGGGA</t>
  </si>
  <si>
    <t xml:space="preserve">osa-miR5532</t>
  </si>
  <si>
    <t xml:space="preserve">ATGGAATATATGACAAAGGTGG</t>
  </si>
  <si>
    <t xml:space="preserve">MIR5532</t>
  </si>
  <si>
    <t xml:space="preserve">tsa-miRv942</t>
  </si>
  <si>
    <t xml:space="preserve">ATGAAAATCAGAAAACAGG</t>
  </si>
  <si>
    <t xml:space="preserve">ath-miR5633</t>
  </si>
  <si>
    <t xml:space="preserve">TATGATCATCAGAAAACAGTG</t>
  </si>
  <si>
    <t xml:space="preserve">MIR5633</t>
  </si>
  <si>
    <t xml:space="preserve">tsa-miRv943</t>
  </si>
  <si>
    <t xml:space="preserve">TTTCGCGCTTGTGCGGCTTT</t>
  </si>
  <si>
    <t xml:space="preserve">ath-miR5642a</t>
  </si>
  <si>
    <t xml:space="preserve">TCTCGCGCTTGTACGGCTTT</t>
  </si>
  <si>
    <t xml:space="preserve">MIR5642</t>
  </si>
  <si>
    <t xml:space="preserve">tsa-miRv944</t>
  </si>
  <si>
    <t xml:space="preserve">ATAAATCCCATGCATCTTCCA</t>
  </si>
  <si>
    <t xml:space="preserve">ath-miR5654</t>
  </si>
  <si>
    <t xml:space="preserve">ATAAATCCCAACATCTTCCA</t>
  </si>
  <si>
    <t xml:space="preserve">MIR5654</t>
  </si>
  <si>
    <t xml:space="preserve">tsa-miRv945</t>
  </si>
  <si>
    <t xml:space="preserve">TAAATCCCATGCATCTTCCA</t>
  </si>
  <si>
    <t xml:space="preserve">tsa-miRv946</t>
  </si>
  <si>
    <t xml:space="preserve">ATAAATCCCATGCATCTTCCT</t>
  </si>
  <si>
    <t xml:space="preserve">tsa-miRv947</t>
  </si>
  <si>
    <t xml:space="preserve">ATAAATCCCATGCATCTTCC</t>
  </si>
  <si>
    <t xml:space="preserve">tsa-miRv948</t>
  </si>
  <si>
    <t xml:space="preserve">ATAAATCCCATGCATATTCCA</t>
  </si>
  <si>
    <t xml:space="preserve">tsa-miRv949</t>
  </si>
  <si>
    <t xml:space="preserve">ATGAAGATGATGATAAGATGACA</t>
  </si>
  <si>
    <t xml:space="preserve">ath-miR5658</t>
  </si>
  <si>
    <t xml:space="preserve">ATGATGATGATGATGATGAAA</t>
  </si>
  <si>
    <t xml:space="preserve">MIR5658 </t>
  </si>
  <si>
    <t xml:space="preserve">tsa-miRv950</t>
  </si>
  <si>
    <t xml:space="preserve">AGATGGACCGTTGGAGACTG</t>
  </si>
  <si>
    <t xml:space="preserve">ath-miR5662</t>
  </si>
  <si>
    <t xml:space="preserve">AGAGGTGACCATTGGAGATG</t>
  </si>
  <si>
    <t xml:space="preserve">MIR5662</t>
  </si>
  <si>
    <t xml:space="preserve">tsa-miRv951</t>
  </si>
  <si>
    <t xml:space="preserve">CATGGTGGTAACGGGTGAC</t>
  </si>
  <si>
    <t xml:space="preserve">gma-miR5671</t>
  </si>
  <si>
    <t xml:space="preserve">CATGGAAGTGAATCGGGTGAC</t>
  </si>
  <si>
    <t xml:space="preserve">MIR5671</t>
  </si>
  <si>
    <t xml:space="preserve">tsa-miRv952</t>
  </si>
  <si>
    <t xml:space="preserve">ATAAATTCCATGCATCTTCCA</t>
  </si>
  <si>
    <t xml:space="preserve">MIR6564</t>
  </si>
  <si>
    <t xml:space="preserve">tsa-miRv953</t>
  </si>
  <si>
    <t xml:space="preserve">AGACCATTTGTGAGAAGGGA</t>
  </si>
  <si>
    <t xml:space="preserve">ath-miR824</t>
  </si>
  <si>
    <t xml:space="preserve">TAGACCATTTGTGAGAAGGGA</t>
  </si>
  <si>
    <t xml:space="preserve">MIR824</t>
  </si>
  <si>
    <t xml:space="preserve">tsa-miRv954</t>
  </si>
  <si>
    <t xml:space="preserve">TAGACCATTTGTGAGAAGG</t>
  </si>
  <si>
    <t xml:space="preserve">tsa-miRv955</t>
  </si>
  <si>
    <t xml:space="preserve">TAGACCATTTGTGAGAAGGG</t>
  </si>
  <si>
    <t xml:space="preserve">tsa-miRv956</t>
  </si>
  <si>
    <t xml:space="preserve">AGACCATTTGTGAGAAGGGAT</t>
  </si>
  <si>
    <t xml:space="preserve">tsa-miRv957</t>
  </si>
  <si>
    <t xml:space="preserve">TAGACCATTTGTGAGAAGGGT</t>
  </si>
  <si>
    <t xml:space="preserve">tsa-miRv958</t>
  </si>
  <si>
    <t xml:space="preserve">TAGACCATTTGTGAGAAGGGAA</t>
  </si>
  <si>
    <t xml:space="preserve">tsa-miRv959</t>
  </si>
  <si>
    <t xml:space="preserve">TAGACCATTTGTGAGAAGGGAT</t>
  </si>
  <si>
    <t xml:space="preserve">tsa-miRv960</t>
  </si>
  <si>
    <t xml:space="preserve">TAGACCATTGTGAGAAGGGA</t>
  </si>
  <si>
    <t xml:space="preserve">tsa-miRv961</t>
  </si>
  <si>
    <t xml:space="preserve">TAGACCATTTGTGAGAAGGGC</t>
  </si>
  <si>
    <t xml:space="preserve">tsa-miRv962</t>
  </si>
  <si>
    <t xml:space="preserve">TAGACCATTTGTGAGAAGGTA</t>
  </si>
  <si>
    <t xml:space="preserve">tsa-miRv963</t>
  </si>
  <si>
    <t xml:space="preserve">TAGACTATTTGTGAGAAGGGA</t>
  </si>
  <si>
    <t xml:space="preserve">tsa-miRv964</t>
  </si>
  <si>
    <t xml:space="preserve">TAGACCATTTGTGAGCAGGGA</t>
  </si>
  <si>
    <t xml:space="preserve">tsa-miRv965</t>
  </si>
  <si>
    <t xml:space="preserve">GACCATTTGTGAGAAGGGA</t>
  </si>
  <si>
    <t xml:space="preserve">tsa-miRv966</t>
  </si>
  <si>
    <t xml:space="preserve">TAGACCATTTGTGAGACGGGA</t>
  </si>
  <si>
    <t xml:space="preserve">tsa-miRv967</t>
  </si>
  <si>
    <t xml:space="preserve">TAGACCATTTGTGAGGAGGGA</t>
  </si>
  <si>
    <t xml:space="preserve">tsa-miRv968</t>
  </si>
  <si>
    <t xml:space="preserve">TAGACCATTTGTGATAAGGGA</t>
  </si>
  <si>
    <t xml:space="preserve">tsa-miRv969</t>
  </si>
  <si>
    <t xml:space="preserve">TAGACCATTTGCGAGAAGGGA</t>
  </si>
  <si>
    <t xml:space="preserve">tsa-miRv970</t>
  </si>
  <si>
    <t xml:space="preserve">CCTTCTCATCGATGGTCTAG</t>
  </si>
  <si>
    <t xml:space="preserve">aly-miR824*</t>
  </si>
  <si>
    <t xml:space="preserve">CCTTCTCATCGATGGTCTAGA</t>
  </si>
  <si>
    <t xml:space="preserve">tsa-miRv971</t>
  </si>
  <si>
    <t xml:space="preserve">TTTGTTGATTGGCATCTATGCT</t>
  </si>
  <si>
    <t xml:space="preserve">aly-miR827*</t>
  </si>
  <si>
    <t xml:space="preserve">TTTGTTGATTGACATCTATAC</t>
  </si>
  <si>
    <t xml:space="preserve">MIR827_3</t>
  </si>
  <si>
    <t xml:space="preserve">tsa-miRv972</t>
  </si>
  <si>
    <t xml:space="preserve">TTTGTTGATTGGCATCTATGC</t>
  </si>
  <si>
    <t xml:space="preserve">tsa-miRv973</t>
  </si>
  <si>
    <t xml:space="preserve">TTTGTTGATTGGCATCTATG</t>
  </si>
  <si>
    <t xml:space="preserve">tsa-miRv974</t>
  </si>
  <si>
    <t xml:space="preserve">TTTGTTGATTGGCATCTATGCAA</t>
  </si>
  <si>
    <t xml:space="preserve">tsa-miRv975</t>
  </si>
  <si>
    <t xml:space="preserve">CGGCTCTGATACCAATTGATGT</t>
  </si>
  <si>
    <t xml:space="preserve">ath-miR845a</t>
  </si>
  <si>
    <t xml:space="preserve">CGGCTCTGATACCAATTGATG</t>
  </si>
  <si>
    <t xml:space="preserve">MIR845_1</t>
  </si>
  <si>
    <t xml:space="preserve">tsa-miRv976</t>
  </si>
  <si>
    <t xml:space="preserve">CGTTTCACGTCGGGTTCCCCA</t>
  </si>
  <si>
    <t xml:space="preserve">ppt-miR894</t>
  </si>
  <si>
    <t xml:space="preserve">CGTTTCACGTCGGGTTCACC</t>
  </si>
  <si>
    <t xml:space="preserve">MIR894</t>
  </si>
  <si>
    <t xml:space="preserve">tsa-miRv977</t>
  </si>
  <si>
    <t xml:space="preserve">GTTTCACGTCGGGTTCACCA</t>
  </si>
  <si>
    <t xml:space="preserve">tsa-miRv978</t>
  </si>
  <si>
    <t xml:space="preserve">CGTTTCACGTCGGGTTCACCA</t>
  </si>
  <si>
    <t xml:space="preserve">tsa-miRv979</t>
  </si>
  <si>
    <t xml:space="preserve">TCGTTTCACGTCGGGTTCACCA</t>
  </si>
  <si>
    <t xml:space="preserve">tsa-miRv980</t>
  </si>
  <si>
    <t xml:space="preserve">GTTTCACGTCGGGTTCACC</t>
  </si>
  <si>
    <t xml:space="preserve">tsa-miRv981</t>
  </si>
  <si>
    <t xml:space="preserve">GTTTCACGTCGGGTTCAC</t>
  </si>
  <si>
    <t xml:space="preserve">tsa-miRv982</t>
  </si>
  <si>
    <t xml:space="preserve">CGTTTCACGTCGGGTTCA</t>
  </si>
  <si>
    <t xml:space="preserve">tsa-miRv983</t>
  </si>
  <si>
    <t xml:space="preserve">TTTCACGTCGGGTTCACC</t>
  </si>
  <si>
    <t xml:space="preserve">tsa-miRv984</t>
  </si>
  <si>
    <t xml:space="preserve">CGTTTCACGTCGGGTTCAC</t>
  </si>
  <si>
    <t xml:space="preserve">tsa-miRv985</t>
  </si>
  <si>
    <t xml:space="preserve">GTTTCACGTCGGGGTCACCA</t>
  </si>
  <si>
    <t xml:space="preserve">tsa-miRv986</t>
  </si>
  <si>
    <t xml:space="preserve">TCGTTTCACGTCGGGTTCAC</t>
  </si>
  <si>
    <t xml:space="preserve">tsa-miRv987</t>
  </si>
  <si>
    <t xml:space="preserve">TCGTTTCACGTCGGGTTCACC</t>
  </si>
  <si>
    <t xml:space="preserve">tsa-miRv988</t>
  </si>
  <si>
    <t xml:space="preserve">GTTTCACGTCGGGTTCCCCA</t>
  </si>
  <si>
    <t xml:space="preserve">tsa-miRv989</t>
  </si>
  <si>
    <t xml:space="preserve">CGATTCACGTCGGGTTCACCA</t>
  </si>
  <si>
    <t xml:space="preserve">tsa-miRv990</t>
  </si>
  <si>
    <t xml:space="preserve">GATTCACGTCGGGTTCACC</t>
  </si>
  <si>
    <t xml:space="preserve">tsa-miRv991</t>
  </si>
  <si>
    <t xml:space="preserve">GATTCACGTCGGGTTCAC</t>
  </si>
  <si>
    <t xml:space="preserve">tsa-miRv992</t>
  </si>
  <si>
    <t xml:space="preserve">GTTTCACGTCGGGCTCACCA</t>
  </si>
  <si>
    <t xml:space="preserve">tsa-miRv993</t>
  </si>
  <si>
    <t xml:space="preserve">CGTTTCACGTCGGGCTCACCA</t>
  </si>
  <si>
    <t xml:space="preserve">tsa-miRv994</t>
  </si>
  <si>
    <t xml:space="preserve">TCATTTCACGTCGGGTTCACCA</t>
  </si>
  <si>
    <t xml:space="preserve">tsa-miRv995</t>
  </si>
  <si>
    <t xml:space="preserve">CGTTTCACGTCGGGGTCACCA</t>
  </si>
  <si>
    <t xml:space="preserve">tsa-miRv996</t>
  </si>
  <si>
    <t xml:space="preserve">TTCGTTTCACGTCGGGTTCACC</t>
  </si>
  <si>
    <t xml:space="preserve">MIR894  </t>
  </si>
  <si>
    <t xml:space="preserve">tsa-miRv997</t>
  </si>
  <si>
    <t xml:space="preserve">ATTCACGTCGGGTTCACC</t>
  </si>
  <si>
    <t xml:space="preserve">tsa-miRv998</t>
  </si>
  <si>
    <t xml:space="preserve">GTTTCACGTCGGGTTCACCC</t>
  </si>
  <si>
    <t xml:space="preserve">tsa-miRv999</t>
  </si>
  <si>
    <t xml:space="preserve">GTTTCACGTCGGGATCACCA</t>
  </si>
  <si>
    <t xml:space="preserve">tsa-miRv1000</t>
  </si>
  <si>
    <t xml:space="preserve">GTTTCACGCCGGGTTCACCA</t>
  </si>
  <si>
    <t xml:space="preserve">tsa-miRv1001</t>
  </si>
  <si>
    <t xml:space="preserve">ATTTCACGTCGGGTTCACCA</t>
  </si>
  <si>
    <t xml:space="preserve">tsa-miRv1002</t>
  </si>
  <si>
    <t xml:space="preserve">CATTTCACGTCGGGTTCACCA</t>
  </si>
  <si>
    <t xml:space="preserve">tsa-miRv1003</t>
  </si>
  <si>
    <t xml:space="preserve">GTTTCACGTCTGGTTCACCA</t>
  </si>
  <si>
    <t xml:space="preserve">tsa-miRv1004</t>
  </si>
  <si>
    <t xml:space="preserve">CGTTTCACGTCGGGTTCACCC</t>
  </si>
  <si>
    <t xml:space="preserve">tsa-miRv1005</t>
  </si>
  <si>
    <t xml:space="preserve">CGGTTCACGTCGGGTTCACCA</t>
  </si>
  <si>
    <t xml:space="preserve">tsa-miRv1006</t>
  </si>
  <si>
    <t xml:space="preserve">GTTTCACGTCGGGTTCAACA</t>
  </si>
  <si>
    <t xml:space="preserve">tsa-miRv1007</t>
  </si>
  <si>
    <t xml:space="preserve">GTTTCACTTCGGGTTCACCA</t>
  </si>
  <si>
    <t xml:space="preserve">tsa-miRv1008</t>
  </si>
  <si>
    <t xml:space="preserve">TCGATTCACGTCGGGTTCACCA</t>
  </si>
  <si>
    <t xml:space="preserve">tsa-miRv1009</t>
  </si>
  <si>
    <t xml:space="preserve">CGATTCACGTCGGGTTCACC</t>
  </si>
  <si>
    <t xml:space="preserve">tsa-miRv1010</t>
  </si>
  <si>
    <t xml:space="preserve">TGTTTCACGTCGGGTTCACCA</t>
  </si>
  <si>
    <t xml:space="preserve">tsa-miRv1011</t>
  </si>
  <si>
    <t xml:space="preserve">GTTTCACATCGGGTTCACCA</t>
  </si>
  <si>
    <t xml:space="preserve">tsa-miRv1012</t>
  </si>
  <si>
    <t xml:space="preserve">GTTTCACGTCGGGTTCAGCA</t>
  </si>
  <si>
    <t xml:space="preserve">tsa-miRv1013</t>
  </si>
  <si>
    <t xml:space="preserve">AACGAGGATCCATTGGAG</t>
  </si>
  <si>
    <t xml:space="preserve">pta-miR952b</t>
  </si>
  <si>
    <t xml:space="preserve">AACTGAGAATGCCATTGGTG</t>
  </si>
  <si>
    <t xml:space="preserve">MIR952</t>
  </si>
  <si>
    <t xml:space="preserve">tsa-miRv1014</t>
  </si>
  <si>
    <t xml:space="preserve">TGAAATGACTTGAGAGGAGTA</t>
  </si>
  <si>
    <t xml:space="preserve">ppt-miR1026a</t>
  </si>
  <si>
    <t xml:space="preserve">TGAGAAAGACTTGAGAGGACA</t>
  </si>
  <si>
    <t xml:space="preserve">MIR1026</t>
  </si>
  <si>
    <t xml:space="preserve">tsa-miRv1015</t>
  </si>
  <si>
    <t xml:space="preserve">TGTGAAATGACTTGAGAGGAGTA</t>
  </si>
  <si>
    <t xml:space="preserve">tsa-miRv1016</t>
  </si>
  <si>
    <t xml:space="preserve">TGAAATGACTTGAGAGGTGCA</t>
  </si>
  <si>
    <t xml:space="preserve">tsa-miRv1017</t>
  </si>
  <si>
    <t xml:space="preserve">TGTGAAATGACTTGAGAGGTGCA</t>
  </si>
  <si>
    <t xml:space="preserve">tsa-miRv1018</t>
  </si>
  <si>
    <t xml:space="preserve">TGAGAAAACTTGTAGACGACT</t>
  </si>
  <si>
    <t xml:space="preserve">tsa-miRv1019</t>
  </si>
  <si>
    <t xml:space="preserve">AGGATTGGTGTAATGGTAGCAT</t>
  </si>
  <si>
    <t xml:space="preserve">mtr-miR2089*</t>
  </si>
  <si>
    <t xml:space="preserve">AGGATTGGTGTAATAGGTAAAA</t>
  </si>
  <si>
    <t xml:space="preserve">MIR1510</t>
  </si>
  <si>
    <t xml:space="preserve">tsa-miRv1020</t>
  </si>
  <si>
    <t xml:space="preserve">AGGATTGGTGTAATGGTAGC</t>
  </si>
  <si>
    <t xml:space="preserve">tsa-miRv1021</t>
  </si>
  <si>
    <t xml:space="preserve">AGGATTGGTGTAATGGTAGCA</t>
  </si>
  <si>
    <t xml:space="preserve">tsa-miRv1022</t>
  </si>
  <si>
    <t xml:space="preserve">GAGGATTGGTGTAATGGTAGCA</t>
  </si>
  <si>
    <r>
      <rPr>
        <sz val="12"/>
        <rFont val="Times New Roman"/>
        <family val="1"/>
      </rPr>
      <t xml:space="preserve">Table S8 Plausible candidates of novel miRNAs identified in </t>
    </r>
    <r>
      <rPr>
        <i val="true"/>
        <sz val="12"/>
        <rFont val="Times New Roman"/>
        <family val="1"/>
      </rPr>
      <t xml:space="preserve">Thellungiella salsuginea</t>
    </r>
  </si>
  <si>
    <t xml:space="preserve">Plausible candidates of novel miRNAs</t>
  </si>
  <si>
    <t xml:space="preserve">Length (nt)</t>
  </si>
  <si>
    <t xml:space="preserve">Count in CL</t>
  </si>
  <si>
    <t xml:space="preserve">Count in TL</t>
  </si>
  <si>
    <t xml:space="preserve">location</t>
  </si>
  <si>
    <t xml:space="preserve">pre-miRNA</t>
  </si>
  <si>
    <t xml:space="preserve">MFE</t>
  </si>
  <si>
    <t xml:space="preserve">PC001</t>
  </si>
  <si>
    <t xml:space="preserve">UCGUAAUUACCUGAGACGAUAA</t>
  </si>
  <si>
    <t xml:space="preserve">scaffold_10:6117567:6117860:+</t>
  </si>
  <si>
    <t xml:space="preserve">UUCAUCAUCCUCGUAAUUACCUGAGACGAUAAUGUUGGUGGCUCUCAGUUCAUCUCCUGUGUAAGCCCACCGAGCACAGUUCAUGACGGUAAAAGAACACGUCGCCGAUCUCAACACAAGGGAUUGAACCCACUAAGUAUUUACCCUGGGUUUGAGAUCAGCGACGUGUUCUUUUAUCGUCAUGAACUGUGCUCUCAGACUGGGCUUACACAGCCAGCUACAACGUAGUUCCAAAGGUGAACCGAUACCCCCCCCCCCAUCAUUGUCGUCUCAGGUAAUUUGAGGAUGAUGAAG</t>
  </si>
  <si>
    <t xml:space="preserve">PC002</t>
  </si>
  <si>
    <t xml:space="preserve">AAGGAUUACAUAUUUGUUACACU</t>
  </si>
  <si>
    <t xml:space="preserve">scaffold_10:9175722:9176040:+</t>
  </si>
  <si>
    <t xml:space="preserve">UAAAUUCAACGGUAGUGAUUUGAUGUGGUCUCCUAAACCGACGCAAGGUGUUUAACAAAAAGAUAAGAAUCCAUCUUAACGAAUGUUUUGCAAUCUGUUGGGCCUAAAAUAGUAGUAAGCCCAUUAAUGGAUUGAAAUCAUAUAACAUAGAGAUUUUCAGAACCACAAAAUGCAUUGAUUUGUUUAAUCCUUAAACGUGGCUAAAAAGGUUAGAAAUUAGAAUUACAGUAAAACACAAAUUAACAUAUACUUUUUUUUUUUAACUCAAAAACAACUUCAUUGCACCAAGGAUUACAUAUUUGUUACACUGUAAUCAUUC</t>
  </si>
  <si>
    <t xml:space="preserve">PC003</t>
  </si>
  <si>
    <t xml:space="preserve">GCACCAGUGGUCUAGUGGUAG</t>
  </si>
  <si>
    <t xml:space="preserve">#scaffold_10:11576870:11577009:+</t>
  </si>
  <si>
    <t xml:space="preserve">GAGUACGUACUAACUAGUAAUUAAGGGUGAUAACAAUGCGUUAGCCAAAAAAAAAAAAAAGGUGAUAGUAACGGGAAUUAUAUAACUAAUUUAGUAAGUUAACAGCGAAGCACCAGUGGUCUAGUGGUAGAAUAGUACCC</t>
  </si>
  <si>
    <t xml:space="preserve">PC004</t>
  </si>
  <si>
    <t xml:space="preserve">GUAGUAGAAAUGACCAGAUGAUA</t>
  </si>
  <si>
    <t xml:space="preserve">scaffold_10:2789979:2790098:-</t>
  </si>
  <si>
    <t xml:space="preserve">UCCAGAAAAAGUAGUAGAAAUGACCAGAUGAUAAAAAUAGAAAUUAUGAUAAUAAAUUAUCUAGCGAUGAAUCUGAUUCUUAGGGUUUUAUCUGAUAUCUUUUCUCCUGCCGCUCAUAUC</t>
  </si>
  <si>
    <t xml:space="preserve">PC005</t>
  </si>
  <si>
    <t xml:space="preserve">CUGGCCCUGGAAGAGAAGAGAUA</t>
  </si>
  <si>
    <t xml:space="preserve">#scaffold_10:5643041:5643146:-</t>
  </si>
  <si>
    <t xml:space="preserve">CAGACGUAUGAGUACGCCACUGUCGUGAUCAUAGAAAAAUAUCUCUCUCAACCCUGACCAGUAGGUUUCCACUCUGGCCCUGGAAGAGAAGAGAUACAUUAUGUUU</t>
  </si>
  <si>
    <t xml:space="preserve">PC006</t>
  </si>
  <si>
    <t xml:space="preserve">GUGUAGAUAAUGCAAGACUCAUA</t>
  </si>
  <si>
    <t xml:space="preserve">scaffold_11:4569042:4569382:+</t>
  </si>
  <si>
    <t xml:space="preserve">AAUGCAAAAAGUGUAGAUAAUGCAAGACUCAUAAAAGAAAAGUGGUAAGAAAGGGAUGAAAUCCUCCCCUAAACUUAAAUCACAGUGUCCUCAGUGUGAAACAAGUCGAGAUUGGAUGAGAAUAAUGCAUAGAUAUUCGAAUUUGGUAUGGCCAAAGAGAAUUUACCGGGAUCCGGGAUGCUGGUGGAGGUGGACCGGAUCCAUUCGGAGAGUUUUGGGAAGGUGAUAGGUUGUGAUGGAAGGUGGUGUGAAGUGAUGAAUGAGGUGGAAUGGGGUUUGGUGAGGUGGAAUGAGGUGAAGUGGGUGGCUUGGGGUCGGGCAUCAUCUGAACGAUCAUUUUC</t>
  </si>
  <si>
    <t xml:space="preserve">PC007</t>
  </si>
  <si>
    <t xml:space="preserve">GAAGACAAUGUAAAUAUUCGGUA</t>
  </si>
  <si>
    <t xml:space="preserve">scaffold_11:7730016:7730254:+</t>
  </si>
  <si>
    <t xml:space="preserve">AAAAGUGUAAGAAGACAAUGUAAAUAUUCGGUAAAAUAAAUUAAAUAGUUUUUAUAAUCUUAUAAAAUUUUAAGUUUACCUAACUUCUUUUGUAAUGAUUAUGUACAAAUUAAUUAUUUAAAAAUUCAUUAGAUAAUUACAAUUUCGUAUUUCUCACAUAAAAAAUCACAUUAAUAAUUUUUUCAAAAAAAAGUAUUAAUAAAUUUACAUUAGCGAAUAGACAUGGUCUUCAGACUUUG</t>
  </si>
  <si>
    <t xml:space="preserve">PC008</t>
  </si>
  <si>
    <t xml:space="preserve">AUCUGAUUUAUGACUAUGCGGUA</t>
  </si>
  <si>
    <t xml:space="preserve">scaffold_11:996363:996465:-</t>
  </si>
  <si>
    <t xml:space="preserve">UUCACAAAAUUGGCUGCCUAUUCAAAAAAUAGACUGUCUAGCCGCCUAAAAACUGCUUAGGCACUAACCAAUCUGAUUUAUGACUAUGCGGUAAAUUAGGUGA</t>
  </si>
  <si>
    <t xml:space="preserve">PC009</t>
  </si>
  <si>
    <t xml:space="preserve">GCUGACUGUGGGGAAUUACGGUA</t>
  </si>
  <si>
    <t xml:space="preserve">scaffold_11:1525979:1526065:-</t>
  </si>
  <si>
    <t xml:space="preserve">AUUUGAAUAUUACUGUUUUACCCCUUAGUGUGAUAUUAUAUAUCAACAAUUGGCGCUGACUGUGGGGAAUUACGGUAAUAUUCUAAA</t>
  </si>
  <si>
    <t xml:space="preserve">PC010</t>
  </si>
  <si>
    <t xml:space="preserve">AGACUAGAACAAGCCGUUGAUA</t>
  </si>
  <si>
    <t xml:space="preserve">scaffold_11:3441019:3441124:-</t>
  </si>
  <si>
    <t xml:space="preserve">AUAUGUCAGCAGACUAGAACAAGCCGUUGAUAUGCCUCUUGAUAGCCAUGUUUUCUGUGUUACUCAACAGGCAUAUCAACGGUUCCUUCUAAUCUCCUGAGAUAUC</t>
  </si>
  <si>
    <t xml:space="preserve">PC011</t>
  </si>
  <si>
    <t xml:space="preserve">AGAGAUCUCCAGUGGUUGGCUCA</t>
  </si>
  <si>
    <t xml:space="preserve">scaffold_11:4014346:4014671:-</t>
  </si>
  <si>
    <t xml:space="preserve">UGUAGCAACUUGGGUCUGUCCCGUUGGGAUAGCUAUUCGUACUGGUGCAUUACAAGCUGGGAUGUACGAUUUGGUUACUUUGGUCGGGUCAACAAAGGAAUCUGGCAAUUGAUUAGCUAGCUUUUGAUAAUGAAUAAUCUUUUGGAUCUCUGAAUCGCAUUCUAGAGUCCGAGGAUCUUGCCAAUUUAAUGAUGUUUGAUUCCAUGAAAGAUCUUUGACCAGCUUGUUUGUCUCACCACCUAAAGAGGGAUAUACCGAUUCAUCGAAUUGGCAAUCCGCAUAUCUGGCCUUGAAGAGAUCUCCAGUGGUUGGCUCAAGAUAUCUUA</t>
  </si>
  <si>
    <t xml:space="preserve">PC012</t>
  </si>
  <si>
    <t xml:space="preserve">AGAGUUGAGAGACAGGGACGACA</t>
  </si>
  <si>
    <t xml:space="preserve">scaffold_11:5571641:5571714:-</t>
  </si>
  <si>
    <t xml:space="preserve">UAUGGAGCGCAGAGUUGAGAGACAGGGACGACACUUUGAGCGCGUUGUCACCUUCCUACAGGAGCAGCACCAGU</t>
  </si>
  <si>
    <t xml:space="preserve">PC013</t>
  </si>
  <si>
    <t xml:space="preserve">GAAGAUUGGCAUGAUUAAUGAUA</t>
  </si>
  <si>
    <t xml:space="preserve">#scaffold_11:11054774:11054859:-</t>
  </si>
  <si>
    <t xml:space="preserve">UAAGGUGACUACUCACUAAUCAUACUAAUCUCUCUUAAACCUUUGCAAGUUGAGAAGAUUGGCAUGAUUAAUGAUAAGAAAUGGAG</t>
  </si>
  <si>
    <t xml:space="preserve">PC014</t>
  </si>
  <si>
    <t xml:space="preserve">AUAUGUACGCAACUAUAUGGAUA</t>
  </si>
  <si>
    <t xml:space="preserve">#scaffold_12:2410631:2410807:+</t>
  </si>
  <si>
    <t xml:space="preserve">GGACAUGCAUAUAUAUCUAUAUAGUGGUGUCUAUAUAUAUACAGCUAUAUGGAUACAUAUAUAAUUAUAUAUAUGUACCUAUAUAAUUAUAUUCAUAAUACUAUAUGUAUAUAGAUAUGCAUACAUAUUUAUAUAGUUGUGUCGAUAUGUACGCAACUAUAUGGAUACACAUAUGUC</t>
  </si>
  <si>
    <t xml:space="preserve">PC015</t>
  </si>
  <si>
    <t xml:space="preserve">GAUGGUCUGCCUACGCUUCUAUA</t>
  </si>
  <si>
    <t xml:space="preserve">scaffold_12:5413015:5413271:+</t>
  </si>
  <si>
    <t xml:space="preserve">AAGCAUGACCGAUGGUCUGCCUACGCUUCUAUAUAAACGGAUUGUACUUGUCAUUUUGAGGACAUCAUCUUUUCAAUAAAAAAAUUGAGUUUUCUCUCUUUUGUUCUUUUAGAACUUUGUCGAUUUCUUGGUGGUUAGCCAAAUUCAAUCCUUCGGUUUAUCAAGCUCUUGCCAUCGAGUUUGACGCAGCCUUCAUUCUCAUUAGUUUAAGGGAAUUCGUAGUCGUUAUCGGGGCUUAGGGACUUUCGGGAAACACU</t>
  </si>
  <si>
    <t xml:space="preserve">PC016</t>
  </si>
  <si>
    <t xml:space="preserve">UGUGAUCCUCAGACAGACGUACA</t>
  </si>
  <si>
    <t xml:space="preserve">#scaffold_12:8505114:8505230:+</t>
  </si>
  <si>
    <t xml:space="preserve">AUUCUUCUGAUGUGAUCCUCAGACAGACGUACAAAAAAUAUGUUUACAUGAAAGAAAAAUACACUUUUUCCUACAUAAUAUUUCUUGUGCAUCUGUUGAGAAUCACAUCAGAAAAAG</t>
  </si>
  <si>
    <t xml:space="preserve">PC017</t>
  </si>
  <si>
    <t xml:space="preserve">AGAAGAUAUGUGGUGUUUUGAUA</t>
  </si>
  <si>
    <t xml:space="preserve">scaffold_12:9189683:9189762:+</t>
  </si>
  <si>
    <t xml:space="preserve">AAAAAAAAAAAGAAGAUAUGUGGUGUUUUGAUAAAAGUAUCUCUUUAGUCAACAUACCAUUUGGUAUUCUAUAUAGAUAG</t>
  </si>
  <si>
    <t xml:space="preserve">PC018</t>
  </si>
  <si>
    <t xml:space="preserve">AAUUGACAAAGUUAUGCCAGA</t>
  </si>
  <si>
    <t xml:space="preserve">scaffold_13:8764687:8764844:+</t>
  </si>
  <si>
    <t xml:space="preserve">UCGAACUGCCGAUUUUUGGCAUAAUUCUGUCAAUUCCCUCAUAGAUGUAAUGUAAAGUUGGUUCGGUGAUCAAUAAAGAAGAAGGAUGUGUGUUGUUUUGGAAAUGCUCAAGUUACAUGUUUGAAGGAAUUGACAAAGUUAUGCCAGAAGGCAUUUCG</t>
  </si>
  <si>
    <t xml:space="preserve">PC019</t>
  </si>
  <si>
    <t xml:space="preserve">UUUGAAUCUGAGAAGCAAGUUUA</t>
  </si>
  <si>
    <t xml:space="preserve">#scaffold_14:1068140:1068426:+</t>
  </si>
  <si>
    <t xml:space="preserve">UCGUGUUUUCUGAUCUUGUUUUCUUUGUUCUUAUUUGACUUUUGCAUUCUUGAGUCUCAUUUAGCUUUGUACAUAUGAUAAAAUUGCAUCAUUCUAGUUGCAUCUCGCAUUCUAAGAUCGAGUCUAGCUGCAUCAUGUACGAUUGCAUCAGUGCAAGGAGCAAUGAUAGAUUUUUUCCUAGAGAGUAAAUCACUUGAGAAUUUGAACUAAAUAUGCUUGUGAAACUCAUUCUAUGCUUGUAAAGCUUGAAACGAUUUGAAUCUGAGAAGCAAGUUUAAAUUACACUC</t>
  </si>
  <si>
    <t xml:space="preserve">PC020</t>
  </si>
  <si>
    <t xml:space="preserve">AUACUAAUAGGGAGUUGGACA</t>
  </si>
  <si>
    <t xml:space="preserve">scaffold_15:2287465:2287587:+</t>
  </si>
  <si>
    <t xml:space="preserve">AUAUAAGUUAAAUCCAACUCCAAUUAGUAUGAGAUAUUUUGGAAACAAGUUUAAAACACAAAUCCGUACAGGUUUGACACCAUACUACUGUAAUACUAAUAGGGAGUUGGACAUGUUUUUGAU</t>
  </si>
  <si>
    <t xml:space="preserve">PC021</t>
  </si>
  <si>
    <t xml:space="preserve">CAGGAGAAGUCUACUGAAGUCUA</t>
  </si>
  <si>
    <t xml:space="preserve">scaffold_15:7693971:7694082:+</t>
  </si>
  <si>
    <t xml:space="preserve">GAGUAGACUUCAGGAGAAGUCUACUGAAGUCUAUUGGUUACAAAUUUUUAAAAAGUCAAUUGCAAAACUAACCUUAUGUUGACUAGUAGACUUCAUUUUUGAAGUUUACUUU</t>
  </si>
  <si>
    <t xml:space="preserve">PC022</t>
  </si>
  <si>
    <t xml:space="preserve">ACAACAGUGUUUUCUUUCACA</t>
  </si>
  <si>
    <t xml:space="preserve">scaffold_15:1338328:1338435:-</t>
  </si>
  <si>
    <t xml:space="preserve">AAUAUUUAAAACAACAGUGUUUUCUUUCACAUAGUCUUAUUCCAUGGAAGCAGCUUUUUCCAUGUUAGAGGCUUUUUGUGAAAGGAAACAUUGAUGUUUCAAAAUAUC</t>
  </si>
  <si>
    <t xml:space="preserve">PC023</t>
  </si>
  <si>
    <t xml:space="preserve">AACUAAAGACAAAAACAAAGACA</t>
  </si>
  <si>
    <t xml:space="preserve">scaffold_15:3816301:3816474:-</t>
  </si>
  <si>
    <t xml:space="preserve">UGCAAUUCCUAACUAAAGACAAAAACAAAGACAAAUAUAUGUAAAACUACCUAAAUGUAUGCAUGAGACUCAAUAUUUGGACAAAAAUGCAAUCCUAAAUAUGAGAAAAUAUGAGUAUAUCAGUUUAGUGAAGUCUUUUUUCAGUCUUGUUUUUUUGUCACUAGUUUCAGUGUG</t>
  </si>
  <si>
    <t xml:space="preserve">PC024</t>
  </si>
  <si>
    <t xml:space="preserve">AGAUUAGGGUGCUUAGAUGUUUA</t>
  </si>
  <si>
    <t xml:space="preserve">scaffold_15:4640843:4641039:-</t>
  </si>
  <si>
    <t xml:space="preserve">AAUUUGUUAAGAGAUAUCUUUGGGCUUUAAUCAAUAUAAAGCUGUUUCUUAUCAUCUUACCUUAUUGUAUUUACUUCUAAUCAUGAUUAACAUCACCUCUUGCAAAAGAAAUGGUGUGUUCAUCAUGAUUAGUGAGUAGUUUUCUUUUAAGCUUUGAAGUGUGUAGAUUAGGGUGCUUAGAUGUUUAAUUUAUGAUG</t>
  </si>
  <si>
    <t xml:space="preserve">PC025</t>
  </si>
  <si>
    <t xml:space="preserve">UACCGACUGCCUACUUAAAUAUA</t>
  </si>
  <si>
    <t xml:space="preserve">scaffold_15:4972527:4972679:-</t>
  </si>
  <si>
    <t xml:space="preserve">AUCGAAAAAAUUAUAUUUUGUAUAUUCGGCUUGGAAUUGCAAUAGAUCAAUGUAGAAGUUUUUAGUUUUGAGAAUUUCAAUUUGUUAUUUCAUUUUUCUAAAUUUAUAUGUAUUAAAUUGUACCGACUGCCUACUUAAAUAUAAUUGUAAGAA</t>
  </si>
  <si>
    <t xml:space="preserve">PC026</t>
  </si>
  <si>
    <t xml:space="preserve">AGAAGGGACGCCUCGUUGUUUUA</t>
  </si>
  <si>
    <t xml:space="preserve">scaffold_15:6247188:6247380:-</t>
  </si>
  <si>
    <t xml:space="preserve">AGGAUUUUGGAAGGCAAGGAGGUUCUUCUCCAAGGUUUUUAACGAGGCAGAAAUCAUUGCUACGUCGAGUUACUUAGAAGUUGUUACUAAUGGGUAAUAAUGUGCAAAGUCACAGUGACUUGUGCACUAGUAUUUAUUUUAGGCGCACCACUUAGGAUUUAGAAGGGACGCCUCGUUGUUUUAAUUUUAAUUC</t>
  </si>
  <si>
    <t xml:space="preserve">PC027</t>
  </si>
  <si>
    <t xml:space="preserve">GAUACCGCGUUGGAGAUGGCCUA</t>
  </si>
  <si>
    <t xml:space="preserve">scaffold_16:2176027:2176142:-</t>
  </si>
  <si>
    <t xml:space="preserve">UAUCGCGGAUGAUACCGCGUUGGAGAUGGCCUAAUAAGGUAAAUGAUUUGUUUUACUUCAGGUAAAUAACCAAAAAAAUUGUUACAUGCUUCAUUGAAUGCUUGUGUUUUGUGAUC</t>
  </si>
  <si>
    <t xml:space="preserve">PC028</t>
  </si>
  <si>
    <t xml:space="preserve">UAUGUUGCAUGGGAUUAUCAAA</t>
  </si>
  <si>
    <t xml:space="preserve">scaffold_16:2788044:2788127:-</t>
  </si>
  <si>
    <t xml:space="preserve">GUCAUAAACAUAUGUUGCAUGGGAUUAUCAAAACAGUUCAUAUUUGAACAGUUUUGAAAUCCCAAACAACAUAUAUUUACAACA</t>
  </si>
  <si>
    <t xml:space="preserve">PC029</t>
  </si>
  <si>
    <t xml:space="preserve">UCAGAUCAUGUGGUAGUUUCA</t>
  </si>
  <si>
    <t xml:space="preserve">scaffold_17:630516:630614:+</t>
  </si>
  <si>
    <t xml:space="preserve">CAGCAUCUGAUGAAGCUGCCAGCAUGAUCUAAACUUCUCUCUCUCGCUCUAGAUUUGAUCAGGGAAGAUCAGAUCAUGUGGUAGUUUCACCAGGUGAUU</t>
  </si>
  <si>
    <t xml:space="preserve">PC030</t>
  </si>
  <si>
    <t xml:space="preserve">AGAGGAGAGUUUUGGUGUAGCUA</t>
  </si>
  <si>
    <t xml:space="preserve">#scaffold_186:3950:4084:-</t>
  </si>
  <si>
    <t xml:space="preserve">CUACUUCGUAUGUGCAUGCUCAGAAUUCCCUUUUGUCUUUAUAGUGCCAUUUUGGAUCAAAAUAUGACUUAUCUUAAAAGGAGUCGCAGUUUUCUCGAUUUCAGAGGAGAGUUUUGGUGUAGCUAAAGGAAUAAU</t>
  </si>
  <si>
    <t xml:space="preserve">PC031</t>
  </si>
  <si>
    <t xml:space="preserve">AAUUGAUGUGAGAUAACCGGA</t>
  </si>
  <si>
    <t xml:space="preserve">scaffold_1:2805526:2805652:+</t>
  </si>
  <si>
    <t xml:space="preserve">GGCUAAACCAGACCGGUUAUCUAAUAUCAGUUUAAUGUCAUGUUUAAGUGUAACACCAAAAGUGGUUUACUACAGCCAAAGUACCACAUAACACUAAAUUGAUGUGAGAUAACCGGACCGGUUUAGU</t>
  </si>
  <si>
    <t xml:space="preserve">PC032</t>
  </si>
  <si>
    <t xml:space="preserve">GUGGAAACUGGCAUACUCCAA</t>
  </si>
  <si>
    <t xml:space="preserve">scaffold_1:14681764:14681970:-</t>
  </si>
  <si>
    <t xml:space="preserve">GACAUGUUGGUUCGAUUGUCACCGUCAAUUUUUACUACCUCACCAUCCGUACCGGAGAAACAAACGGUUGUUUCGAAAGAAUAAAGCUUCUCGUGUUCCUCCACCCGUGUAUCUAUCAGGGGAAAAUUUGGAAGCAGAUAUUGAUAAUUACGAUGCACAAGAAAUGAUUAUUCGUGGUGGAAACUGGCAUACUCCAACUAAUAUGCC</t>
  </si>
  <si>
    <t xml:space="preserve">PC033</t>
  </si>
  <si>
    <t xml:space="preserve">CAGAGGAAGAAGAAUGUUUGCUA</t>
  </si>
  <si>
    <t xml:space="preserve">scaffold_8:11950965:11951281:+</t>
  </si>
  <si>
    <t xml:space="preserve">GUCACCAAUACAGAGGAAGAAGAAUGUUUGCUAGAAAAUAUCCAGGUCGUAAUUUUCAUCAUCCUUGUAAUUUGUUUCAACUUGCUGGAACUACAUUUUUAGUGUUUCAGGCUUCAUCAGAGUACCUAAUAAAUUGAAGAUUUUUUGACACCAGAAUCUAAGAAACAUGAAUUGCAGAAUGAACAUACUCACACAUUGCAUUUCUCAUAUGUUUUGAUGUGUAACAAGUAAUUCUUGUGUCGUAUAACUCUGUUGCUUUAAAAAUUUAGUUUUUGAGUUAAAUUUAUCUUAAAACAGUUCAUCCUUUGAUUGCUUCU</t>
  </si>
  <si>
    <t xml:space="preserve">PC034</t>
  </si>
  <si>
    <t xml:space="preserve">AGGAGAGUUUUGGUGUAGCUU</t>
  </si>
  <si>
    <t xml:space="preserve">scaffold_231:7514:7675:+</t>
  </si>
  <si>
    <t xml:space="preserve">UGUGUCUCCUUCGACAUUUAGGAGUGUCUACUUUUUAUUAGUAUGCUCAGAACUCCCUCUUGUCAAUAUUGUGCCAUUUUGGAUCUGAAUAUGACUUUACUUAAAAAGAGUUCUAGUUUUCUGAUUUUCAUAGGAGAGUUUUGGUGUAGCUUAAGGGAUAAG</t>
  </si>
  <si>
    <t xml:space="preserve">PC035</t>
  </si>
  <si>
    <t xml:space="preserve">AUGAGUUGACGUGUGCGUGGAUA</t>
  </si>
  <si>
    <t xml:space="preserve">scaffold_23:675252:675337:+</t>
  </si>
  <si>
    <t xml:space="preserve">UCACGAAACUUAUCCUUUGCCAUAAGUAAUUCGUGCGGACUUAACUGUCAAACAUGAGUUGACGUGUGCGUGGAUAAGAAAAUGUG</t>
  </si>
  <si>
    <t xml:space="preserve">PC036</t>
  </si>
  <si>
    <t xml:space="preserve">GGUGAACUUCUGACGGUUUGACA</t>
  </si>
  <si>
    <t xml:space="preserve">scaffold_23:278285:278529:-</t>
  </si>
  <si>
    <t xml:space="preserve">CGCGGUCGCGGUGCUUCAGACCGCGGGGAUUGGUCUGUUGGCCGCGGGUGGAAAUGCUUGCCAGCUGGUUUACGGGACAUCUUGCUCUUCGCGUAUCUUUUGAUUGAACCGUUGGAUUGCCAAGCUGUAAAGUGUGCUGGAAAGCUGAUACUUCCAUCUUUAAGAUCUCCAAAUUUGAGCUGGAUCAGACGGUGAGAAGGCCUUCAAUCAGGGGUGAACUUCUGACGGUUUGACACCGAGCUGAA</t>
  </si>
  <si>
    <t xml:space="preserve">PC037</t>
  </si>
  <si>
    <t xml:space="preserve">UAACGAGACAGAAAUCAUUGCUA</t>
  </si>
  <si>
    <t xml:space="preserve">scaffold_26:401523:401632:-</t>
  </si>
  <si>
    <t xml:space="preserve">GUAACUUAGGUGAUGAUUCUGUACUUUUUUCCUUGGUGAGGAUUUUGGAAGGCAAGGAGGUUCUUCUCCAAGGUUUUUAACGAGACAGAAAUCAUUGCUACGUUGAGUUA</t>
  </si>
  <si>
    <t xml:space="preserve">PC038</t>
  </si>
  <si>
    <t xml:space="preserve">GUCUGGGUGGUGUAGUCGGUU</t>
  </si>
  <si>
    <t xml:space="preserve">scaffold_2:9568545:9568745:+</t>
  </si>
  <si>
    <t xml:space="preserve">GAGCAUCAACGUCUGGGUGGUGUAGUCGGUUAUCACGCUAGUCUCACACACUAGAGGUCCCCAGUUCGAACCUGGGCUCAGACAUUGUACUUUUUAUUAGCAUUUUUUAAUGCUCGCCCCAAAUCAUAUUUUCUUAGGUGAUGAUUAAACUUAUGAAGCGAAAAUAGAAGGCCCGAUUAUAACACUAAGAGUUGAGACUUA</t>
  </si>
  <si>
    <t xml:space="preserve">PC039</t>
  </si>
  <si>
    <t xml:space="preserve">AUUCGACGUGGAUAUACAUUUUA</t>
  </si>
  <si>
    <t xml:space="preserve">scaffold_2:11754036:11754222:+</t>
  </si>
  <si>
    <t xml:space="preserve">UCAUUCAUAUAUUCGACGUGGAUAUACAUUUUAUAUUGUCUAUAAUAUGGACAUAAUUGUGUGGAUAUGUUUUCAUUGAUAGAUUCAAUAUGGAUAUACAUAUUAUAUUAUCCAUAACCUAUCCACAUGAUCAUGUCCAAAUUAUGGACAAUAUAAAAUAUAUAUCCACAUCGAAUAAAUGAAUGAA</t>
  </si>
  <si>
    <t xml:space="preserve">PC040</t>
  </si>
  <si>
    <t xml:space="preserve">GAGCUGUGAAGAAUUUGGCU</t>
  </si>
  <si>
    <t xml:space="preserve">scaffold_8:3716195:3716267:+</t>
  </si>
  <si>
    <t xml:space="preserve">GCCACGGUACAGACCCGGGUUCGAUUCCCGGCUGGUGCAGAAUGAGCUGUGAAGAAUUUGGCUUCAGCGUGGG</t>
  </si>
  <si>
    <t xml:space="preserve">PC041</t>
  </si>
  <si>
    <t xml:space="preserve">UAAACUUAUAGAGGUCUAAGACA</t>
  </si>
  <si>
    <t xml:space="preserve">scaffold_2:7538384:7538733:-</t>
  </si>
  <si>
    <t xml:space="preserve">CCAUAAAGUGUUCUAUUCUCUCUGAUUAUGAGUUUGCAGUGGUUUCUGUAUAUUGUUCUUUUAUUCAUAUUGUUAAUUUUUUUGGUGGUCACCAAUCAAAAAGUUAAAGGGAAAAACUUGAUGAGCCUCUUCAGCUGUAUAAUCAUCCCACAGUUUUAAUAGGCUUUCAUGGAUUUCUAAGGCCCAAUAAAAAAUAUCAUGUGAAUCAAGAGGCUAUGCUAUAUUAUAUGAUUUCAAAUAGCCAACAAUCAAUGAUUAGCAACCAACGAUCGAAUUAUGUUUAUUUGAUAAACUAAAACACUAUGCAGUGCCGUGCUUAAACUUAUAGAGGUCUAAGACAAAUUUUAAAU</t>
  </si>
  <si>
    <t xml:space="preserve">PC042</t>
  </si>
  <si>
    <t xml:space="preserve">AAGAGACCAAUUCGGUAAGAA</t>
  </si>
  <si>
    <t xml:space="preserve">scaffold_2:15906330:15906620:-</t>
  </si>
  <si>
    <t xml:space="preserve">UGAAUGGAGGCUCUUCUUCCUGUUCGUCUUUUGCUUCUAAAACAGAUAAUUUAUAUUAAAAAAUAAAUAAUUUAUAUAAAAUUUGAUUCUAAAACAGAUUUUUUAUAUAAUUUUUUUUUAUUUUUAAGAAAUCUAUUAAGCUUUCUCUAAUGUACCUCCAAAUAAAUCAAUAUUUCUUAAUAAAUCUCUUAACUAAACAAUAUAACUUAAAUAAUACUUAAGAGACCCAUAUGGGUUUCUCUAAUAAACAUAGUUUAAGUAAGAGACCAAUUCGGUAAGAACUUUCAUAAG</t>
  </si>
  <si>
    <t xml:space="preserve">PC043</t>
  </si>
  <si>
    <t xml:space="preserve">AUCGGAGAUUUGAGGUGUAUCUA</t>
  </si>
  <si>
    <t xml:space="preserve">scaffold_383:3850:3933:-</t>
  </si>
  <si>
    <t xml:space="preserve">CUGAUUUUUCAUCGGAGAUUUGAGGUGUAUCUAAAGGGAAUUAGAAAACUUGGAAAUGAUGCAUCUCCUUCGACAUUUAGUAGU</t>
  </si>
  <si>
    <t xml:space="preserve">PC044</t>
  </si>
  <si>
    <t xml:space="preserve">AAUGUGGAAGGAGAUGCAUCAUA</t>
  </si>
  <si>
    <t xml:space="preserve">scaffold_391:926:1137:-</t>
  </si>
  <si>
    <t xml:space="preserve">UAAAUGUGGACAGUAGAUGCAUCAUUUCCAUGUUUCUAAUUCAUUCAGAUACACCUCAAUUCUCUUAUGAAAAUCAGAAAGCAGAGAUUCUUUCUAGUAAAAGUCAUGUUCUGAUCCCAAUCUGCUUUAUAUGGACAAAUGGGAGUAUUGAGACUAGAAAUAAGAGGUAGACACUCCUAAAUGUGGAAGGAGAUGCAUCAUAUCCAUGUUUU</t>
  </si>
  <si>
    <t xml:space="preserve">PC045</t>
  </si>
  <si>
    <t xml:space="preserve">AAUGAUAUUCGUGUCCGUUGA</t>
  </si>
  <si>
    <t xml:space="preserve">scaffold_3:3194427:3194541:+</t>
  </si>
  <si>
    <t xml:space="preserve">UAGUACGCCAAAUGAUAUUCGUGUCCGUUGACCAAGUAAUUUACUUUUAGAGCUCGACUUUAUAUCAUCAAAAAUAGGUGAGUGAUCAAGAACAUUAAUAUCGUUUAAGGUACCU</t>
  </si>
  <si>
    <t xml:space="preserve">PC046</t>
  </si>
  <si>
    <t xml:space="preserve">CAUACUGAUGAGCAUUGGCCCUA</t>
  </si>
  <si>
    <t xml:space="preserve">scaffold_3:9001532:9001695:+</t>
  </si>
  <si>
    <t xml:space="preserve">AUUCCUGCUCCAUACUGAUGAGCAUUGGCCCUAUCAUUCUCUCCAACAAAGACCUGUGGCUGCUCAUAUCUCCUUGGCUGGUUUUGGAAAGGCUGUUGGUGGUGGACCUGUUGCCAUUGCUGCAUAUGGGCUUGGUUCCUUUGCUGAUUAGCUGGAGCUUGCCC</t>
  </si>
  <si>
    <t xml:space="preserve">PC047</t>
  </si>
  <si>
    <t xml:space="preserve">AGAUGAUAUCAUGUAGUAUAGUU</t>
  </si>
  <si>
    <t xml:space="preserve">scaffold_3:14903822:14904044:+</t>
  </si>
  <si>
    <t xml:space="preserve">AAUUUUAUUUUGUAAAUUAUUACAUGAAAUGUCAUUAAAAUUAACAAAAAAUAAUUAAAAUAAAAAAGAUAUAAUUCUUUUUCAAAAAUAUUAAAAAAGUAUCGAAAAUCAUUGUUUCUCAUUUAAUAGAGUAUAUUUAAUAUUUAAAUUUUGAAUAAAAUAAUAUGAUAUUUUAUAUAUUUUUUGUUUCAGAUGAUAUCAUGUAGUAUAGUUAAUUAAAAAA</t>
  </si>
  <si>
    <t xml:space="preserve">PC048</t>
  </si>
  <si>
    <t xml:space="preserve">AUGACUUAAAACAGAAGCGCUUA</t>
  </si>
  <si>
    <t xml:space="preserve">scaffold_3:5036615:5036878:-</t>
  </si>
  <si>
    <t xml:space="preserve">CGUUCUCCUAUCACAAGUGUUGUUGAAGACUCAUGCCUCAAAGGAGCUCCAAGACUGAUUUUUUUAUCCUGGAGGAGGCUACCAUCUCGAACCUGAGGACAAAAUUUCCAAUUGGGAAUGGCGUUAUAAGGAAUAUACAAAGGAAAGCAACAAGAUGUCGAAAAAGACUUGUCUCAGGACAAAGUUUUCUUCAUUGGACUAAGCCACGUCCAACACCAAAAGUCGAGCUAAAUGACUUAAAACAGAAGCGCUUAAUGGGAGGCA</t>
  </si>
  <si>
    <t xml:space="preserve">PC049</t>
  </si>
  <si>
    <t xml:space="preserve">UUAGAUUGUUUAAGUUUUGCAUA</t>
  </si>
  <si>
    <t xml:space="preserve">scaffold_3:11292365:11292559:-</t>
  </si>
  <si>
    <t xml:space="preserve">GAAUCAAGAUUUAGAUUGUUUAAGUUUUGCAUAACGGAAAAAGUGGACUAGUAUCUUUUGUGUAUUGGUGAGAAUUUUCUAGACUAAGUUGUGGAUUGAUGAACAAUCUUUGAUCCUAGUUUAGGAGUUCAAGUCUCUGAGAUUUGUGCAUUUCCUAUUUUUGUUUUCACUUAACCAGUUUAGACUUUUGCUUUG</t>
  </si>
  <si>
    <t xml:space="preserve">PC050</t>
  </si>
  <si>
    <t xml:space="preserve">CAUGUAGAAAAGAGUGGUAGACA</t>
  </si>
  <si>
    <t xml:space="preserve">scaffold_3:15062395:15062487:-</t>
  </si>
  <si>
    <t xml:space="preserve">CUGUUAGAUCCAUGUAGAAAAGAGUGGUAGACAAGACCGGGGAUACCAUCUACAAUUGUAAUUGCUUUCUUGUUGUGGUGGAUUUGUUCUAGA</t>
  </si>
  <si>
    <t xml:space="preserve">PC051</t>
  </si>
  <si>
    <t xml:space="preserve">CAGCUGGUUUACGGGACAUCUUA</t>
  </si>
  <si>
    <t xml:space="preserve">scaffold_3:16324499:16324602:-</t>
  </si>
  <si>
    <t xml:space="preserve">GAAUGCGUGCCAGCUGGUUUACGGGACAUCUUACUCUUUGCGUAACUUUUGAUUGAACUAUUGGAUUGCCAAGCUGUAAAGUGUGCUGAAAAGCUGGUAGUUCC</t>
  </si>
  <si>
    <t xml:space="preserve">PC052</t>
  </si>
  <si>
    <t xml:space="preserve">CCGAAAUGUGGAAGGAGAUGCAU</t>
  </si>
  <si>
    <t xml:space="preserve">scaffold_40:12087:12342:-</t>
  </si>
  <si>
    <t xml:space="preserve">AGUAGAGAAUCCGAAAUGUGGAAGGAGAUGCAUCAUUUACAUGUUUUCUUAUUCCUUUGGAUACACCCAAUCUCUCCUAUGAAAAUCAGAAAACUGGGACUCUCUUUACGACAAGUCAGAUUCUGAUCCCAAAUGGAACUAUAUUGACAAGGGGGAGUUUUGAUAAUAGAAAUUAGAAGUAGAGAAUCCUAAACGUGGAAGGAGAUGCAUCACUUACAUGUUUUCUUAUUCCUUUGGAUACACCCAAUCUCUCCUA</t>
  </si>
  <si>
    <t xml:space="preserve">PC053</t>
  </si>
  <si>
    <t xml:space="preserve">UGUGGAAGGAGAUGCAUCAUUUG</t>
  </si>
  <si>
    <t xml:space="preserve">scaffold_458:2:217:-</t>
  </si>
  <si>
    <t xml:space="preserve">ACUAAAUGUGGAAGGAGAUGCAUCAUUUCCAUGUUUUCUAAUUCCUUUAGAUCCAACUCAAAUCUCCUAUGAAAAUCAGAAAACUGAGAUUCUUACUAGUAAAAGUCAUAUUCUGAUCCCAAUUUGCUUUAUAUUGACAAAUGGGAGUUUUGAGACUAGAUAUAAGAGGUAGACACUACUAAAUGUGGAAGGAGAUGCAUCAUUUGCAUGUUUUUA</t>
  </si>
  <si>
    <t xml:space="preserve">PC054</t>
  </si>
  <si>
    <t xml:space="preserve">UGGCGUCAGAAGAAGAGAGGAUA</t>
  </si>
  <si>
    <t xml:space="preserve">scaffold_4:2452767:2453088:+</t>
  </si>
  <si>
    <t xml:space="preserve">UGGGUUUGUUGCUCCUCGAGCUGCUUCUGUUGCUGCUGUCGCAGCUCUCCUCCUUGUUCAGCGAGUGCUUGUUUGGCUUGUUUUUCCUGCUGGCGAGUUUCCAUACCCAUUUCUCAGCUUUAAAGAUCGUGCAAAGCUCUGUUACUAAUGAAACAGUAAAUUUGAGAGAAUGAUAAAUCCGAUCUUGAGAAUCUUCGAGAUUCUUAAGAAAUAUGAAAACAAGGAGUAAAAAGUUGUUACAAGUUUAGAAGGACCACCUUGAAAUCUAGAUUCGACAAUGAUGUUUUAAUGGCGUCAGAAGAAGAGAGGAUAAAAAAAUAUC</t>
  </si>
  <si>
    <t xml:space="preserve">PC055</t>
  </si>
  <si>
    <t xml:space="preserve">UAAUUGGAAGAAUAUAUGUCUCA</t>
  </si>
  <si>
    <t xml:space="preserve">scaffold_4:2590909:2591081:+</t>
  </si>
  <si>
    <t xml:space="preserve">UAAAAAAUAAUAAUUGGAAGAAUAUAUGUCUCAAAUAAUAAAUAAUUCAUUAUGUGAAGAUUAUUCUUUCUACAAAAUAUAAGAAGUGAAUACAGUUCUAAUUUUUAUGAUUAAAAAUUAAAACAUGUUUUGUUACAUCAAGACUAUGUAUGUUCUGCAAUUACUUAAUAAUG</t>
  </si>
  <si>
    <t xml:space="preserve">PC056</t>
  </si>
  <si>
    <t xml:space="preserve">AGAUUGAAAUCGAUGGAUGCAUA</t>
  </si>
  <si>
    <t xml:space="preserve">scaffold_4:5140606:5140753:+</t>
  </si>
  <si>
    <t xml:space="preserve">CAGGGAGAGAAGAUUGAAAUCGAUGGAUGCAUAAAUUAUGGGGGAGUUUCUUGGGUGUUUACGGGUUUUUAAAUUCUGGGGAGUAAGGAGAGUGUUAGUUUUAUUUUAAGACAUUGUGCUUUGGAUGUUUUUGUUUUUAUCUCCUUGA</t>
  </si>
  <si>
    <t xml:space="preserve">PC057</t>
  </si>
  <si>
    <t xml:space="preserve">UGAACGGCCAUGUAGUGACAU</t>
  </si>
  <si>
    <t xml:space="preserve">scaffold_4:7091831:7091928:+</t>
  </si>
  <si>
    <t xml:space="preserve">AAUUUAGUUGAAGCUCACUACAAGGUCCUUCACUGCUGCUUCAUUUGAUCUCUUUCUCUUGUUGGGGUGAACGGCCAUGUAGUGACAUUCACGUAAAU</t>
  </si>
  <si>
    <t xml:space="preserve">PC058</t>
  </si>
  <si>
    <t xml:space="preserve">AGCGGAUCAAAGCAGCUACAC</t>
  </si>
  <si>
    <t xml:space="preserve">scaffold_4:9786934:9787083:+</t>
  </si>
  <si>
    <t xml:space="preserve">UCAUGUCUGUAGUGUAGCUGCUUUGAUCCGCUUAUGAGGUUCUGCUAUAAGAUAAAUGCUCAGAUUGCUAUGCCUCAGAUUAUUUUCUUACAUUCAGAUUGUUAUAGCAGAACCUCGUAAGCGGAUCAAAGCAGCUACACUACAGACAUG</t>
  </si>
  <si>
    <t xml:space="preserve">PC059</t>
  </si>
  <si>
    <t xml:space="preserve">GAACAUGAUUUAUGAAUUCGGCA</t>
  </si>
  <si>
    <t xml:space="preserve">scaffold_4:12419596:12419959:-</t>
  </si>
  <si>
    <t xml:space="preserve">UUUAUAUUUUUGGUGGAAAAAUAAAAUUUAUGUUCUUGCUUAAAAACGAGAUUUUACGCUUUUGGAAGAAAAAUGAGAUUUUAUAUUAUUUUAUGGGAAAAAGAGAUUUUAAGUUUUUGACAGAAAAUCAAGAUUACGUUUUUGGAGGAAAAAUGAGAUUUUACGUUCUUACGGAAAAGCAUAAUUUUAUAUUAUUGUUUGAAAAUGCAGUUUUAUGUUUUUGAUGGGAAAACGAGAUUUAACGUUUUUAGCGAAAACCAGAAUUUACGUUUUUGGAGGCAAAAUGAGAUUUUACGUUCUUACAGAAAUCAAAAUUUUACGUUUUUGGCGAGAACAUGAUUUAUGAAUUCGGCAAAAUUUUAUU</t>
  </si>
  <si>
    <t xml:space="preserve">PC060</t>
  </si>
  <si>
    <t xml:space="preserve">AGAGAUAGUUGGUUAUGAUCACA</t>
  </si>
  <si>
    <t xml:space="preserve">scaffold_4:13959595:13959723:-</t>
  </si>
  <si>
    <t xml:space="preserve">CUGCCUAUGGGAGAACUGUGAAUAUUGAUGAGUCUUAAGCUUACUGCAUCUUUUCUUUUCCAGGGCCAGAGGGGAAAUCUACUGGUCCGGGUUUAGAGAGAUAGUUGGUUAUGAUCACAACAGUGGCAU</t>
  </si>
  <si>
    <t xml:space="preserve">PC061</t>
  </si>
  <si>
    <t xml:space="preserve">UUCUAGGUGUGUAGAUUAGGGUA</t>
  </si>
  <si>
    <t xml:space="preserve">scaffold_4:14626502:14626635:-</t>
  </si>
  <si>
    <t xml:space="preserve">UCUUUUAAGCUUCUAGGUGUGUAGAUUAGGGUACUUAGAUGUAGAUUAAUGAUUGUUUAAGCUUAGAUUCUCUUCUCCUUUCCUUAGUUAGCUGAUCCUAAUGCUAGAUCUCUCAUUAUAAGCUUGAUCUAGAA</t>
  </si>
  <si>
    <t xml:space="preserve">PC062</t>
  </si>
  <si>
    <t xml:space="preserve">AGAUGCAUACUAAGGCCUGUCUA</t>
  </si>
  <si>
    <t xml:space="preserve">scaffold_4:15347778:15347935:-</t>
  </si>
  <si>
    <t xml:space="preserve">CUUUUUUUUUAGAUGCAUACUAAGGCCUGUCUAAAAUAAGAAAAACAAAACUUUAAUAGAAAAAGAAAGUUAAACUGAAACAAAUAAGUACCUAAAUGGGUUGCCUCCCAUCAAGCGCUUUGGUUUAUAGUCCUUAGCUAGACUUUGCAAAGAAAAGG</t>
  </si>
  <si>
    <t xml:space="preserve">PC063</t>
  </si>
  <si>
    <t xml:space="preserve">UGAGGUAGUUUGGCGUGUUGCAA</t>
  </si>
  <si>
    <t xml:space="preserve">scaffold_57:18713:18838:+</t>
  </si>
  <si>
    <t xml:space="preserve">AAGGCCAUAGCUACAUCAAGCAACCGUUAAACUAUACUCUUUUUCCCUUCAUAGAGUUUUAUCCCAAGAGGUUUUCUUUAUGAAGGUUUUUAAUGAGGUAGUUUGGCGUGUUGCAAGGUUGGCCUC</t>
  </si>
  <si>
    <t xml:space="preserve">PC064</t>
  </si>
  <si>
    <t xml:space="preserve">UCGUUUAGCUCGACGUAGGCAUA</t>
  </si>
  <si>
    <t xml:space="preserve">scaffold_5:1247735:1247943:+</t>
  </si>
  <si>
    <t xml:space="preserve">UUGUUUUAAGUCGUUUAGCUCGACGUAGGCAUAAAAAAUCAGGCUGAAUUAAAUGGCACUCCACUUGAAGUGCCUUUAACAUUUCCGGUCGCUGGAGGUUUAACUUUUUCUCCUUGAGGAGCCGUCUUCUUUCCUUUACUCUUCUUUCGGACUUUAACGUUGUUUAAAACCCUUUUUAUGUUUUCGAUCAGCUCCUGGAUUUGGUCCUC</t>
  </si>
  <si>
    <t xml:space="preserve">PC065</t>
  </si>
  <si>
    <t xml:space="preserve">AGUGACUUAUAAUACUCUUAU</t>
  </si>
  <si>
    <t xml:space="preserve">scaffold_5:2382428:2382677:+</t>
  </si>
  <si>
    <t xml:space="preserve">UACCAAAUGUAGUGACUUAUAAUACUCUUAUAAACAAUCUUUCCAAGAAAAGAUUAAAGCAAGAGACAGAGAGUAGACAACAUCUGUAAAAAAAACAUCAUACUUCAGUUGUUUUUAAAUCGGAUUUCAACCAAAAGAUAAUCUAUUUCACACUCUAGGCAUCAACCAAAUAAGUAAAAUCCAAUCCUCUACUCUCUUUAAGACUUGCAAAAUCCAUUCAUGAGAGUAUUAUAAGUCACUUCGUUUGGGA</t>
  </si>
  <si>
    <t xml:space="preserve">PC066</t>
  </si>
  <si>
    <t xml:space="preserve">GUGAGUGAUGUGCCAUAUUCUCU</t>
  </si>
  <si>
    <t xml:space="preserve">scaffold_5:4977035:4977209:+</t>
  </si>
  <si>
    <t xml:space="preserve">GUCUGAUCUGCUUCUGCAGAGUGAGUGAUGUGCCAUAUUCUCUGAUCCAAAUUCAAUGAUUGGUUUAUGUAUUAUUAUUAUAAAGAUUCUGUUUUUUUUUUUCGAAAGUUCUGUUUUUUAUGGUUUGAAAUUGGAGGAAUGAGGAUUAUAUAACCAUACGUCUGCAAAUCUGAAA</t>
  </si>
  <si>
    <t xml:space="preserve">PC067</t>
  </si>
  <si>
    <t xml:space="preserve">UCCAGGUACCUUAAACGAUAU</t>
  </si>
  <si>
    <t xml:space="preserve">scaffold_5:518107:518379:-</t>
  </si>
  <si>
    <t xml:space="preserve">CUUUUGGACCUCCAGGUACCUUAAACGAUAUUAAUGUUCUUGAUCGCUCACAUGUUUUUGAUGACAUUUUACAAGGCCGAGCUCCGAAAGUGCAAUACUUCGUCAAUAGACACAAGUAUAAUUUGGCUUACUACCUAACAGAUGGUAUUUAUCCAAAAUGGACAACUUUUAUACAAUCUAUUCCAAUUCUUCAAAGUCCGAAAGCAAAGUUAUUUGCAACAUAUCAAGAAUCCAUCUGAAAAGAUGUCGAACGUGCUUUGGAGUUUUACAAGC</t>
  </si>
  <si>
    <t xml:space="preserve">PC068</t>
  </si>
  <si>
    <t xml:space="preserve">AGAGGUUUAGCAUUGGAAGAACA</t>
  </si>
  <si>
    <t xml:space="preserve">scaffold_7:7755349:7755503:+</t>
  </si>
  <si>
    <t xml:space="preserve">UUCUGCUUAUUGUUUUCUGCCAUUGCCACUGACCUCCAAUGUGUAGCUGAAUUUCUUUGCUUCUUGUUCAUCUCCCAUAAACUGAUUUACAAAAAUAUUAUUUUUUAUUCUAAGAACCUUAUAGAGGUUUAGCAUUGGAAGAACAAAUAAACUUG</t>
  </si>
  <si>
    <t xml:space="preserve">PC069</t>
  </si>
  <si>
    <t xml:space="preserve">GUCAAUUGGUGGGAGAUAGG</t>
  </si>
  <si>
    <t xml:space="preserve">scaffold_7:3788957:3789120:+</t>
  </si>
  <si>
    <t xml:space="preserve">UAGUUAGAUUGUCAAUUGGUGGGAGAUAGGAGCUUAUGAUUUAUAUUCGUGAAGUUGGGUCCAAAGAGAUCAUAAGAUUGCACCAUCCUCUAUUGGAUGAACAUGAGUCAACCUACUCUUACCAAUUGACAUUUUUUUUUUUACUUAUUUUCUUGUAAAACUAG</t>
  </si>
  <si>
    <t xml:space="preserve">PC070</t>
  </si>
  <si>
    <t xml:space="preserve">UGAAGGAUCGAGGUCGAGGCA</t>
  </si>
  <si>
    <t xml:space="preserve">scaffold_6:6637138:6637207:-</t>
  </si>
  <si>
    <t xml:space="preserve">AAUAACAAGGUGAAGGAUCGAGGUCGAGGCAGUAUUGAUAUAGAUUCAGCUCGUCCUUCACCGGUGCAAC</t>
  </si>
  <si>
    <t xml:space="preserve">PC071</t>
  </si>
  <si>
    <t xml:space="preserve">AAUGAGAUUUUACGUUUUUGGCA</t>
  </si>
  <si>
    <t xml:space="preserve">scaffold_7:3740587:3740891:+</t>
  </si>
  <si>
    <t xml:space="preserve">GAGCAAUGAAAAUGAGAUUUUACGUUUUUGGCAAGAAAAUGAGAUUUUACGUUUUUACGGAAAAACAAAAUUUUACGCUUUUUGACAGAGAAAAAACGAAAUUUUACGUUUUUGACAAAAAAUAUGAUUUUACGUUUUGAAGGGAAAACAAAAUUCGUUUUUGAAGGGAAAUCAAAAUUAUACGUUUUUAAUGGAAAAACAAGAUUUUACGUUUUUAACGGGAAAACGAGGUUUUAUGUUUUUUAACGGGAAAACAAGAUUUUAUAUUUUUUACCAGAAAACGAGAUUUUACGUUUUUAACGAGA</t>
  </si>
  <si>
    <t xml:space="preserve">PC072</t>
  </si>
  <si>
    <t xml:space="preserve">GGGAUUGUUUCUAGAGAAUGGUA</t>
  </si>
  <si>
    <t xml:space="preserve">scaffold_6:9188229:9188420:-</t>
  </si>
  <si>
    <t xml:space="preserve">UCCUAUUUUUGGGAUUGUUUCUAGAGAAUGGUAAAUAUAUUUUUGGAUACUUUUGAAACAUUUUUUUAACCAAUAAAUGAUAUUUGAUUAUUUUUUAAAAAUAUCAUUACUUUUGACAGCUUUUCGAGGUCAUAAAUCCAAAAUUCUAUUUUAUAAUAUGGUUCUUUAAAAUAAUGUCUAAAAUAAUAGGGU</t>
  </si>
  <si>
    <t xml:space="preserve">PC073</t>
  </si>
  <si>
    <t xml:space="preserve">UGGAAAGUGAACAAAAGAUGA</t>
  </si>
  <si>
    <t xml:space="preserve">scaffold_6:12638172:12638301:-</t>
  </si>
  <si>
    <t xml:space="preserve">AAUAUGCUUUUGAUCUUUUGAUUUCUUUCUUUUUAUGUUUUAGGAUGUUUUGAUGGGUUUGUUUAGUGUCUACAGGGUACAAGUUUGAGUUUGGACCCUUGGAAAGUGAACAAAAGAUGAAAAGAAAUGA</t>
  </si>
  <si>
    <t xml:space="preserve">PC074</t>
  </si>
  <si>
    <t xml:space="preserve">GUGGAUCUGUUGUUCAAGAGGUU</t>
  </si>
  <si>
    <t xml:space="preserve">scaffold_6:14421802:14422074:-</t>
  </si>
  <si>
    <t xml:space="preserve">CUAACUCAAAGAAACCUCUUGGGCUAAUAGAGAAUUAUCCAUUGAAGGUUGGUAAGUGCAUAGUCCCCACUGAUUUCAUUGUCAUGAAGAUGAACAAGACCAAAAAGCUUCCUCUUUUUCUUGGGACUUCCUUUCUUAACACUACAGGGGCAAGAAUUGACUUUGAUACUCAAAGAGUGGUGCUCACAAAGGUAGACAAAGAUGUCUCUUACCAUGUUAAGCCUCCUUUAGCGGAAUUUUGUGGAUCUGUUGUUCAAGAGGUUGAUGAGCCCA</t>
  </si>
  <si>
    <t xml:space="preserve">PC075</t>
  </si>
  <si>
    <t xml:space="preserve">AAUCUGUGUGCAUAAUCUUAA</t>
  </si>
  <si>
    <t xml:space="preserve">scaffold_7:1966845:1967169:+</t>
  </si>
  <si>
    <t xml:space="preserve">AUAUUUUAUUAAUCUGUGUGCAUAAUCUUAAAACGACAAUUAAAUAAAUUCGGAGGGAAUAUAAACAUAUAAGUAAGAUAAUCUACUAAAAUAUGAGUUUAGUAAAAUUUUUUAUUAUUUAAAAUGAAAAACUUUUUGAACUCAUCUUUAAUCUUAGAAAAAAUGUUUUAAAGUUUAUAAUCUAUAAAAAAAUCUUUUUUAAAAUUAAUAAUUCUAUAAAUUAAUAAAAUAUCAAAGUUUUAACACUAUUAAUUUAUAAUAUUUUUACUGUAGUUGACGUUAGUUAAGGUUUUGGUCCACGGUUAAAGUCAAACUGAUGAAAACA</t>
  </si>
  <si>
    <t xml:space="preserve">PC076</t>
  </si>
  <si>
    <t xml:space="preserve">AUAAGGAUGUGUCAUACUUUUUA</t>
  </si>
  <si>
    <t xml:space="preserve">scaffold_7:9535991:9536201:+</t>
  </si>
  <si>
    <t xml:space="preserve">GAGAAUUAAUAUAAGGAUGUGUCAUACUUUUUAAUUUAAGGUAUUAUUUUUUUUUUUUAAAAUUAAUAAAUUUUAAUUUUCAGUAUUAAACAACUCAAAGAAAAUAAUUUUUUUUUCUAUUAACUCUUAAUAGCAUUUGUGUAAAUGUUAAGCCAAAAAUAUAUUCUAAUUAUUUAAAAACAUUGAUGGAUAUUUUUUGUAUAAACUCUUG</t>
  </si>
  <si>
    <t xml:space="preserve">PC077</t>
  </si>
  <si>
    <t xml:space="preserve">AGAAGAAAUGGAAUGAUGUAUUU</t>
  </si>
  <si>
    <t xml:space="preserve">scaffold_7:12994695:12994928:+</t>
  </si>
  <si>
    <t xml:space="preserve">UCAUUUAGAAAGAAGAAAUGGAAUGAUGUAUUUCAAAAAAUUUUAUAUUAUAUAAUAUUUAUAACUUUUGAUAUAUUUAAAAUAAAUUUGAAUUUAUUUAUUUAAAUACAUUUGUUAUACAUAUUAAUAUUUAUUAAUGUUUUUUAGUGUUUUUUCUUUAAAUAUAAUUAAUUAUUUAUUUCAUUAAAAUUUUAAAUAAACAAGUAUGCGUUGCAAUCUUUUUCUGUCCGUGAG</t>
  </si>
  <si>
    <t xml:space="preserve">PC078</t>
  </si>
  <si>
    <t xml:space="preserve">AUAAACCUGAAGCACAAAAGACA</t>
  </si>
  <si>
    <t xml:space="preserve">scaffold_7:6247732:6247830:-</t>
  </si>
  <si>
    <t xml:space="preserve">GCUAUCUCUUCGUUGCUCAAAAUCACUAGCAGGAUGUCCUUGUUGCUUCUGGUUCCAUGAUUAUGCAUAAACCUGAAGCACAAAAGACAAAGAGAGAAA</t>
  </si>
  <si>
    <t xml:space="preserve">PC079</t>
  </si>
  <si>
    <t xml:space="preserve">ACUUGAGGAGAUUAGGCUUGGG</t>
  </si>
  <si>
    <t xml:space="preserve">scaffold_7:8515066:8515404:-</t>
  </si>
  <si>
    <t xml:space="preserve">AUAAGGUAGCUUCUCCUGAUCAUCCUCAAACUAGUGGCCAGGUUGAAGUAUCUAAUAGACCGAUUAAGACCAUUCUUGAGAGGACUGUUAACUCAAGAAGAAAAGAUUGGAGCAAAAGGUUAGAUGAUGCAUUGUGGGCUUAUAGGACUGCCUUUAAAACUCCAAUUGGGACAUCACCUUUCAAUCUGCUAAAUGGGAAGAGCUGCCACCUUCCUGUUGAGUUGGAGUACAAGGCUUUGUGGGCUGUGAAGUUGCUGAACUUUGAUAUCAAGACAGCUCAAGAGAAUAGGGUCAUUCAACUCCAUUAACUUGAGGAGAUUAGGCUUGGGGCUUUUGAGA</t>
  </si>
  <si>
    <t xml:space="preserve">PC080</t>
  </si>
  <si>
    <t xml:space="preserve">UAAUGGAAUUGGGGAGUCAAG</t>
  </si>
  <si>
    <t xml:space="preserve">scaffold_7:8935993:8936139:-</t>
  </si>
  <si>
    <t xml:space="preserve">UAGCUUUAUUACUUGAUUUUCUAUUUUUCAUUAUUUAUUGGUCUUGUCUACAAUAAUUGAUCCAAAAAAAAGUUUCAACCUAAAAAAUUAGGCAAAAACAGAAAAUGCAAAAAAAAUAAUGGAAUUGGGGAGUCAAGUAAUAGGGCU</t>
  </si>
  <si>
    <t xml:space="preserve">PC081</t>
  </si>
  <si>
    <t xml:space="preserve">AUUCCGGAACCCUAGAGACCAUA</t>
  </si>
  <si>
    <t xml:space="preserve">scaffold_7:10736233:10736510:-</t>
  </si>
  <si>
    <t xml:space="preserve">CUCAGCCUCAAUUCCGGAACCCUAGAGACCAUAGAGUAUUGAAGACUAUAAAUACUUGUCAUUUAGGUCGUUUUUAGGGACAACCCUUCAUACUUUACAAAAACCCUUUUCCUUUAGCCGUUUUUAUGCGAUUUUUGUAGAAGAUUUGUUCAAGUCCGAGUUCUUCAAUAGAGAAGCUUUCUUCAUCUCUUUUCUUUACUGUUUUUGAUUACUUUUAUUAAAACCAAUGAUGAUGUCGACCUCAGCUAUGUCUCAGUAGAUCCCGAGUUGGGCUUAGA</t>
  </si>
  <si>
    <t xml:space="preserve">PC082</t>
  </si>
  <si>
    <t xml:space="preserve">AGGAGAGUUUUAGUGUAGCUG</t>
  </si>
  <si>
    <t xml:space="preserve">scaffold_820:137:439:-</t>
  </si>
  <si>
    <t xml:space="preserve">UGAUUUUCAUAGGAGAGUUUUAGUGUAGCUGAAGGAAUAAGAAAACAAGUAAAUGAUGCAUCUCCUUCCAGCCCUGUCUCAGUCUUUACUUCUUAGUUGUAAGCUCAGAACUCCCUCUUGUCAAUAUAGCGCCAUUUUUGAUCUGAAUAUGACUUUUCUUAAACAGAGUCCCAGUUUUCUGAUUUUCAUAGGAGAGUUUUAGUGUAGCUAAAGGAAUAAGAAAACAAGUAAUGAUGCAUCUCCUUCCACAUUUUGGAGUCUUUACUUCUUAGUUGUAAGCUCAGAACUCCCUCAUGUCAAUAU</t>
  </si>
  <si>
    <t xml:space="preserve">PC083</t>
  </si>
  <si>
    <t xml:space="preserve">CGAAAGAAGAUAUAGAUGGUGUA</t>
  </si>
  <si>
    <t xml:space="preserve">scaffold_8:144278:144373:+</t>
  </si>
  <si>
    <t xml:space="preserve">UUUUCUCCCACGAAAGAAGAUAUAGAUGGUGUAUUUUUUUUUAAUGGAUAAUAAAUUUAAAAUGACAUCGUUUUUGUCUUUUUUCUAGAUUUUUAA</t>
  </si>
  <si>
    <t xml:space="preserve">PC084</t>
  </si>
  <si>
    <t xml:space="preserve">UAAGAAAGAACAAGUGUAGCAUA</t>
  </si>
  <si>
    <t xml:space="preserve">scaffold_8:7103659:7103807:-</t>
  </si>
  <si>
    <t xml:space="preserve">AUUAUAUAUUUGUGUAUAUUUGUGAUUUAGGUCUUUUGUAAUACUUUGGCCUUUGUAAUACUUUGAAUAUCAAUAAAUGUCAUUUUUUUUUACCGUAAGAACAAGCACAGCUUAAAUAAGAAAGAACAAGUGUAGCAUAAUAAAAAACU</t>
  </si>
  <si>
    <t xml:space="preserve">PC085</t>
  </si>
  <si>
    <t xml:space="preserve">AGACUAUCCCUGAUUUGAGCAUA</t>
  </si>
  <si>
    <t xml:space="preserve">scaffold_8:7900245:7900408:-</t>
  </si>
  <si>
    <t xml:space="preserve">AGAAUUUUCUAGACUAUCCCUGAUUUGAGCAUAAUGACUGACUUUAGUUUAGAAGCAUGGUCUUUGAGAUUUUGUUAGUUCCUGCGAUUUUUAAACCUCUUUUCCAAGUUCAGAUCUUUGGUUUUGUUUGAGGACAAACAAAGGUUUAAGUAUGGGGGAGUUGA</t>
  </si>
  <si>
    <t xml:space="preserve">PC086</t>
  </si>
  <si>
    <t xml:space="preserve">GCUGAGACUAAAACGGCUUGAUA</t>
  </si>
  <si>
    <t xml:space="preserve">scaffold_8:11606647:11606724:-</t>
  </si>
  <si>
    <t xml:space="preserve">AACUUUUAUUGAGCAAGCUCUUUUAGUCUCAACGUUGAGACUAAUGCUGAGACUAAAACGGCUUGAUAAAUAAAAAGU</t>
  </si>
  <si>
    <t xml:space="preserve">PC087</t>
  </si>
  <si>
    <t xml:space="preserve">AGAGGAAAGGAUGAGAGAGAA</t>
  </si>
  <si>
    <t xml:space="preserve">scaffold_10:6029564:6029760:+</t>
  </si>
  <si>
    <t xml:space="preserve">UACCCUUAUUAGAGGAAAGGAUGAGAGAGAAACCCCUGAGUGAAAAAGUUGUUCUCUAACGUGUGCAACUCACUCUCAAUUAUAAAGCGCAAUCGUUUUUUGCACAAAUAACGUUGCUGGGCUUAUGGGCUUGGGCAAUUAUGUGUAGUUUUAUAAUAAGGAUAGUUUUAUUUUCUCUUUCUUCUCUUUUGAGAUUA</t>
  </si>
  <si>
    <t xml:space="preserve">PC088</t>
  </si>
  <si>
    <t xml:space="preserve">AGGGAUCUACUUUUGUAUUCAA</t>
  </si>
  <si>
    <t xml:space="preserve">scaffold_10:6105014:6105318:+</t>
  </si>
  <si>
    <t xml:space="preserve">AUGUUUUUUCAGGGAUCUACUUUUGUAUUCAAAAUCAAGUUUUGGGUUAUUUUUAGCAAAAACUCCAAUAUAUUUAUAUAGCUAUAUAUACACCUCUCAGAUACUAGGUUUUAUUGUAUUUAACUUUAGGUCUUUAAUAUACGUCUUGCUCUUCUUAAUACAUUGUUAAUCGUUGUAUCACUGUUUUAGGAUAUGUCGAUUGAAUUAGUGCUCUCUUUCUGUUCUUUUUCGUAGUUUUCAAUUACACUUGGGUAUAUGUCUGAUUUUGGUUCAUGUGUGCUUUUAAAUUAUGAGUGAAGGAAUGG</t>
  </si>
  <si>
    <t xml:space="preserve">PC089</t>
  </si>
  <si>
    <t xml:space="preserve">AAGAGCAUUGGUGGCAAGACA</t>
  </si>
  <si>
    <t xml:space="preserve">scaffold_10:10247170:10247278:+</t>
  </si>
  <si>
    <t xml:space="preserve">CUAUAGUUACUGUCUUGCCUCCGAGGCUGUUCACGAAGAUCUGCAUCUAGAAACAAAAAGAUGAUGCAAAUCUUCGUCAAGAGCAUUGGUGGCAAGACACUAACUUUCG</t>
  </si>
  <si>
    <t xml:space="preserve">PC090</t>
  </si>
  <si>
    <t xml:space="preserve">UCUCAACCAUUGGAGAUGCUCUA</t>
  </si>
  <si>
    <t xml:space="preserve">scaffold_10:11676409:11676663:-</t>
  </si>
  <si>
    <t xml:space="preserve">CUCCAAUGGGUCUCAACCAUUGGAGAUGCUCUAACAACACUUAUUUCGUACGUAGCAUAAAAAAGAGAGAGAGAGAGAGGUACAUUAAGGGCUCAAGAGAGGGUCUUCUUCUUUGAUAAGCACAAAGACGCUUCCACCGUCUCCUCUCGAGAUCCUAAUGUUUUUGUCCAAAUAAGUCUUGACUCGUGAGUAACCACGAUUAUGCGUUGUCCCCUGGCAAAAGAGAAUUUCAAUGGUGGUUGGCUCGACAUGGUU</t>
  </si>
  <si>
    <t xml:space="preserve">PC091</t>
  </si>
  <si>
    <t xml:space="preserve">AUGGUUUAGAAGGACGGUCACUA</t>
  </si>
  <si>
    <t xml:space="preserve">scaffold_11:5400785:5400876:-</t>
  </si>
  <si>
    <t xml:space="preserve">CUCGUAUUUUUGGUGAGAAUUUUCUAGACUAGAUCCAAUUAGAUGUUUCACGAUAAGUUAUGGUUUAGAAGGACGGUCACUAAGAUAUUGUU</t>
  </si>
  <si>
    <t xml:space="preserve">PC092</t>
  </si>
  <si>
    <t xml:space="preserve">AGAACGACACUCUUUGUGAAACA</t>
  </si>
  <si>
    <t xml:space="preserve">scaffold_13:774225:774480:-</t>
  </si>
  <si>
    <t xml:space="preserve">UUACUCCCUCCAUUUCACAAAGAGUGUCGUUCUUACAUUUUUCACACAAAUUAAGAAAUAAAAUAAAAGGUUUCUUAUACCCUUAUUAAUUUGUAGAAAAUAACUUUUGAAAUUAUAUUUAUAAUUAAUUUUCUAAAUUUAUUGAGGUUAAAAAUGAUAUUUUAUGUUAAAAAUUACAUUGGAAUUCUAAAACGAUAUUCUUUUUGAAACAAAAAAAAGUGUCAGAACGACACUCUUUGUGAAACAGAGAGAGUAU</t>
  </si>
  <si>
    <t xml:space="preserve">PC093</t>
  </si>
  <si>
    <t xml:space="preserve">AUGAGUACUUAAGAAGACCCA</t>
  </si>
  <si>
    <t xml:space="preserve">scaffold_16:3458281:3458353:+</t>
  </si>
  <si>
    <t xml:space="preserve">UUGUUCGGUGAUGAGUACUUAAGAAGACCCACCCCAGAGGAUCUUCAACGGUUACUUCAUUUUGGAGAGCAAC</t>
  </si>
  <si>
    <t xml:space="preserve">PC094</t>
  </si>
  <si>
    <t xml:space="preserve">UAGAAAAACUUGAAUGGUGGAUA</t>
  </si>
  <si>
    <t xml:space="preserve">scaffold_16:4026080:4026409:+</t>
  </si>
  <si>
    <t xml:space="preserve">AUAUCUAUAUUAUCCUCCUAAGUUCAGUUUAUUUACAUUUCUAUGCUAUUAUAAUAAAUUAAGUAUUAAAUAAAAUAAAGGAAGAAAGAGAAAACAAAAAGAGAAAAACAAGAAAAAAGAGAUUGUGUGAGAGAAAAAAAAAUAGAUCUUAAUUAAAAAAUAUUAUUUUCUUUUUCCUCUUUUUUAUUUUUUCUUUCUCUUUUAAUUCAUUCACUCUUAUAUAUUAUUUAUAAUAAUAAAAUAUAUAAUAAUAUAUAUUUAAAAAAUUCAUAGAAUUUUUUCUACACUUUUUGAAAUUAGAAAAACUUGAAUGGUGGAUAGGAUAGAGUA</t>
  </si>
  <si>
    <t xml:space="preserve">PC095</t>
  </si>
  <si>
    <t xml:space="preserve">AGAAGAAGUAUAGGGUUUAGAUA</t>
  </si>
  <si>
    <t xml:space="preserve">scaffold_17:2767723:2767877:-</t>
  </si>
  <si>
    <t xml:space="preserve">UGUAAAUAUAAGAAGAAGUAUAGGGUUUAGAUAUUAAAUAUAGGAGUUAAUUGUUUAAAAAAUUAUGAAAUAAUUAGAUGAUAAAAAUAUUUGUUAUUUUGCAACUUUUUAGGUGUGAAAGGGAGAUGUAAACCUUUUUUCUUUUUAAUUUUCCA</t>
  </si>
  <si>
    <t xml:space="preserve">PC096</t>
  </si>
  <si>
    <t xml:space="preserve">GAAUGGAAAAAACGACGAUGGUA</t>
  </si>
  <si>
    <t xml:space="preserve">scaffold_1:12824641:12825007:+</t>
  </si>
  <si>
    <t xml:space="preserve">AAUUGCUAUUUCCUAUUGUUAGUAAUUUCCAUUCUAUUUGUUUGUCUUUUCUUCAUGAUUUCCUUUAAGCUUAAUUUCCUUUGUUGAUUUAGUUUCUGUUUAAACAGUCUUUAUAUAUAACAGGAGAGUUUUCUCAUAUAAGGUAUCCACAUCAGCAAAAAAUAAAAAUUAAAGUUAAUAAUUUAAUUAAUUCAUGCAUUUUAAAAUAAUAAUUAAUUUUCAUUUAAAUGAAAACAAGAACACUAAAACUAAAGUUAAUAACUCAACUAAUAGAUAGACUUUUUAUAAUUAUUAUUUUUCAUCAAAUAGAAAAAGAGUAAAAAUUUGGAAAAAAGAAUGGAAAAAACGACGAUGGUAAAAAAAAGAG</t>
  </si>
  <si>
    <t xml:space="preserve">PC097</t>
  </si>
  <si>
    <t xml:space="preserve">UAAGAACUCUAAGAGCCAUUAGA</t>
  </si>
  <si>
    <t xml:space="preserve">scaffold_1:13013209:13013294:+</t>
  </si>
  <si>
    <t xml:space="preserve">CUAAGAGCUCUAAGAACUCUAAGAGCCAUUAGAGCCCUAAGAGUCUUAAGAGUCCUAAGAGCUUUAAGAGUUCUAUGAGCAUGUUU</t>
  </si>
  <si>
    <t xml:space="preserve">PC098</t>
  </si>
  <si>
    <t xml:space="preserve">AACAGGAAUUGUAGGGAAGCAUA</t>
  </si>
  <si>
    <t xml:space="preserve">scaffold_1:13020065:13020244:+</t>
  </si>
  <si>
    <t xml:space="preserve">UUAUUUUGUGAACAGGAAUUGUAGGGAAGCAUAAAUCUGUUGCCUUGUUCCACAUAGAAUUACUUGCAUACAAAAUAUAUUCUUUACAUUUUUGUAUGAAAUUAUAGUUUGCAUGUUUGAUUUAGUAUUUAACAAUUUAACAUUUGUGUCUCCCUACAACUUUUUUGGAUAUAUAUAUAU</t>
  </si>
  <si>
    <t xml:space="preserve">PC099</t>
  </si>
  <si>
    <t xml:space="preserve">UUUGGAGCAAAAGUACAUUUUUA</t>
  </si>
  <si>
    <t xml:space="preserve">scaffold_1:13435438:13435693:+</t>
  </si>
  <si>
    <t xml:space="preserve">AGAGAAUAUCAGAGAAUCGAACCAUUGUUCUAAAUAGAGAAUGAAGUUGAAAACUAUACUAAAAUUUAUUAAGAAGCAUGAUAACGCCUGAUUUUGACCAUUAUUAUGGAUUAUUUUCAAUAUCUUAUGUAUAUGUUUUCACUCAGUUUUAAGGGUUUUAUAAGUUUUUUCAUUUUUGGAGUUUUAAAAGACUUUUCAAGAAACUUGGAUUCAUAGAGUCCAUUUUGGAGCAAAAGUACAUUUUUAGAUAAAUUUA</t>
  </si>
  <si>
    <t xml:space="preserve">PC100</t>
  </si>
  <si>
    <t xml:space="preserve">AGGGUUCUAGAGCUAGAGUUCGG</t>
  </si>
  <si>
    <t xml:space="preserve">scaffold_1:19989201:19989327:+</t>
  </si>
  <si>
    <t xml:space="preserve">GCUAAAAACACUGGGCUUUCGGGAACUCUAAAGGGAUCAUAAUCAGUUUCAACACUAGGGGUUUUAGAUUGGGAUUGACAGAUAUCGAUAUAUUAGGGUUCUAGAGCUAGAGUUCGGUGGUAUGACU</t>
  </si>
  <si>
    <t xml:space="preserve">PC101</t>
  </si>
  <si>
    <t xml:space="preserve">CGAGAGACUUGACCGCGGUACA</t>
  </si>
  <si>
    <t xml:space="preserve">scaffold_24:616341:616422:-</t>
  </si>
  <si>
    <t xml:space="preserve">GAUUUUUGGCCGAGAGACUUGACCGCGGUACAUGUUUUUGGCCGAGAAAGCUACUCGCGGGAAGGAUUUUGGCCGAGAAUCU</t>
  </si>
  <si>
    <t xml:space="preserve">PC102</t>
  </si>
  <si>
    <t xml:space="preserve">AUAGGAGAAUUGAGGUAUAUCUA</t>
  </si>
  <si>
    <t xml:space="preserve">scaffold_66:16792:16915:-</t>
  </si>
  <si>
    <t xml:space="preserve">UCUGACUUUCAUAGGAGAAUUGAGGUAUAUCUAAAGGAUUUAAAAACAUGGAAAUGAUGCAUCUCCUUCCACAUUUAGUAGUGUCUACCUCUUAUAUCUAGUCUCAAAACUCCCAUUUGUCAAU</t>
  </si>
  <si>
    <t xml:space="preserve">PC103</t>
  </si>
  <si>
    <t xml:space="preserve">UUAAGACGUUCACUAAUAUUC</t>
  </si>
  <si>
    <t xml:space="preserve">scaffold_2:7521994:7522104:+</t>
  </si>
  <si>
    <t xml:space="preserve">UUCUUUCAUAUUAAGACGUUCACUAAUAUUCAGUGCGGGAAGCGAACGUUCACUAACGAAGUUGCUACACUGCUACACUGAAUGUUAGUGAUUAUCUUAAUAUGAAAGAAG</t>
  </si>
  <si>
    <t xml:space="preserve">PC104</t>
  </si>
  <si>
    <t xml:space="preserve">CUUCCGGAAACUUUGUGCUGA</t>
  </si>
  <si>
    <t xml:space="preserve">scaffold_2:8129634:8129871:+</t>
  </si>
  <si>
    <t xml:space="preserve">CUGGAUUGGUGUUGUGCGAGUAUCAGCACAAAGUUCUCAGGAGUUUUGCCACCACCACCGGCGACCACAACACAAGCUAUGGUUAUGAGAUUGAUCGAUGGUGAGCUAGUUCUCCAUGAUCAAUCAUUCAAUCUCAUAACCAUAGCUUCUGGUCAUUAGAUGAAACAAGAAAGAAACGAGAGAUCUGCAGCGCUGCUGGUGGCAGAGCUUCCGGAAACUUUGUGCUGAAAUAGUCCCA</t>
  </si>
  <si>
    <t xml:space="preserve">PC105</t>
  </si>
  <si>
    <t xml:space="preserve">AUAAAACAAGAACGAGGGCAA</t>
  </si>
  <si>
    <t xml:space="preserve">scaffold_2:15347276:15347594:+</t>
  </si>
  <si>
    <t xml:space="preserve">AUCUCGGAGUAUAAAACAAGAACGAGGGCAAAGAGCAAUGCACCUCGCCGGACAUAAUUCUACUCACACUCUACUUUCAACUGCAAUCUAACUCUUAGCUUAAACAUUUAUUUUUUUUUGUUCUUAUUCUUGUAAACUCUCUCUAGGUGAAUUUGACUUUUGUAUUAUAAUCCUCAAGAGAGUUUAUAAGAACAAGAACAAAGAAAAGAUAUGAGUUUGAGCUUAGAACUUGAUUGCAGUUGAAAGUAGAGUAUGAGUAGAAUUGUGUUAGGCAAAGUCCACUGCUAUUUGCUCUCGUUUUUGUUUUACAUUCCAAGAC</t>
  </si>
  <si>
    <t xml:space="preserve">PC106</t>
  </si>
  <si>
    <t xml:space="preserve">ACUGGAAUCUCCCCAUAGCUA</t>
  </si>
  <si>
    <t xml:space="preserve">scaffold_2:4013204:4013492:-</t>
  </si>
  <si>
    <t xml:space="preserve">GAGCAUAAUCACUGGAAUCUCCCCAUAGCUAUCGUAUGAAUUCUCCCUGGGAUAUAACAAUUCUGGAUCGCUAGAAAAGAUCUUGCCACCACCGCUGCAUCCAACUCGUAAGGACUCAUGUCAGGGUUCCCACCUGCAGACUUGGACAUUAUCUGAUAAACUUGACAUGUCAGCAAACAUUUUCCAGAAUUUUGUUAUUUCCCCGGGAGAAUUCAUAUAUUACUACGCUUGUUGGUUUGGACGAUAGCUUUGGUGAGAUUCCUGUGCCUGUUCCUCUCAGAGAUGCUCU</t>
  </si>
  <si>
    <t xml:space="preserve">PC107</t>
  </si>
  <si>
    <t xml:space="preserve">UGUAUGGAUUUUCAGAAGGCAUA</t>
  </si>
  <si>
    <t xml:space="preserve">scaffold_2:11182391:11182617:-</t>
  </si>
  <si>
    <t xml:space="preserve">CAAUAGUUCGUGUAUGGAUUUUCAGAAGGCAUAAAAUGCGUGGAGGAAUAGGCCGUCCGUUUAAACAGUCACAACUUUUCUUUUUUACUAUCAAUCAAAUUUGUUCACUUUUAUCCAAAAAUGUCAAUUUUUAAUUUGUAGAAUAAGUCUUACAAAAUCUUACAAAAGGCAUAUUUAGACUAAAUCUGGCGUCUUGCCGUUCGAGGAAAAUCAAACUUGGACUGUGG</t>
  </si>
  <si>
    <t xml:space="preserve">PC108</t>
  </si>
  <si>
    <t xml:space="preserve">GACUGGACUUGUGUUGAUUGGC</t>
  </si>
  <si>
    <t xml:space="preserve">scaffold_3:13618038:13618162:+</t>
  </si>
  <si>
    <t xml:space="preserve">GGCUCCUGAGGUUUGAACAUAGGUCCACCGGGGGUGAAACCUCUUGAGCCGCGGUAGGGAGAAGGCUGGCCGCGGGUGAAAGCACCUGUGCUUGACUGGACUUGUGUUGAUUGGCCUUCAGUGCA</t>
  </si>
  <si>
    <t xml:space="preserve">PC109</t>
  </si>
  <si>
    <t xml:space="preserve">UGAAUCCAGGAGGUGGAAUGGUA</t>
  </si>
  <si>
    <t xml:space="preserve">scaffold_3:10559810:10559922:-</t>
  </si>
  <si>
    <t xml:space="preserve">GCUGAAAAGAUGAAUCCAGGAGGUGGAAUGGUAAUCAAGGCUUGAAAAAUGGUGAACUUGUGUUUUUGGAGGUUAUCGGCCAUUCUCGCUGACCAGGAAGGUUUUUCUCGGCC</t>
  </si>
  <si>
    <t xml:space="preserve">PC110</t>
  </si>
  <si>
    <t xml:space="preserve">AGAGAAAAUUUGGUUACUGUUUA</t>
  </si>
  <si>
    <t xml:space="preserve">scaffold_5:4364227:4364566:+</t>
  </si>
  <si>
    <t xml:space="preserve">UUCCAAAAGAAGACAGUGCAUAGCAAACUUCUCGAAAGUUCUAAUAUAGCAAUCAAUAUCAUCUGGACAGUAAAUUCCCUAAAAAAUGUAUUCUUCUAUUAAUAUUGAUAAUAUAAGUACAUUGAAAAUAAGUAAAAAUAAAAAAAGAAAAGAACUGUUACUUCUCCAUCUCACCGCUCAAAACCCGGGAGAUUCUCAACAGCCACCAUCACACGUCCUUUAGUCGCCAACAACUUUAUAAGAUAAUUCUUAAAAGAGGAUUUGCAUCCUUUAACGCAGAUUAAUCUCGUAUUUGCAAAACUAACAAAGAGAAAAUUUGGUUACUGUUUAUUUUUUUAAA</t>
  </si>
  <si>
    <t xml:space="preserve">PC111</t>
  </si>
  <si>
    <t xml:space="preserve">UCAAGAACAUUGAUAUCGUU</t>
  </si>
  <si>
    <t xml:space="preserve">scaffold_5:705529:705653:-</t>
  </si>
  <si>
    <t xml:space="preserve">UGAGGUAGUACGCCAUAUGAUAUUUGUGUUUGUUGACCAAGUAAUUCACUUUUGGAGCUCGUCCUUGUAAUAUAUCAUCAAAAAGGGGUGAACGAUCAAGAACAUUGAUAUCGUUUAAAGAUCUU</t>
  </si>
  <si>
    <r>
      <rPr>
        <sz val="12"/>
        <color rgb="FF000000"/>
        <rFont val="Times New Roman"/>
        <family val="1"/>
      </rPr>
      <t xml:space="preserve">Table S9 Targets of novel and plausible candidate novel miRNAs in </t>
    </r>
    <r>
      <rPr>
        <i val="true"/>
        <sz val="12"/>
        <color rgb="FF000000"/>
        <rFont val="Times New Roman"/>
        <family val="1"/>
      </rPr>
      <t xml:space="preserve">Thellungiella salsuginea</t>
    </r>
  </si>
  <si>
    <t xml:space="preserve">Novel and PC miRNAs</t>
  </si>
  <si>
    <t xml:space="preserve">Target name or Accession No.</t>
  </si>
  <si>
    <t xml:space="preserve">Annotation</t>
  </si>
  <si>
    <t xml:space="preserve">tsa-miRn1</t>
  </si>
  <si>
    <t xml:space="preserve">Thhalv10022981m</t>
  </si>
  <si>
    <r>
      <rPr>
        <sz val="10"/>
        <color rgb="FF000000"/>
        <rFont val="Times New Roman"/>
        <family val="1"/>
      </rPr>
      <t xml:space="preserve">Unkonwn protein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BED zinc finger protein</t>
    </r>
    <r>
      <rPr>
        <sz val="10"/>
        <color rgb="FF000000"/>
        <rFont val="Noto Sans"/>
        <family val="2"/>
      </rPr>
      <t xml:space="preserve">，</t>
    </r>
  </si>
  <si>
    <t xml:space="preserve">tsa-miRn2</t>
  </si>
  <si>
    <t xml:space="preserve">Thhalv10022612m</t>
  </si>
  <si>
    <t xml:space="preserve">Mlo protein(plasma membrane-localized MLO proteins)</t>
  </si>
  <si>
    <t xml:space="preserve">tsa-miRn3</t>
  </si>
  <si>
    <t xml:space="preserve">Thhalv10018754m</t>
  </si>
  <si>
    <t xml:space="preserve">GDSL-like Lipase/Acylhydrolase</t>
  </si>
  <si>
    <t xml:space="preserve">tsa-miRn4</t>
  </si>
  <si>
    <t xml:space="preserve">Thhalv10016289m</t>
  </si>
  <si>
    <t xml:space="preserve">Cellulose synthase protein</t>
  </si>
  <si>
    <t xml:space="preserve">Thhalv10018075m</t>
  </si>
  <si>
    <t xml:space="preserve">Serine/threonine protein kinase</t>
  </si>
  <si>
    <t xml:space="preserve">Thhalv10002974m</t>
  </si>
  <si>
    <t xml:space="preserve">UDP-glucuronosyl and UDP-glucosyl transferase</t>
  </si>
  <si>
    <t xml:space="preserve">Thhalv10004238m</t>
  </si>
  <si>
    <t xml:space="preserve">Transferase</t>
  </si>
  <si>
    <t xml:space="preserve">Thhalv10000841m</t>
  </si>
  <si>
    <t xml:space="preserve">D-lactate dehydrogenase</t>
  </si>
  <si>
    <t xml:space="preserve">Thhalv10000844m</t>
  </si>
  <si>
    <t xml:space="preserve">Thhalv10012951m</t>
  </si>
  <si>
    <t xml:space="preserve">Unknown</t>
  </si>
  <si>
    <t xml:space="preserve">Thhalv10010280m</t>
  </si>
  <si>
    <t xml:space="preserve">tsa-miRn5</t>
  </si>
  <si>
    <t xml:space="preserve">Thhalv10006925m</t>
  </si>
  <si>
    <t xml:space="preserve">Thhalv10015100m</t>
  </si>
  <si>
    <t xml:space="preserve">Gibberellin regulated protein</t>
  </si>
  <si>
    <t xml:space="preserve">tsa-miRn6</t>
  </si>
  <si>
    <t xml:space="preserve">Thhalv10018872m</t>
  </si>
  <si>
    <t xml:space="preserve">Iron/ascorbate family oxidoreductases</t>
  </si>
  <si>
    <t xml:space="preserve">tsa-miRn7</t>
  </si>
  <si>
    <t xml:space="preserve">Thhalv10021165m</t>
  </si>
  <si>
    <t xml:space="preserve">Ninja-family protein AFP4,two or more ABREs-containing gene 2 (TMAC2)</t>
  </si>
  <si>
    <t xml:space="preserve">Thhalv10025107m</t>
  </si>
  <si>
    <t xml:space="preserve">Thhalv10024265m</t>
  </si>
  <si>
    <t xml:space="preserve">Transcription factor PHOX2/ARIX</t>
  </si>
  <si>
    <t xml:space="preserve">Thhalv10023593m</t>
  </si>
  <si>
    <t xml:space="preserve">Serine/threonine specific protein phosphatase PP1</t>
  </si>
  <si>
    <t xml:space="preserve">tsa-miRn8</t>
  </si>
  <si>
    <t xml:space="preserve">BY808094</t>
  </si>
  <si>
    <t xml:space="preserve">cation efflux family protein / metal tolerance protein, putative</t>
  </si>
  <si>
    <t xml:space="preserve">BY813008</t>
  </si>
  <si>
    <t xml:space="preserve">glycosyl transferase family 8 protein</t>
  </si>
  <si>
    <t xml:space="preserve">BY827844</t>
  </si>
  <si>
    <t xml:space="preserve">ribophorin I family protein</t>
  </si>
  <si>
    <t xml:space="preserve">BY822194</t>
  </si>
  <si>
    <t xml:space="preserve">RNA recognition motif (RRM)-containing protein</t>
  </si>
  <si>
    <t xml:space="preserve">BY801766</t>
  </si>
  <si>
    <t xml:space="preserve">D-alanine--D-alanine ligase family</t>
  </si>
  <si>
    <t xml:space="preserve">tsa-miRn9</t>
  </si>
  <si>
    <t xml:space="preserve">Thhalv10009950m</t>
  </si>
  <si>
    <t xml:space="preserve">F-box domain protein,Leucine Rich Repeat,FBD)</t>
  </si>
  <si>
    <t xml:space="preserve">Thhalv10024447m</t>
  </si>
  <si>
    <t xml:space="preserve">Sentrin-specific cysteine protease,Ulp1 protease</t>
  </si>
  <si>
    <t xml:space="preserve">tsa-miRn10</t>
  </si>
  <si>
    <t xml:space="preserve">Thhalv10007908m</t>
  </si>
  <si>
    <t xml:space="preserve">Zinc finger protein</t>
  </si>
  <si>
    <t xml:space="preserve">Thhalv10018010m</t>
  </si>
  <si>
    <t xml:space="preserve">ATP-dependent DNA ligase I</t>
  </si>
  <si>
    <t xml:space="preserve">tsa-miRn11-3p</t>
  </si>
  <si>
    <t xml:space="preserve">Thhalv10012333m</t>
  </si>
  <si>
    <t xml:space="preserve">TFIIF-interacting CTD phosphatase</t>
  </si>
  <si>
    <t xml:space="preserve">Thhalv10006936m</t>
  </si>
  <si>
    <t xml:space="preserve">Pentatricopeptide repeat-containing protein(ppr repeat)</t>
  </si>
  <si>
    <t xml:space="preserve">Thhalv10027825m</t>
  </si>
  <si>
    <t xml:space="preserve">NLI interacting factor-like phosphatase</t>
  </si>
  <si>
    <t xml:space="preserve">Thhalv10013652m</t>
  </si>
  <si>
    <t xml:space="preserve">F-box domain; Leucine Rich Repeat;FBD</t>
  </si>
  <si>
    <t xml:space="preserve">tsa-miRn12</t>
  </si>
  <si>
    <t xml:space="preserve">Thhalv10021050m</t>
  </si>
  <si>
    <t xml:space="preserve">mRNA cleavage and polyadenylation factor I complex</t>
  </si>
  <si>
    <t xml:space="preserve">Thhalv10006551m</t>
  </si>
  <si>
    <t xml:space="preserve">Myosin class V heavy chain( IQ calmodulin-binding motif;Myosin N-terminal SH3-like domain;DIL domain;Myosin head (motor domain))</t>
  </si>
  <si>
    <t xml:space="preserve">Thhalv10019718m</t>
  </si>
  <si>
    <t xml:space="preserve">Zinc knuckle</t>
  </si>
  <si>
    <t xml:space="preserve">Thhalv10029515m</t>
  </si>
  <si>
    <t xml:space="preserve">Phytoene/squalene synthetase</t>
  </si>
  <si>
    <t xml:space="preserve">Thhalv10013079m</t>
  </si>
  <si>
    <t xml:space="preserve">Pyruvate kinase</t>
  </si>
  <si>
    <t xml:space="preserve">tsa-miRn13</t>
  </si>
  <si>
    <t xml:space="preserve">Thhalv10028171m</t>
  </si>
  <si>
    <t xml:space="preserve">tRNA-splicing endonuclease positive effector (SEN1)</t>
  </si>
  <si>
    <t xml:space="preserve">Thhalv10002360m</t>
  </si>
  <si>
    <t xml:space="preserve">Leucine-rich repeat protein</t>
  </si>
  <si>
    <t xml:space="preserve">Thhalv10002367m</t>
  </si>
  <si>
    <t xml:space="preserve">Thhalv10000034m</t>
  </si>
  <si>
    <t xml:space="preserve">Thhalv10000035m</t>
  </si>
  <si>
    <t xml:space="preserve">Thhalv10000044m</t>
  </si>
  <si>
    <t xml:space="preserve">tsa-miRn14</t>
  </si>
  <si>
    <t xml:space="preserve">Thhalv10021843m</t>
  </si>
  <si>
    <t xml:space="preserve">Thhalv10016818m</t>
  </si>
  <si>
    <t xml:space="preserve">Alpha-1,4-N-acetylglucosaminyltransferase</t>
  </si>
  <si>
    <t xml:space="preserve">Thhalv10008670m</t>
  </si>
  <si>
    <t xml:space="preserve">Thhalv10002401m</t>
  </si>
  <si>
    <t xml:space="preserve">Thhalv10002639m</t>
  </si>
  <si>
    <t xml:space="preserve">Chitinase-related</t>
  </si>
  <si>
    <t xml:space="preserve">Thhalv10002786m</t>
  </si>
  <si>
    <t xml:space="preserve">F-box associated protein</t>
  </si>
  <si>
    <t xml:space="preserve">Thhalv10028723m</t>
  </si>
  <si>
    <t xml:space="preserve">Transcriptional repressor protein</t>
  </si>
  <si>
    <t xml:space="preserve">tsa-miRn15</t>
  </si>
  <si>
    <t xml:space="preserve">BY802997</t>
  </si>
  <si>
    <t xml:space="preserve">unknown</t>
  </si>
  <si>
    <t xml:space="preserve">BY812173</t>
  </si>
  <si>
    <t xml:space="preserve">BY827992</t>
  </si>
  <si>
    <t xml:space="preserve">BY803815</t>
  </si>
  <si>
    <t xml:space="preserve">DNA-binding family protein</t>
  </si>
  <si>
    <t xml:space="preserve">BY831396</t>
  </si>
  <si>
    <t xml:space="preserve">tsa-miRn16</t>
  </si>
  <si>
    <t xml:space="preserve">Thhalv10019931m</t>
  </si>
  <si>
    <t xml:space="preserve">RNA polymerase II</t>
  </si>
  <si>
    <t xml:space="preserve">tsa-miRn17</t>
  </si>
  <si>
    <t xml:space="preserve">B04.B0306366</t>
  </si>
  <si>
    <t xml:space="preserve">BY814415</t>
  </si>
  <si>
    <t xml:space="preserve">signal peptidase I family protein</t>
  </si>
  <si>
    <t xml:space="preserve">tsa-miRn18</t>
  </si>
  <si>
    <t xml:space="preserve">BY827910</t>
  </si>
  <si>
    <t xml:space="preserve">mitochondrial substrate carrier family protein</t>
  </si>
  <si>
    <t xml:space="preserve">BY831936</t>
  </si>
  <si>
    <t xml:space="preserve">UV-damaged DNA-binding protein, putative</t>
  </si>
  <si>
    <t xml:space="preserve">BY834407</t>
  </si>
  <si>
    <t xml:space="preserve">transporter-related</t>
  </si>
  <si>
    <t xml:space="preserve">BY806527</t>
  </si>
  <si>
    <t xml:space="preserve">expressed protein (At1g77350) </t>
  </si>
  <si>
    <t xml:space="preserve">BY811496</t>
  </si>
  <si>
    <t xml:space="preserve">transport protein, putative</t>
  </si>
  <si>
    <t xml:space="preserve">tsa-miRn19</t>
  </si>
  <si>
    <t xml:space="preserve">Thhalv10019698m</t>
  </si>
  <si>
    <t xml:space="preserve">RNA polymerase ii ctd phosphatase</t>
  </si>
  <si>
    <t xml:space="preserve">Thhalv10007533m</t>
  </si>
  <si>
    <t xml:space="preserve">Thhalv10016003m</t>
  </si>
  <si>
    <t xml:space="preserve">AAA+-type ATPase containing the peptidase</t>
  </si>
  <si>
    <t xml:space="preserve">tsa-miRn20-3p</t>
  </si>
  <si>
    <t xml:space="preserve">Thhalv10013765m</t>
  </si>
  <si>
    <t xml:space="preserve">IQ calmodulin-binding protein</t>
  </si>
  <si>
    <t xml:space="preserve">tsa-miRn21</t>
  </si>
  <si>
    <t xml:space="preserve">Thhalv10022358m</t>
  </si>
  <si>
    <t xml:space="preserve">F-box protein</t>
  </si>
  <si>
    <t xml:space="preserve">Thhalv10006836m</t>
  </si>
  <si>
    <t xml:space="preserve">SIT4 phosphatase-associated protein</t>
  </si>
  <si>
    <t xml:space="preserve">Thhalv10018139m</t>
  </si>
  <si>
    <t xml:space="preserve">Auxin response factor;AUX/IAA family</t>
  </si>
  <si>
    <t xml:space="preserve">Thhalv10028453m</t>
  </si>
  <si>
    <t xml:space="preserve">OPT oligopeptide transporter protein</t>
  </si>
  <si>
    <t xml:space="preserve">Thhalv10000779m</t>
  </si>
  <si>
    <t xml:space="preserve">DNA replication licensing factor</t>
  </si>
  <si>
    <t xml:space="preserve">Thhalv10013783m</t>
  </si>
  <si>
    <t xml:space="preserve">β-tubulins proteins;F-box protein</t>
  </si>
  <si>
    <t xml:space="preserve">Thhalv10015476m</t>
  </si>
  <si>
    <t xml:space="preserve">tsa-miRn22</t>
  </si>
  <si>
    <t xml:space="preserve">Thhalv10003858m</t>
  </si>
  <si>
    <t xml:space="preserve">NPH3 protein</t>
  </si>
  <si>
    <t xml:space="preserve">Thhalv10003416m</t>
  </si>
  <si>
    <t xml:space="preserve">Anion transporter</t>
  </si>
  <si>
    <t xml:space="preserve">Thhalv10015606m</t>
  </si>
  <si>
    <r>
      <rPr>
        <sz val="10"/>
        <color rgb="FF000000"/>
        <rFont val="Times New Roman"/>
        <family val="1"/>
      </rPr>
      <t xml:space="preserve">Photomorphogenesis repressor protein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E3 ubiquitin-protein ligase COP1-like</t>
    </r>
  </si>
  <si>
    <t xml:space="preserve">BY830443</t>
  </si>
  <si>
    <t xml:space="preserve">basic helix-loop-helix (bHLH) family protein</t>
  </si>
  <si>
    <t xml:space="preserve">BY805196</t>
  </si>
  <si>
    <t xml:space="preserve">2-Cys peroxiredoxin</t>
  </si>
  <si>
    <t xml:space="preserve">BY813748</t>
  </si>
  <si>
    <t xml:space="preserve">histone acetyltransferase family protein</t>
  </si>
  <si>
    <t xml:space="preserve">BY807670</t>
  </si>
  <si>
    <t xml:space="preserve">dehydrogenase</t>
  </si>
  <si>
    <t xml:space="preserve">BY807937</t>
  </si>
  <si>
    <t xml:space="preserve">expressed protein (At1g50040)</t>
  </si>
  <si>
    <t xml:space="preserve">BY806321</t>
  </si>
  <si>
    <t xml:space="preserve">GTP cyclohydrolase I</t>
  </si>
  <si>
    <t xml:space="preserve">BY811466</t>
  </si>
  <si>
    <t xml:space="preserve">BY805064</t>
  </si>
  <si>
    <t xml:space="preserve">guanine nucleotide binding protein,G-protein</t>
  </si>
  <si>
    <t xml:space="preserve">BY823781</t>
  </si>
  <si>
    <t xml:space="preserve">pectinacetylesterase family protein</t>
  </si>
  <si>
    <t xml:space="preserve">BY810627</t>
  </si>
  <si>
    <t xml:space="preserve">recA family protein</t>
  </si>
  <si>
    <t xml:space="preserve">BY805815</t>
  </si>
  <si>
    <t xml:space="preserve">ankyrin repeat family protein</t>
  </si>
  <si>
    <t xml:space="preserve">BY806747</t>
  </si>
  <si>
    <t xml:space="preserve">lipase class 3 family protein / calmodulin-binding heat-shock protein</t>
  </si>
  <si>
    <t xml:space="preserve">Thhalv10006654m</t>
  </si>
  <si>
    <t xml:space="preserve">Sensory transduction histidine kinase</t>
  </si>
  <si>
    <t xml:space="preserve">BY818733</t>
  </si>
  <si>
    <t xml:space="preserve">pentatricopeptide (PPR) repeat-containing protein</t>
  </si>
  <si>
    <t xml:space="preserve">BY815107</t>
  </si>
  <si>
    <t xml:space="preserve">mitochondrial glycoprotein family protein / MAM33 family protein</t>
  </si>
  <si>
    <t xml:space="preserve">BY807888</t>
  </si>
  <si>
    <t xml:space="preserve">heat shock transcription factor family protein</t>
  </si>
  <si>
    <t xml:space="preserve">BY804915</t>
  </si>
  <si>
    <t xml:space="preserve">transducin family protein / WD-40 repeat family protein</t>
  </si>
  <si>
    <t xml:space="preserve">BY826845</t>
  </si>
  <si>
    <t xml:space="preserve">aspartyl-tRNA synthetase, putative / aspartate--tRNA ligase, putative</t>
  </si>
  <si>
    <t xml:space="preserve">BY820303</t>
  </si>
  <si>
    <t xml:space="preserve">patatin-related </t>
  </si>
  <si>
    <t xml:space="preserve">BY827828</t>
  </si>
  <si>
    <t xml:space="preserve">delta-1-pyrroline-5-carboxylate dehydrogenase </t>
  </si>
  <si>
    <t xml:space="preserve">BY831201</t>
  </si>
  <si>
    <t xml:space="preserve">farnesyltransferase alpha subunit, protein farnesyltransferase</t>
  </si>
  <si>
    <t xml:space="preserve">BY812566</t>
  </si>
  <si>
    <t xml:space="preserve">glycosyl hydrolase family 35 protein</t>
  </si>
  <si>
    <t xml:space="preserve">BY830955</t>
  </si>
  <si>
    <t xml:space="preserve">RNA helicase, putative</t>
  </si>
  <si>
    <t xml:space="preserve">EC599707</t>
  </si>
  <si>
    <t xml:space="preserve">fructose-bisphosphate aldolase</t>
  </si>
  <si>
    <t xml:space="preserve">Thhalv10002388m</t>
  </si>
  <si>
    <t xml:space="preserve">BY820018</t>
  </si>
  <si>
    <t xml:space="preserve">F-box family protein</t>
  </si>
  <si>
    <t xml:space="preserve">BY810687</t>
  </si>
  <si>
    <t xml:space="preserve">fructose 1,6-bisphosphatase</t>
  </si>
  <si>
    <t xml:space="preserve">BY801315</t>
  </si>
  <si>
    <t xml:space="preserve">BY815079</t>
  </si>
  <si>
    <t xml:space="preserve">integral membrane Yip1 family protein</t>
  </si>
  <si>
    <t xml:space="preserve">BY801520</t>
  </si>
  <si>
    <t xml:space="preserve">Thhalv10028496m</t>
  </si>
  <si>
    <t xml:space="preserve">Thhalv10028499m</t>
  </si>
  <si>
    <t xml:space="preserve">BY821990</t>
  </si>
  <si>
    <t xml:space="preserve">1-aminocyclopropane-1-carboxylate synthase,ACC synthase</t>
  </si>
  <si>
    <t xml:space="preserve">BY830434</t>
  </si>
  <si>
    <t xml:space="preserve">protein kinase family protein / U-box domain-containing protein</t>
  </si>
  <si>
    <t xml:space="preserve">BY826413</t>
  </si>
  <si>
    <t xml:space="preserve">zinc finger homeobox family protein / ZF-HD homeobox family protein </t>
  </si>
  <si>
    <t xml:space="preserve">BY832922</t>
  </si>
  <si>
    <t xml:space="preserve">epsin N-terminal homology (ENTH) domain-containing protein </t>
  </si>
  <si>
    <t xml:space="preserve">BY828766</t>
  </si>
  <si>
    <t xml:space="preserve">GDSL-motif lipase/hydrolase family protein</t>
  </si>
  <si>
    <t xml:space="preserve">Thhalv10024248m</t>
  </si>
  <si>
    <t xml:space="preserve">Splicing factor 3b</t>
  </si>
  <si>
    <t xml:space="preserve">BY805721</t>
  </si>
  <si>
    <t xml:space="preserve">BY822947</t>
  </si>
  <si>
    <t xml:space="preserve">BY834130</t>
  </si>
  <si>
    <t xml:space="preserve">F-box family protein / tubby family protein (TULP7)</t>
  </si>
  <si>
    <t xml:space="preserve">BY830504</t>
  </si>
  <si>
    <t xml:space="preserve">prohibitin, putative</t>
  </si>
  <si>
    <t xml:space="preserve">Thhalv10022172m</t>
  </si>
  <si>
    <t xml:space="preserve">Methyltransferase, Cyclopropane-fatty-acyl-phospholipid synthase</t>
  </si>
  <si>
    <t xml:space="preserve">Thhalv10002106m</t>
  </si>
  <si>
    <t xml:space="preserve">Photosystem I subunit IV</t>
  </si>
  <si>
    <t xml:space="preserve">BY830390</t>
  </si>
  <si>
    <t xml:space="preserve">expressed protein (At5g63040)</t>
  </si>
  <si>
    <t xml:space="preserve">BY818540</t>
  </si>
  <si>
    <t xml:space="preserve">glycosyl transferase family 2 protein</t>
  </si>
  <si>
    <t xml:space="preserve">BY805175</t>
  </si>
  <si>
    <t xml:space="preserve">ATP-dependent Clp protease proteolytic subunit, putative</t>
  </si>
  <si>
    <t xml:space="preserve">BY801070</t>
  </si>
  <si>
    <t xml:space="preserve">CBL-interacting protein kinase 21</t>
  </si>
  <si>
    <t xml:space="preserve">BY829655</t>
  </si>
  <si>
    <t xml:space="preserve">adenosine/AMP deaminase family protein</t>
  </si>
  <si>
    <t xml:space="preserve">BY817552</t>
  </si>
  <si>
    <t xml:space="preserve">cell division control protein 2 homolog B (CDC2B)</t>
  </si>
  <si>
    <t xml:space="preserve">BY806045</t>
  </si>
  <si>
    <t xml:space="preserve">epoxide hydrolase</t>
  </si>
  <si>
    <t xml:space="preserve">BY803399</t>
  </si>
  <si>
    <t xml:space="preserve">BY805437</t>
  </si>
  <si>
    <t xml:space="preserve">protein disulfide isomerase</t>
  </si>
  <si>
    <t xml:space="preserve">Thhalv10025296m</t>
  </si>
  <si>
    <t xml:space="preserve">Tyrosine aminotransferase</t>
  </si>
  <si>
    <t xml:space="preserve">Thhalv10003560m</t>
  </si>
  <si>
    <t xml:space="preserve">DNA (cytosine-5)-methyltransferase 3A</t>
  </si>
  <si>
    <t xml:space="preserve">Thhalv10004028m</t>
  </si>
  <si>
    <t xml:space="preserve">Thhalv10010432m</t>
  </si>
  <si>
    <t xml:space="preserve">NAD-dependent malate dehydrogenase</t>
  </si>
  <si>
    <t xml:space="preserve">Thhalv10016442m</t>
  </si>
  <si>
    <r>
      <rPr>
        <sz val="10"/>
        <color rgb="FF000000"/>
        <rFont val="Times New Roman"/>
        <family val="1"/>
      </rPr>
      <t xml:space="preserve">Uncharacterized conserved protein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Tubulin binding cofactor C</t>
    </r>
    <r>
      <rPr>
        <sz val="10"/>
        <color rgb="FF000000"/>
        <rFont val="Noto Sans"/>
        <family val="2"/>
      </rPr>
      <t xml:space="preserve">）</t>
    </r>
  </si>
  <si>
    <t xml:space="preserve">Thhalv10011191m</t>
  </si>
  <si>
    <t xml:space="preserve">ATP-dependent RNA helicase A</t>
  </si>
  <si>
    <t xml:space="preserve">Thhalv10008346m</t>
  </si>
  <si>
    <t xml:space="preserve">MYB related protein</t>
  </si>
  <si>
    <t xml:space="preserve">Thhalv10008569m</t>
  </si>
  <si>
    <t xml:space="preserve">PHD Zn-finger protein</t>
  </si>
  <si>
    <t xml:space="preserve">Thhalv10027976m</t>
  </si>
  <si>
    <t xml:space="preserve">Calmodulin and related proteins</t>
  </si>
  <si>
    <t xml:space="preserve">Thhalv10010197m</t>
  </si>
  <si>
    <t xml:space="preserve">Transmembrane glycoprotein nicastrin</t>
  </si>
  <si>
    <t xml:space="preserve">BY810430</t>
  </si>
  <si>
    <t xml:space="preserve">TPLATE protein</t>
  </si>
  <si>
    <t xml:space="preserve">BY815362</t>
  </si>
  <si>
    <t xml:space="preserve">leucine-rich repeat family protein </t>
  </si>
  <si>
    <t xml:space="preserve">BY830585</t>
  </si>
  <si>
    <t xml:space="preserve">holocarboxylase synthetase 1</t>
  </si>
  <si>
    <t xml:space="preserve">BY809497</t>
  </si>
  <si>
    <t xml:space="preserve">cytochrome P450</t>
  </si>
  <si>
    <t xml:space="preserve">BY833210</t>
  </si>
  <si>
    <t xml:space="preserve">BY816841</t>
  </si>
  <si>
    <t xml:space="preserve">WD-40 repeat family protein</t>
  </si>
  <si>
    <t xml:space="preserve">BY827394 </t>
  </si>
  <si>
    <t xml:space="preserve">ubiquitin activating enzyme 1</t>
  </si>
  <si>
    <t xml:space="preserve">BY814672</t>
  </si>
  <si>
    <t xml:space="preserve">calcium-binding EF hand family protein</t>
  </si>
  <si>
    <t xml:space="preserve">cell division control protein 2 homolog B</t>
  </si>
  <si>
    <t xml:space="preserve">Thhalv10001325m</t>
  </si>
  <si>
    <t xml:space="preserve">Mitochondrial elongation factor</t>
  </si>
  <si>
    <t xml:space="preserve">Thhalv10025868m</t>
  </si>
  <si>
    <t xml:space="preserve">NUDIX hydrolase</t>
  </si>
  <si>
    <t xml:space="preserve">Thhalv10025945m</t>
  </si>
  <si>
    <t xml:space="preserve">Thhalv10012522m</t>
  </si>
  <si>
    <r>
      <rPr>
        <sz val="10"/>
        <color rgb="FF000000"/>
        <rFont val="Times New Roman"/>
        <family val="1"/>
      </rPr>
      <t xml:space="preserve">Reverse transcriptase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RNA-dependent DNA polymerase,Putative methyltransferase</t>
    </r>
  </si>
  <si>
    <t xml:space="preserve">BY833150</t>
  </si>
  <si>
    <t xml:space="preserve">BY830287</t>
  </si>
  <si>
    <t xml:space="preserve">chalcone synthase</t>
  </si>
  <si>
    <t xml:space="preserve">BY824973</t>
  </si>
  <si>
    <t xml:space="preserve">glycine cleavage system H protein 1, mitochondrial</t>
  </si>
  <si>
    <t xml:space="preserve">BY833248</t>
  </si>
  <si>
    <t xml:space="preserve">rhodanese-like domain-containing protein / PPIC-type PPIASE domain-containing protein</t>
  </si>
  <si>
    <t xml:space="preserve">BY824354</t>
  </si>
  <si>
    <t xml:space="preserve">CBS domain-containing protein</t>
  </si>
  <si>
    <t xml:space="preserve">BY832149</t>
  </si>
  <si>
    <t xml:space="preserve">CAAX amino terminal protease family protein</t>
  </si>
  <si>
    <t xml:space="preserve">BY818328</t>
  </si>
  <si>
    <t xml:space="preserve">BY816036</t>
  </si>
  <si>
    <t xml:space="preserve">xanthine/uracil permease family protein</t>
  </si>
  <si>
    <t xml:space="preserve">BY824995</t>
  </si>
  <si>
    <t xml:space="preserve">adaptin family protein</t>
  </si>
  <si>
    <t xml:space="preserve">BY825961</t>
  </si>
  <si>
    <t xml:space="preserve">CBL-interacting protein kinase 2</t>
  </si>
  <si>
    <t xml:space="preserve">BY814357</t>
  </si>
  <si>
    <t xml:space="preserve">nuclear RNA-binding protein</t>
  </si>
  <si>
    <t xml:space="preserve">BY815245</t>
  </si>
  <si>
    <t xml:space="preserve">5'-AMP-activated protein kinase beta-2 subunit</t>
  </si>
  <si>
    <t xml:space="preserve">Thhalv10017125m</t>
  </si>
  <si>
    <t xml:space="preserve">Isopropylmalate isomerase 2</t>
  </si>
  <si>
    <t xml:space="preserve">Thhalv10011276m</t>
  </si>
  <si>
    <t xml:space="preserve">Pentatricopeptide repeat-containing protein(PPR repeat)</t>
  </si>
  <si>
    <t xml:space="preserve">BY820270</t>
  </si>
  <si>
    <t xml:space="preserve">ubiquitin-conjugating enzyme 7</t>
  </si>
  <si>
    <t xml:space="preserve">BY820852</t>
  </si>
  <si>
    <t xml:space="preserve">amino acid permease family protein</t>
  </si>
  <si>
    <t xml:space="preserve">BY832897</t>
  </si>
  <si>
    <t xml:space="preserve">SAC3/GANP family protein</t>
  </si>
  <si>
    <t xml:space="preserve">BY803451</t>
  </si>
  <si>
    <t xml:space="preserve">enoyl-CoA hydratase</t>
  </si>
  <si>
    <t xml:space="preserve">BY817613</t>
  </si>
  <si>
    <t xml:space="preserve">BY834314</t>
  </si>
  <si>
    <t xml:space="preserve">calmodulin-binding transcription activator</t>
  </si>
  <si>
    <t xml:space="preserve">BY820210</t>
  </si>
  <si>
    <t xml:space="preserve">cytochrome P450 family protein</t>
  </si>
  <si>
    <t xml:space="preserve">BY808298</t>
  </si>
  <si>
    <t xml:space="preserve">zinc finger (C3HC4-type RING finger) family protein</t>
  </si>
  <si>
    <t xml:space="preserve">BY832908</t>
  </si>
  <si>
    <t xml:space="preserve">transcription initiation factor IIE (TFIIE) alpha subunit family protein</t>
  </si>
  <si>
    <t xml:space="preserve">BY802102</t>
  </si>
  <si>
    <t xml:space="preserve">COP9 signalosome subunit, putative / CSN subunit</t>
  </si>
  <si>
    <t xml:space="preserve">BY819815</t>
  </si>
  <si>
    <t xml:space="preserve">eukaryotic translation initiation factor</t>
  </si>
  <si>
    <t xml:space="preserve">BY821040</t>
  </si>
  <si>
    <t xml:space="preserve">BY815545</t>
  </si>
  <si>
    <t xml:space="preserve">haloacid dehalogenase-like hydrolase family protein</t>
  </si>
  <si>
    <t xml:space="preserve">BY819166</t>
  </si>
  <si>
    <t xml:space="preserve">NAD-dependent epimerase/dehydratase family protein</t>
  </si>
  <si>
    <t xml:space="preserve">Thhalv10008206m</t>
  </si>
  <si>
    <t xml:space="preserve">Nicotianamine synthase; Methyltransferase</t>
  </si>
  <si>
    <t xml:space="preserve">BY804533</t>
  </si>
  <si>
    <t xml:space="preserve">2-oxoglutarate-dependent dioxygenase</t>
  </si>
  <si>
    <t xml:space="preserve">BY800642</t>
  </si>
  <si>
    <t xml:space="preserve">calcineurin-like phosphoesterase family protein</t>
  </si>
  <si>
    <t xml:space="preserve">BY815206</t>
  </si>
  <si>
    <t xml:space="preserve">transcriptional factor B3 family protein</t>
  </si>
  <si>
    <t xml:space="preserve">BY831949</t>
  </si>
  <si>
    <t xml:space="preserve">coatomer gamma-2 subunit</t>
  </si>
  <si>
    <t xml:space="preserve">BY827617</t>
  </si>
  <si>
    <t xml:space="preserve">2-oxoglutarate-dependent dioxygenase, putative</t>
  </si>
  <si>
    <t xml:space="preserve">Thhalv10019963m</t>
  </si>
  <si>
    <t xml:space="preserve">Phospholipase D1</t>
  </si>
  <si>
    <t xml:space="preserve">Thhalv10020050m</t>
  </si>
  <si>
    <t xml:space="preserve">Thhalv10020113m</t>
  </si>
  <si>
    <t xml:space="preserve">Thhalv10021209m</t>
  </si>
  <si>
    <t xml:space="preserve">Soluble epoxide hydrolase</t>
  </si>
  <si>
    <t xml:space="preserve">Thhalv10021489m</t>
  </si>
  <si>
    <t xml:space="preserve">Single-stranded DNA-binding protein</t>
  </si>
  <si>
    <t xml:space="preserve">Thhalv10021595m</t>
  </si>
  <si>
    <t xml:space="preserve">Translation initiation inhibitor</t>
  </si>
  <si>
    <t xml:space="preserve">Thhalv10019323m</t>
  </si>
  <si>
    <t xml:space="preserve">Keratinocyte-associated protein 2</t>
  </si>
  <si>
    <t xml:space="preserve">Thhalv10026273m</t>
  </si>
  <si>
    <r>
      <rPr>
        <sz val="10"/>
        <color rgb="FF000000"/>
        <rFont val="Times New Roman"/>
        <family val="1"/>
      </rPr>
      <t xml:space="preserve">SEC14 cytosolic factor family protein</t>
    </r>
    <r>
      <rPr>
        <sz val="10"/>
        <color rgb="FF000000"/>
        <rFont val="Noto Sans"/>
        <family val="2"/>
      </rPr>
      <t xml:space="preserve">， </t>
    </r>
    <r>
      <rPr>
        <sz val="10"/>
        <color rgb="FF000000"/>
        <rFont val="Times New Roman"/>
        <family val="1"/>
      </rPr>
      <t xml:space="preserve">phosphoglyceride transfer protein</t>
    </r>
  </si>
  <si>
    <t xml:space="preserve">Thhalv10004399m</t>
  </si>
  <si>
    <t xml:space="preserve">Zinc finger domain containing protein</t>
  </si>
  <si>
    <t xml:space="preserve">Thhalv10022591m</t>
  </si>
  <si>
    <t xml:space="preserve">Succinate dehydrogenase, flavoprotein subunit</t>
  </si>
  <si>
    <t xml:space="preserve">BY810265</t>
  </si>
  <si>
    <t xml:space="preserve">ripening-responsive protein</t>
  </si>
  <si>
    <t xml:space="preserve">BY823788</t>
  </si>
  <si>
    <t xml:space="preserve">bZIP transcription factor, putative</t>
  </si>
  <si>
    <t xml:space="preserve">BY824745</t>
  </si>
  <si>
    <t xml:space="preserve">peroxisomal membrane protein 22 kDa</t>
  </si>
  <si>
    <t xml:space="preserve">BY833990</t>
  </si>
  <si>
    <t xml:space="preserve">magnesium transporter CorA-like family protein</t>
  </si>
  <si>
    <t xml:space="preserve">Thhalv10007400m</t>
  </si>
  <si>
    <t xml:space="preserve">Permease</t>
  </si>
  <si>
    <t xml:space="preserve">Thhalv10024664m</t>
  </si>
  <si>
    <t xml:space="preserve">Thhalv10015846m</t>
  </si>
  <si>
    <r>
      <rPr>
        <sz val="10"/>
        <color rgb="FF000000"/>
        <rFont val="Times New Roman"/>
        <family val="1"/>
      </rPr>
      <t xml:space="preserve">GDSL-like Lipase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cylhydrolase</t>
    </r>
  </si>
  <si>
    <t xml:space="preserve">BY802852</t>
  </si>
  <si>
    <t xml:space="preserve">BY817628</t>
  </si>
  <si>
    <t xml:space="preserve">integral membrane protein, putative</t>
  </si>
  <si>
    <t xml:space="preserve">BY826262</t>
  </si>
  <si>
    <t xml:space="preserve">BY819621</t>
  </si>
  <si>
    <t xml:space="preserve">mitochondrial serine acetyltransferase</t>
  </si>
  <si>
    <t xml:space="preserve">BY822638</t>
  </si>
  <si>
    <t xml:space="preserve">BY826985</t>
  </si>
  <si>
    <t xml:space="preserve">auxin-responsive protein / indoleacetic acid-induced protein 16</t>
  </si>
  <si>
    <t xml:space="preserve">BY817666</t>
  </si>
  <si>
    <t xml:space="preserve">bZIP transcription factor family protein</t>
  </si>
  <si>
    <t xml:space="preserve">BY820063</t>
  </si>
  <si>
    <t xml:space="preserve">BY813522</t>
  </si>
  <si>
    <t xml:space="preserve">mitogen-activated protein kinase, MAPK</t>
  </si>
  <si>
    <t xml:space="preserve">Thhalv10023294m</t>
  </si>
  <si>
    <t xml:space="preserve">GTPase activating proteins (GAPs)</t>
  </si>
  <si>
    <t xml:space="preserve">BY829615</t>
  </si>
  <si>
    <t xml:space="preserve">DEAD box RNA helicase</t>
  </si>
  <si>
    <t xml:space="preserve">BY812834</t>
  </si>
  <si>
    <t xml:space="preserve">BY801570</t>
  </si>
  <si>
    <t xml:space="preserve">4-coumarate--CoA ligase family protein</t>
  </si>
  <si>
    <t xml:space="preserve">BY829879</t>
  </si>
  <si>
    <t xml:space="preserve">PHD finger family protein</t>
  </si>
  <si>
    <t xml:space="preserve">BY803667</t>
  </si>
  <si>
    <t xml:space="preserve">glycoside hydrolase family 28 protein </t>
  </si>
  <si>
    <t xml:space="preserve">BY806691</t>
  </si>
  <si>
    <t xml:space="preserve">protein kinase family protein / ankyrin repeat family protein</t>
  </si>
  <si>
    <t xml:space="preserve">6_H03_T3 Ath</t>
  </si>
  <si>
    <t xml:space="preserve">metallothionein-like protein</t>
  </si>
  <si>
    <t xml:space="preserve">BY821570</t>
  </si>
  <si>
    <t xml:space="preserve">nuclear fusion defective 6 </t>
  </si>
  <si>
    <t xml:space="preserve">Thhalv10027151m</t>
  </si>
  <si>
    <t xml:space="preserve">BY811775</t>
  </si>
  <si>
    <t xml:space="preserve">kinase family protein</t>
  </si>
  <si>
    <t xml:space="preserve">BY807989</t>
  </si>
  <si>
    <t xml:space="preserve">MYB family transcription factor</t>
  </si>
  <si>
    <t xml:space="preserve">5_C09_T3 Ath</t>
  </si>
  <si>
    <t xml:space="preserve">ferredoxin-NADP+ reductase</t>
  </si>
  <si>
    <t xml:space="preserve">Thhalv10024424m</t>
  </si>
  <si>
    <t xml:space="preserve">Kinesin-like protein</t>
  </si>
  <si>
    <t xml:space="preserve">Thhalv10007857m</t>
  </si>
  <si>
    <t xml:space="preserve">Molecular chaperone</t>
  </si>
  <si>
    <t xml:space="preserve">mitogen-activated protein kinase, putative / MAPK</t>
  </si>
  <si>
    <t xml:space="preserve">BY826963</t>
  </si>
  <si>
    <t xml:space="preserve">50S ribosomal protein L12-1, chloroplast</t>
  </si>
  <si>
    <t xml:space="preserve">BY813419</t>
  </si>
  <si>
    <t xml:space="preserve">Thhalv10013006m</t>
  </si>
  <si>
    <t xml:space="preserve">Reticulon</t>
  </si>
  <si>
    <t xml:space="preserve">Thhalv10011305m</t>
  </si>
  <si>
    <t xml:space="preserve">Thhalv10012740m</t>
  </si>
  <si>
    <t xml:space="preserve">Subtilase family;Peptidase inhibitor I9</t>
  </si>
  <si>
    <t xml:space="preserve">BY830371</t>
  </si>
  <si>
    <t xml:space="preserve">DNAJ heat shock N-terminal domain-containing protein</t>
  </si>
  <si>
    <t xml:space="preserve">BY824282</t>
  </si>
  <si>
    <t xml:space="preserve">beta-carotene hydroxylase</t>
  </si>
  <si>
    <t xml:space="preserve">BY824021</t>
  </si>
  <si>
    <t xml:space="preserve">SEC14 cytosolic factor family protein / phosphoglyceride transfer family protein</t>
  </si>
  <si>
    <t xml:space="preserve">BY828110</t>
  </si>
  <si>
    <t xml:space="preserve">zinc finger (MIZ type) family protein</t>
  </si>
  <si>
    <t xml:space="preserve">Thhalv10002592m</t>
  </si>
  <si>
    <t xml:space="preserve">BY829385</t>
  </si>
  <si>
    <t xml:space="preserve">BY830907</t>
  </si>
  <si>
    <t xml:space="preserve">thylakoid-bound ascorbate peroxidase</t>
  </si>
  <si>
    <t xml:space="preserve">BY803308</t>
  </si>
  <si>
    <t xml:space="preserve">60S ribosomal protein</t>
  </si>
  <si>
    <t xml:space="preserve">Thhalv10000713m</t>
  </si>
  <si>
    <t xml:space="preserve">Ubiquitin-like-specific protease 1(Ulp1 protease)</t>
  </si>
  <si>
    <t xml:space="preserve">BY814943</t>
  </si>
  <si>
    <t xml:space="preserve">DNA-binding protein-related</t>
  </si>
  <si>
    <t xml:space="preserve">BY813313</t>
  </si>
  <si>
    <t xml:space="preserve">ATP synthase family</t>
  </si>
  <si>
    <t xml:space="preserve">BY800668</t>
  </si>
  <si>
    <t xml:space="preserve">SSXT protein-related / transcription co-activator-related</t>
  </si>
  <si>
    <t xml:space="preserve">BY813833</t>
  </si>
  <si>
    <t xml:space="preserve">inorganic phosphate transporter, putative</t>
  </si>
  <si>
    <t xml:space="preserve">BY832874</t>
  </si>
  <si>
    <t xml:space="preserve">protein kinase family protein</t>
  </si>
  <si>
    <t xml:space="preserve">BY813987</t>
  </si>
  <si>
    <t xml:space="preserve">BY825517</t>
  </si>
  <si>
    <t xml:space="preserve">BY815057</t>
  </si>
  <si>
    <t xml:space="preserve">B0305437</t>
  </si>
  <si>
    <t xml:space="preserve">BY828986</t>
  </si>
  <si>
    <t xml:space="preserve">40S ribosomal protein S3</t>
  </si>
  <si>
    <t xml:space="preserve">Thhalv10024629m</t>
  </si>
  <si>
    <t xml:space="preserve">Endonuclease</t>
  </si>
  <si>
    <t xml:space="preserve">Thhalv10006639m</t>
  </si>
  <si>
    <t xml:space="preserve">Glycosyltransferase</t>
  </si>
  <si>
    <t xml:space="preserve">BY815806</t>
  </si>
  <si>
    <t xml:space="preserve">mitochondrial import inner membrane translocase subunit Tim17/Tim22/Tim23 family protein </t>
  </si>
  <si>
    <t xml:space="preserve">BY824940</t>
  </si>
  <si>
    <t xml:space="preserve">Thhalv10006594m</t>
  </si>
  <si>
    <t xml:space="preserve">Phospholipid-translocating ATPase</t>
  </si>
  <si>
    <t xml:space="preserve">Thhalv10005867m</t>
  </si>
  <si>
    <t xml:space="preserve">Inositol polyphosphate 5-phosphatase and related proteins</t>
  </si>
  <si>
    <t xml:space="preserve">Thhalv10005724m</t>
  </si>
  <si>
    <t xml:space="preserve">Pectinesterase</t>
  </si>
  <si>
    <t xml:space="preserve">Reverse transcriptase,methyltransferase</t>
  </si>
  <si>
    <t xml:space="preserve">Thhalv10011068m</t>
  </si>
  <si>
    <t xml:space="preserve">Helix-loop-helix DNA-binding protein</t>
  </si>
  <si>
    <t xml:space="preserve">Thhalv10019041m</t>
  </si>
  <si>
    <t xml:space="preserve">MYB Transcription factor</t>
  </si>
  <si>
    <t xml:space="preserve">Thhalv10004635m</t>
  </si>
  <si>
    <t xml:space="preserve">bZIP transcription factor</t>
  </si>
  <si>
    <t xml:space="preserve">Thhalv10013181m</t>
  </si>
  <si>
    <t xml:space="preserve">bHLHZip transcription factor BIGMAX</t>
  </si>
  <si>
    <t xml:space="preserve">BY819585</t>
  </si>
  <si>
    <t xml:space="preserve">methylmalonate-semialdehyde dehydrogenase</t>
  </si>
  <si>
    <t xml:space="preserve">BY826769</t>
  </si>
  <si>
    <t xml:space="preserve">raffinose synthase family protein</t>
  </si>
  <si>
    <t xml:space="preserve">BY831784</t>
  </si>
  <si>
    <t xml:space="preserve">Dof-type zinc finger domain-containing protein</t>
  </si>
  <si>
    <t xml:space="preserve">BY827179</t>
  </si>
  <si>
    <t xml:space="preserve">pectinesterase family protein</t>
  </si>
  <si>
    <t xml:space="preserve">BY820151</t>
  </si>
  <si>
    <t xml:space="preserve">serine/threonine protein phosphatase PP2A-2 catalytic subunit (PP2A2)</t>
  </si>
  <si>
    <t xml:space="preserve">BY827875</t>
  </si>
  <si>
    <t xml:space="preserve">aladin-related / adracalin-related protein</t>
  </si>
  <si>
    <t xml:space="preserve">BY818889</t>
  </si>
  <si>
    <t xml:space="preserve">BY832403</t>
  </si>
  <si>
    <t xml:space="preserve">actin 2</t>
  </si>
  <si>
    <t xml:space="preserve">Thhalv10001814m</t>
  </si>
  <si>
    <t xml:space="preserve">Plant neutral invertase</t>
  </si>
  <si>
    <t xml:space="preserve">Thhalv10011177m</t>
  </si>
  <si>
    <t xml:space="preserve">Phosphatidylinositol 4-kinase</t>
  </si>
  <si>
    <t xml:space="preserve">Thhalv10006576m</t>
  </si>
  <si>
    <t xml:space="preserve">Guanine nucleotide exchange factor</t>
  </si>
  <si>
    <t xml:space="preserve">Thhalv10025291m</t>
  </si>
  <si>
    <t xml:space="preserve">Magnesium chelatase</t>
  </si>
  <si>
    <t xml:space="preserve">Thhalv10012788m</t>
  </si>
  <si>
    <t xml:space="preserve">Thhalv10011121m</t>
  </si>
  <si>
    <t xml:space="preserve">BY824142</t>
  </si>
  <si>
    <t xml:space="preserve">histone H2A, putative</t>
  </si>
  <si>
    <t xml:space="preserve">BY820218</t>
  </si>
  <si>
    <t xml:space="preserve">integral membrane family protein</t>
  </si>
  <si>
    <t xml:space="preserve">BY805149</t>
  </si>
  <si>
    <t xml:space="preserve">leucine-rich repeat family protein / protein kinase family protein</t>
  </si>
  <si>
    <t xml:space="preserve">BY822361</t>
  </si>
  <si>
    <t xml:space="preserve">aldehyde dehydrogenase/ antiquitin</t>
  </si>
  <si>
    <t xml:space="preserve">Thhalv10011278m</t>
  </si>
  <si>
    <t xml:space="preserve">Transporter, ABC superfamily</t>
  </si>
  <si>
    <t xml:space="preserve">Thhalv10018351m</t>
  </si>
  <si>
    <t xml:space="preserve">E3 ubiquitin ligase</t>
  </si>
  <si>
    <t xml:space="preserve">Thhalv10003852m</t>
  </si>
  <si>
    <t xml:space="preserve">Thhalv10012749m</t>
  </si>
  <si>
    <t xml:space="preserve">Thhalv10001898m</t>
  </si>
  <si>
    <t xml:space="preserve">BY809064</t>
  </si>
  <si>
    <t xml:space="preserve">DEAD/DEAH box helicase</t>
  </si>
  <si>
    <t xml:space="preserve">BY826525</t>
  </si>
  <si>
    <t xml:space="preserve">glutathione S-transferase</t>
  </si>
  <si>
    <t xml:space="preserve">BY827899</t>
  </si>
  <si>
    <t xml:space="preserve">Thhalv10016730m</t>
  </si>
  <si>
    <t xml:space="preserve">E3 ubiquitin-protein ligase PUB23</t>
  </si>
  <si>
    <t xml:space="preserve">Thhalv10009776m</t>
  </si>
  <si>
    <t xml:space="preserve">Flavin-containing monooxygenase</t>
  </si>
  <si>
    <t xml:space="preserve">BY820266</t>
  </si>
  <si>
    <t xml:space="preserve">matrix-localized MAR DNA-binding protein-related</t>
  </si>
  <si>
    <t xml:space="preserve">BY815645</t>
  </si>
  <si>
    <t xml:space="preserve">phosphoribosylaminoimidazole carboxylase family protein / AIR carboxylase family protein (</t>
  </si>
  <si>
    <t xml:space="preserve">BY816296</t>
  </si>
  <si>
    <t xml:space="preserve">glutaredoxin family protein</t>
  </si>
  <si>
    <t xml:space="preserve">BY813881</t>
  </si>
  <si>
    <t xml:space="preserve">leucine-rich repeat protein-related</t>
  </si>
  <si>
    <t xml:space="preserve">Thhalv10028586m</t>
  </si>
  <si>
    <r>
      <rPr>
        <sz val="10"/>
        <color rgb="FF000000"/>
        <rFont val="Times New Roman"/>
        <family val="1"/>
      </rPr>
      <t xml:space="preserve">WRKY transcription factor (</t>
    </r>
    <r>
      <rPr>
        <sz val="10"/>
        <color rgb="FF000000"/>
        <rFont val="Noto Sans"/>
        <family val="2"/>
      </rPr>
      <t xml:space="preserve">耐盐</t>
    </r>
    <r>
      <rPr>
        <sz val="10"/>
        <color rgb="FF000000"/>
        <rFont val="Times New Roman"/>
        <family val="1"/>
      </rPr>
      <t xml:space="preserve">)</t>
    </r>
  </si>
  <si>
    <t xml:space="preserve">Thhalv10018134m</t>
  </si>
  <si>
    <t xml:space="preserve">ubiquitin-protein ligase</t>
  </si>
  <si>
    <t xml:space="preserve">Thhalv10013732m</t>
  </si>
  <si>
    <t xml:space="preserve">Multicopper oxidase</t>
  </si>
  <si>
    <t xml:space="preserve">BY801839</t>
  </si>
  <si>
    <t xml:space="preserve">5'-AMP-activated protein kinase beta-1 subunit-related</t>
  </si>
  <si>
    <t xml:space="preserve">B0305371</t>
  </si>
  <si>
    <t xml:space="preserve">BY818539</t>
  </si>
  <si>
    <t xml:space="preserve">BY807731</t>
  </si>
  <si>
    <t xml:space="preserve">eukaryotic translation initiation factor SUI1 family protein</t>
  </si>
  <si>
    <t xml:space="preserve">BY826574</t>
  </si>
  <si>
    <t xml:space="preserve">6-phosphogluconate dehydrogenase family protein</t>
  </si>
  <si>
    <t xml:space="preserve">BY807149 RTFL1</t>
  </si>
  <si>
    <t xml:space="preserve">BY811906</t>
  </si>
  <si>
    <t xml:space="preserve">transcription factor, putative / E2F-like repressor E2L1</t>
  </si>
  <si>
    <t xml:space="preserve">BY825549</t>
  </si>
  <si>
    <t xml:space="preserve">superoxide dismutase copper chaperone</t>
  </si>
  <si>
    <t xml:space="preserve">BY810493</t>
  </si>
  <si>
    <t xml:space="preserve">lipase class 3 family protein</t>
  </si>
  <si>
    <t xml:space="preserve">BY811485</t>
  </si>
  <si>
    <t xml:space="preserve">hydrolase, alpha/beta fold family protein</t>
  </si>
  <si>
    <t xml:space="preserve">BY813810</t>
  </si>
  <si>
    <t xml:space="preserve">aspartate aminotransferase, mitochondrial / transaminase A (ASP1)</t>
  </si>
  <si>
    <t xml:space="preserve">Thhalv10020522m</t>
  </si>
  <si>
    <t xml:space="preserve">Thhalv10020529m</t>
  </si>
  <si>
    <t xml:space="preserve">Cytochrome P450</t>
  </si>
  <si>
    <t xml:space="preserve">Thhalv10021105m</t>
  </si>
  <si>
    <t xml:space="preserve">Sulfotransferase</t>
  </si>
  <si>
    <t xml:space="preserve">Thhalv10021501m</t>
  </si>
  <si>
    <t xml:space="preserve">Peroxiredoxin</t>
  </si>
  <si>
    <t xml:space="preserve">Thhalv10022048m</t>
  </si>
  <si>
    <t xml:space="preserve">Thhalv10016562m</t>
  </si>
  <si>
    <t xml:space="preserve">glycosyltransferase</t>
  </si>
  <si>
    <t xml:space="preserve">Thhalv10017021m</t>
  </si>
  <si>
    <t xml:space="preserve">PurA ssDNA and RNA-binding protein</t>
  </si>
  <si>
    <t xml:space="preserve">Thhalv10011329m</t>
  </si>
  <si>
    <t xml:space="preserve">Mitogen-activated protein kinase</t>
  </si>
  <si>
    <t xml:space="preserve">Thhalv10011599m</t>
  </si>
  <si>
    <t xml:space="preserve">Electron transport oxidoreductase</t>
  </si>
  <si>
    <t xml:space="preserve">Thhalv10007870m</t>
  </si>
  <si>
    <t xml:space="preserve">Nucleoside transporter</t>
  </si>
  <si>
    <t xml:space="preserve">Thhalv10009044m</t>
  </si>
  <si>
    <t xml:space="preserve">40S ribosomal protein S12</t>
  </si>
  <si>
    <t xml:space="preserve">Thhalv10028347m</t>
  </si>
  <si>
    <t xml:space="preserve">Lung seven transmembrane receptor</t>
  </si>
  <si>
    <t xml:space="preserve">Thhalv10006183m</t>
  </si>
  <si>
    <t xml:space="preserve">GUN4-like</t>
  </si>
  <si>
    <t xml:space="preserve">Thhalv10019018m</t>
  </si>
  <si>
    <t xml:space="preserve">Multifunctional chaperone</t>
  </si>
  <si>
    <t xml:space="preserve">Thhalv10024517m</t>
  </si>
  <si>
    <t xml:space="preserve">Sugar transporter</t>
  </si>
  <si>
    <t xml:space="preserve">Thhalv10024702m</t>
  </si>
  <si>
    <t xml:space="preserve">Protease M20-related(Peptidase dimerisation domain;Peptidase family M20/M25/M40)</t>
  </si>
  <si>
    <t xml:space="preserve">Thhalv10025732m</t>
  </si>
  <si>
    <t xml:space="preserve">Dehydrogenases with different specificities (related to short-chain alcohol dehydrogenases)</t>
  </si>
  <si>
    <t xml:space="preserve">Thhalv10025820m</t>
  </si>
  <si>
    <t xml:space="preserve">centromere-binding protein 1,CBP-1(Helix-loop-helix DNA-binding domain)</t>
  </si>
  <si>
    <t xml:space="preserve">Thhalv10003740m</t>
  </si>
  <si>
    <t xml:space="preserve">Phorbol esters/diacylglycerol binding domain (C1 domain)</t>
  </si>
  <si>
    <t xml:space="preserve">Thhalv10003799m</t>
  </si>
  <si>
    <t xml:space="preserve">Purple acid phosphatase(Calcineurin-like phosphoesterase)</t>
  </si>
  <si>
    <t xml:space="preserve">Thhalv10001158m</t>
  </si>
  <si>
    <t xml:space="preserve">Thhalv10015741m</t>
  </si>
  <si>
    <t xml:space="preserve">MYB-related protein</t>
  </si>
  <si>
    <t xml:space="preserve">BY827477</t>
  </si>
  <si>
    <t xml:space="preserve">UDP-sulfoquinovose:DAG sulfoquinovosyltransferase / sulfolipid synthase</t>
  </si>
  <si>
    <t xml:space="preserve">BY808875</t>
  </si>
  <si>
    <t xml:space="preserve">PRLI-interacting factor L, putative</t>
  </si>
  <si>
    <t xml:space="preserve">BY802328</t>
  </si>
  <si>
    <t xml:space="preserve">3' exoribonuclease family domain 1-containing protein</t>
  </si>
  <si>
    <t xml:space="preserve">Thhalv10022134m</t>
  </si>
  <si>
    <t xml:space="preserve">short-chain dehydrogenases,reductase</t>
  </si>
  <si>
    <t xml:space="preserve">Thhalv10016257m</t>
  </si>
  <si>
    <t xml:space="preserve">ABC transporter</t>
  </si>
  <si>
    <t xml:space="preserve">Thhalv10018520m</t>
  </si>
  <si>
    <t xml:space="preserve">Lysosomal acid lipase</t>
  </si>
  <si>
    <t xml:space="preserve">Thhalv10010582m</t>
  </si>
  <si>
    <t xml:space="preserve">Thhalv10026055m</t>
  </si>
  <si>
    <t xml:space="preserve">Mitochondrial matrix glycoprotein</t>
  </si>
  <si>
    <t xml:space="preserve">Thhalv10028500m</t>
  </si>
  <si>
    <t xml:space="preserve">BY821522</t>
  </si>
  <si>
    <t xml:space="preserve">zinc finger (CCCH-type) family protein</t>
  </si>
  <si>
    <t xml:space="preserve">BY812080</t>
  </si>
  <si>
    <t xml:space="preserve">zinc finger homeobox family protein / ZF-HD homeobox family protein</t>
  </si>
  <si>
    <t xml:space="preserve">BY809612</t>
  </si>
  <si>
    <t xml:space="preserve">BY805209</t>
  </si>
  <si>
    <t xml:space="preserve">Thhalv10007441m</t>
  </si>
  <si>
    <t xml:space="preserve">Hepapan sulfate 6-0-sulfotransferase</t>
  </si>
  <si>
    <t xml:space="preserve">Thhalv10025482m</t>
  </si>
  <si>
    <t xml:space="preserve">Trehalose-6-phosphate synthase</t>
  </si>
  <si>
    <t xml:space="preserve">Thhalv10019643m</t>
  </si>
  <si>
    <t xml:space="preserve">BY825897</t>
  </si>
  <si>
    <t xml:space="preserve">histone H1/H5 family protein</t>
  </si>
  <si>
    <t xml:space="preserve">BY835374</t>
  </si>
  <si>
    <t xml:space="preserve">speckle-type POZ protein-related</t>
  </si>
  <si>
    <t xml:space="preserve">BY825055</t>
  </si>
  <si>
    <t xml:space="preserve">TMS membrane family protein / tumour differentially expressed (TDE) family protein</t>
  </si>
  <si>
    <t xml:space="preserve">BY827459</t>
  </si>
  <si>
    <t xml:space="preserve">BY817234</t>
  </si>
  <si>
    <t xml:space="preserve">DEAD box RNA helicase, putative</t>
  </si>
  <si>
    <t xml:space="preserve">BY821623</t>
  </si>
  <si>
    <t xml:space="preserve">sucrose transporter / sucrose-proton symporter</t>
  </si>
  <si>
    <t xml:space="preserve">BY817047</t>
  </si>
  <si>
    <t xml:space="preserve">expressed protein (At5g64816)</t>
  </si>
  <si>
    <t xml:space="preserve">BY808176</t>
  </si>
  <si>
    <t xml:space="preserve">DNA topoisomerase VIA</t>
  </si>
  <si>
    <t xml:space="preserve">BY808050</t>
  </si>
  <si>
    <t xml:space="preserve">scarecrow-like transcription factor 14 </t>
  </si>
  <si>
    <t xml:space="preserve">BY806133</t>
  </si>
  <si>
    <t xml:space="preserve">auxin-responsive protein / indoleacetic acid-induced protein 9</t>
  </si>
  <si>
    <t xml:space="preserve">BY816727</t>
  </si>
  <si>
    <t xml:space="preserve">BY801867</t>
  </si>
  <si>
    <t xml:space="preserve">auxin-responsive AUX/IAA family protein</t>
  </si>
  <si>
    <t xml:space="preserve">BY811225</t>
  </si>
  <si>
    <t xml:space="preserve">transcription factor, fertilization-independent seed 2 protein</t>
  </si>
  <si>
    <t xml:space="preserve">BY833112</t>
  </si>
  <si>
    <t xml:space="preserve">BY801449</t>
  </si>
  <si>
    <t xml:space="preserve">expressed protein (At4g28260)</t>
  </si>
  <si>
    <t xml:space="preserve">BY808320</t>
  </si>
  <si>
    <t xml:space="preserve">inosine-uridine preferring nucleoside hydrolase family protein</t>
  </si>
  <si>
    <t xml:space="preserve">BY825123</t>
  </si>
  <si>
    <t xml:space="preserve">BY804640</t>
  </si>
  <si>
    <t xml:space="preserve">BY823260</t>
  </si>
  <si>
    <t xml:space="preserve">chlorophyll A-B binding protein</t>
  </si>
  <si>
    <t xml:space="preserve">BY814355</t>
  </si>
  <si>
    <t xml:space="preserve">nucleolar protein-related</t>
  </si>
  <si>
    <t xml:space="preserve">BY832204</t>
  </si>
  <si>
    <t xml:space="preserve">BY807289</t>
  </si>
  <si>
    <t xml:space="preserve">BY817444</t>
  </si>
  <si>
    <t xml:space="preserve">scarecrow transcription factor family protein</t>
  </si>
  <si>
    <t xml:space="preserve">BY826780</t>
  </si>
  <si>
    <t xml:space="preserve">BY822085</t>
  </si>
  <si>
    <t xml:space="preserve">aminotransferase class I and II family protein</t>
  </si>
  <si>
    <t xml:space="preserve">BY822277</t>
  </si>
  <si>
    <t xml:space="preserve">BY833090</t>
  </si>
  <si>
    <t xml:space="preserve">fructose-bisphosphate aldolase, putative (At2g36460)</t>
  </si>
  <si>
    <t xml:space="preserve">BY819306</t>
  </si>
  <si>
    <t xml:space="preserve">acephala stress responsive protein</t>
  </si>
  <si>
    <t xml:space="preserve">BY808483 </t>
  </si>
  <si>
    <t xml:space="preserve">20S proteasome alpha subunit B (PAB1) (PRC3) (At1g16470) </t>
  </si>
  <si>
    <t xml:space="preserve">BY815216</t>
  </si>
  <si>
    <t xml:space="preserve">glutaredoxin family protein (At1g64500)</t>
  </si>
  <si>
    <t xml:space="preserve">BY832659</t>
  </si>
  <si>
    <t xml:space="preserve">tRNA synthetase class I (W and Y) family protein</t>
  </si>
  <si>
    <t xml:space="preserve">BY821862</t>
  </si>
  <si>
    <t xml:space="preserve">expressed protein (At2g05310)</t>
  </si>
  <si>
    <t xml:space="preserve">BY833600</t>
  </si>
  <si>
    <t xml:space="preserve">expressed protein (At5g16030)</t>
  </si>
  <si>
    <t xml:space="preserve">BY830623 </t>
  </si>
  <si>
    <t xml:space="preserve">BY831525</t>
  </si>
  <si>
    <t xml:space="preserve">expressed protein (At1g54740)</t>
  </si>
  <si>
    <t xml:space="preserve">BY828435</t>
  </si>
  <si>
    <t xml:space="preserve">serine/threonine/tyrosine kinase, putative (At2g24360)</t>
  </si>
  <si>
    <t xml:space="preserve">BY823587</t>
  </si>
  <si>
    <t xml:space="preserve">BY812952</t>
  </si>
  <si>
    <t xml:space="preserve">expressed protein (At2g32170)</t>
  </si>
  <si>
    <t xml:space="preserve">BY834915</t>
  </si>
  <si>
    <t xml:space="preserve">expressed protein (At5g03900)</t>
  </si>
  <si>
    <t xml:space="preserve">BY811510</t>
  </si>
  <si>
    <t xml:space="preserve">selenoprotein family protein</t>
  </si>
  <si>
    <t xml:space="preserve">BY832808</t>
  </si>
  <si>
    <t xml:space="preserve">cytokinesis-related Sec1 protein</t>
  </si>
  <si>
    <t xml:space="preserve">Thhalv10006664m</t>
  </si>
  <si>
    <t xml:space="preserve">Calcium transporting ATPase</t>
  </si>
  <si>
    <t xml:space="preserve">Thhalv10006083m</t>
  </si>
  <si>
    <t xml:space="preserve">Dihydrodipicolinate reductase</t>
  </si>
  <si>
    <t xml:space="preserve">Thhalv10005104m</t>
  </si>
  <si>
    <t xml:space="preserve">Acyl carrier protein/NADH-ubiquinone oxidoreductase</t>
  </si>
  <si>
    <t xml:space="preserve">Thhalv10005683m</t>
  </si>
  <si>
    <t xml:space="preserve">Modification methylase</t>
  </si>
  <si>
    <t xml:space="preserve">Thhalv10000617m</t>
  </si>
  <si>
    <t xml:space="preserve">Predicted transcription factor DATF1</t>
  </si>
  <si>
    <t xml:space="preserve">BY832754</t>
  </si>
  <si>
    <t xml:space="preserve">aconitate hydratase, cytoplasmic,/ citrate hydro-lyase/aconitase</t>
  </si>
  <si>
    <t xml:space="preserve">BY830541</t>
  </si>
  <si>
    <t xml:space="preserve">expressed protein (At1g08640)</t>
  </si>
  <si>
    <t xml:space="preserve">BY829947</t>
  </si>
  <si>
    <t xml:space="preserve">serine carboxypeptidase S28 family protein</t>
  </si>
  <si>
    <t xml:space="preserve">BY801401</t>
  </si>
  <si>
    <t xml:space="preserve">6_F03_T3</t>
  </si>
  <si>
    <t xml:space="preserve">BY831393</t>
  </si>
  <si>
    <t xml:space="preserve">pyruvate kinase</t>
  </si>
  <si>
    <t xml:space="preserve">BY819785</t>
  </si>
  <si>
    <t xml:space="preserve">transcriptional factor B3 family protein / auxin-responsive factor AUX/IAA-related</t>
  </si>
  <si>
    <t xml:space="preserve">Thhalv10015334m</t>
  </si>
  <si>
    <t xml:space="preserve">APUM18,pumilio</t>
  </si>
  <si>
    <t xml:space="preserve">Thhalv10015341m</t>
  </si>
  <si>
    <t xml:space="preserve">APUM19,pumilio</t>
  </si>
  <si>
    <t xml:space="preserve">Thhalv10015510m</t>
  </si>
  <si>
    <t xml:space="preserve">APUM20,pumilio</t>
  </si>
  <si>
    <t xml:space="preserve">BY804083</t>
  </si>
  <si>
    <t xml:space="preserve">glycine hydroxymethyltransferase</t>
  </si>
  <si>
    <t xml:space="preserve">BY814050</t>
  </si>
  <si>
    <t xml:space="preserve">BY822066</t>
  </si>
  <si>
    <t xml:space="preserve">senescence-associated family protein</t>
  </si>
  <si>
    <t xml:space="preserve">BY821377</t>
  </si>
  <si>
    <t xml:space="preserve">expressed protein (At4g33890)</t>
  </si>
  <si>
    <t xml:space="preserve">BY819877</t>
  </si>
  <si>
    <t xml:space="preserve">zinc finger (MYND type) family protein</t>
  </si>
  <si>
    <t xml:space="preserve">Thhalv10006862m</t>
  </si>
  <si>
    <t xml:space="preserve">Ubiquitin-protein ligase</t>
  </si>
  <si>
    <t xml:space="preserve">Thhalv10027915m</t>
  </si>
  <si>
    <r>
      <rPr>
        <sz val="10"/>
        <color rgb="FF000000"/>
        <rFont val="Times New Roman"/>
        <family val="1"/>
      </rPr>
      <t xml:space="preserve">Germin-like protein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Cupin</t>
    </r>
  </si>
  <si>
    <t xml:space="preserve">Thhalv10018216m</t>
  </si>
  <si>
    <t xml:space="preserve">Oligopeptide transporter,OPT</t>
  </si>
  <si>
    <t xml:space="preserve">Thhalv10024237m</t>
  </si>
  <si>
    <t xml:space="preserve">Multidrug/pheromone exporter, ABC transporter</t>
  </si>
  <si>
    <t xml:space="preserve">Thhalv10004751m</t>
  </si>
  <si>
    <t xml:space="preserve">Shikimate kinase</t>
  </si>
  <si>
    <t xml:space="preserve">Thhalv10024169m</t>
  </si>
  <si>
    <t xml:space="preserve">Vacuolar sorting protein VPS1, dynamin, and related proteins</t>
  </si>
  <si>
    <t xml:space="preserve">Thhalv10012609m</t>
  </si>
  <si>
    <t xml:space="preserve">Thhalv10013408m</t>
  </si>
  <si>
    <t xml:space="preserve">DnaJ gene</t>
  </si>
  <si>
    <t xml:space="preserve">Thhalv10003142m</t>
  </si>
  <si>
    <t xml:space="preserve">Phosphatidic acid phosphohydrolase 2</t>
  </si>
  <si>
    <t xml:space="preserve">Thhalv10000073m</t>
  </si>
  <si>
    <t xml:space="preserve">Glycosyl transferase</t>
  </si>
  <si>
    <r>
      <rPr>
        <sz val="12"/>
        <color rgb="FF000000"/>
        <rFont val="Times New Roman"/>
        <family val="1"/>
      </rPr>
      <t xml:space="preserve">Table S10 Targets of known miRNAs in </t>
    </r>
    <r>
      <rPr>
        <i val="true"/>
        <sz val="12"/>
        <color rgb="FF000000"/>
        <rFont val="Times New Roman"/>
        <family val="1"/>
      </rPr>
      <t xml:space="preserve">Thellungiella salsuginea</t>
    </r>
  </si>
  <si>
    <t xml:space="preserve">MiRNAs </t>
  </si>
  <si>
    <t xml:space="preserve">Annottion</t>
  </si>
  <si>
    <t xml:space="preserve">miR156/157</t>
  </si>
  <si>
    <t xml:space="preserve">Thhalv10021617m</t>
  </si>
  <si>
    <t xml:space="preserve">SBP domain protein</t>
  </si>
  <si>
    <t xml:space="preserve">Thhalv10017725m</t>
  </si>
  <si>
    <t xml:space="preserve">C1-like domain</t>
  </si>
  <si>
    <t xml:space="preserve">Thhalv10011199m</t>
  </si>
  <si>
    <t xml:space="preserve">Peptidase M16 inactive domain; Peptidase M16C associated</t>
  </si>
  <si>
    <t xml:space="preserve">Thhalv10022738m</t>
  </si>
  <si>
    <t xml:space="preserve">GHMP kinases N terminal domain;GHMP kinases C terminal</t>
  </si>
  <si>
    <t xml:space="preserve">Thhalv10001028m</t>
  </si>
  <si>
    <t xml:space="preserve">ATP synthase, Delta/Epsilon chain, beta-sandwich domain</t>
  </si>
  <si>
    <t xml:space="preserve">Thhalv10000312m</t>
  </si>
  <si>
    <t xml:space="preserve">CRS1 / YhbY (CRM) domain</t>
  </si>
  <si>
    <t xml:space="preserve">Thhalv10020557m</t>
  </si>
  <si>
    <t xml:space="preserve">Protein phosphatase 2C</t>
  </si>
  <si>
    <t xml:space="preserve">SBP domain</t>
  </si>
  <si>
    <t xml:space="preserve">Thhalv10006679m</t>
  </si>
  <si>
    <t xml:space="preserve">Calponin homology (CH) domain;Kinesin motor domain</t>
  </si>
  <si>
    <t xml:space="preserve">Thhalv10006921m</t>
  </si>
  <si>
    <t xml:space="preserve">Cullin protein neddylation domain;Cullin family</t>
  </si>
  <si>
    <t xml:space="preserve">Thhalv10008895m</t>
  </si>
  <si>
    <t xml:space="preserve">NUDIX domain</t>
  </si>
  <si>
    <t xml:space="preserve">Thhalv10009488m</t>
  </si>
  <si>
    <t xml:space="preserve">PPR repeat</t>
  </si>
  <si>
    <t xml:space="preserve">F-box domain;Leucine Rich Repeat;FBD</t>
  </si>
  <si>
    <t xml:space="preserve">miR158</t>
  </si>
  <si>
    <t xml:space="preserve">Thhalv10009670m</t>
  </si>
  <si>
    <t xml:space="preserve">Xyloglucan fucosyltransferase</t>
  </si>
  <si>
    <t xml:space="preserve">Thhalv10028308m</t>
  </si>
  <si>
    <t xml:space="preserve">Thhalv10005926m</t>
  </si>
  <si>
    <t xml:space="preserve">F-box domain;Leucine Rich Repeat</t>
  </si>
  <si>
    <t xml:space="preserve">miR159</t>
  </si>
  <si>
    <t xml:space="preserve">Thhalv10020455m</t>
  </si>
  <si>
    <t xml:space="preserve">Myb-like DNA-binding domain</t>
  </si>
  <si>
    <t xml:space="preserve">Thhalv10014212m</t>
  </si>
  <si>
    <t xml:space="preserve">Helix-loop-helix DNA-binding domain</t>
  </si>
  <si>
    <t xml:space="preserve">miR319</t>
  </si>
  <si>
    <t xml:space="preserve">Thhalv10018799m</t>
  </si>
  <si>
    <t xml:space="preserve">Phosphotransferase enzyme </t>
  </si>
  <si>
    <t xml:space="preserve">Thhalv10024204m</t>
  </si>
  <si>
    <t xml:space="preserve">SWIRM domain;Flavin containing amine oxidoreductase</t>
  </si>
  <si>
    <t xml:space="preserve">Thhalv10012616m</t>
  </si>
  <si>
    <t xml:space="preserve">Glycosyl hydrolases family 31</t>
  </si>
  <si>
    <t xml:space="preserve">Thhalv10000500m</t>
  </si>
  <si>
    <t xml:space="preserve">Ulp1 protease family, C-terminal catalytic domain</t>
  </si>
  <si>
    <t xml:space="preserve">miR160</t>
  </si>
  <si>
    <t xml:space="preserve">Thhalv10001813m</t>
  </si>
  <si>
    <t xml:space="preserve">GDP-fucose protein O-fucosyltransferase</t>
  </si>
  <si>
    <t xml:space="preserve">Thhalv10007048m</t>
  </si>
  <si>
    <t xml:space="preserve">Thhalv10007313m</t>
  </si>
  <si>
    <t xml:space="preserve">FAD binding domain;Berberine and berberine like</t>
  </si>
  <si>
    <t xml:space="preserve">Thhalv10012659m</t>
  </si>
  <si>
    <t xml:space="preserve">Protein kinase domain;PPR repeat</t>
  </si>
  <si>
    <t xml:space="preserve">Thhalv10011337m</t>
  </si>
  <si>
    <t xml:space="preserve">DAK2 domain;Dak1 domain</t>
  </si>
  <si>
    <t xml:space="preserve">Thhalv10007970m</t>
  </si>
  <si>
    <t xml:space="preserve">Zinc finger;C3HC4 type (RING finger)</t>
  </si>
  <si>
    <t xml:space="preserve">Thhalv10002462m</t>
  </si>
  <si>
    <t xml:space="preserve">Ankyrin repeat;BTB/POZ domain</t>
  </si>
  <si>
    <t xml:space="preserve">miR161</t>
  </si>
  <si>
    <t xml:space="preserve">BY820412 </t>
  </si>
  <si>
    <t xml:space="preserve">No significant similarity found</t>
  </si>
  <si>
    <t xml:space="preserve">BY834694</t>
  </si>
  <si>
    <t xml:space="preserve">pentatricopeptide (PPR) repeat-containing protein </t>
  </si>
  <si>
    <t xml:space="preserve">miR162</t>
  </si>
  <si>
    <t xml:space="preserve">BY829452</t>
  </si>
  <si>
    <t xml:space="preserve">heat shock protein 70</t>
  </si>
  <si>
    <t xml:space="preserve">miR164</t>
  </si>
  <si>
    <t xml:space="preserve">Thhalv10021186m</t>
  </si>
  <si>
    <t xml:space="preserve">No apical meristem (NAM) protein</t>
  </si>
  <si>
    <t xml:space="preserve">Thhalv10027326m</t>
  </si>
  <si>
    <t xml:space="preserve">Kelch motif;Kelch motif;F-box domain</t>
  </si>
  <si>
    <t xml:space="preserve">miR165</t>
  </si>
  <si>
    <t xml:space="preserve">Thhalv10016241m</t>
  </si>
  <si>
    <t xml:space="preserve">MEKHLA domain;START domain;Homeobox domain</t>
  </si>
  <si>
    <t xml:space="preserve">Thhalv10013042m</t>
  </si>
  <si>
    <t xml:space="preserve">Phosphatidylinositol-specific phospholipase C</t>
  </si>
  <si>
    <t xml:space="preserve">miR166</t>
  </si>
  <si>
    <t xml:space="preserve">MEKHLA domain protein</t>
  </si>
  <si>
    <t xml:space="preserve">Thhalv10013023m</t>
  </si>
  <si>
    <t xml:space="preserve">LMBR1-like membrane protein;PepSY-associated TM helix</t>
  </si>
  <si>
    <t xml:space="preserve">miR167</t>
  </si>
  <si>
    <t xml:space="preserve">Thhalv10006747m</t>
  </si>
  <si>
    <t xml:space="preserve">Auxin response factor;B3 DNA binding domain;AUX/IAA family</t>
  </si>
  <si>
    <t xml:space="preserve">Thhalv10024557m</t>
  </si>
  <si>
    <t xml:space="preserve">Zinc finger, ZZ type;UBA/TS-N domain;PB1 domain</t>
  </si>
  <si>
    <t xml:space="preserve">Thhalv10024618m</t>
  </si>
  <si>
    <t xml:space="preserve">Cyclic nucleotide-binding domain;Ion transport protein;Ion channel</t>
  </si>
  <si>
    <t xml:space="preserve">miR168</t>
  </si>
  <si>
    <t xml:space="preserve">Thhalv10011196m</t>
  </si>
  <si>
    <t xml:space="preserve">Translation initiation factor </t>
  </si>
  <si>
    <t xml:space="preserve">Thhalv10004832m</t>
  </si>
  <si>
    <t xml:space="preserve">26S proteasome regulatory complex</t>
  </si>
  <si>
    <t xml:space="preserve">miR169</t>
  </si>
  <si>
    <t xml:space="preserve">Thhalv10020167m</t>
  </si>
  <si>
    <t xml:space="preserve">DHHC-type Zn-finger proteins(DHHC zinc finger domain)</t>
  </si>
  <si>
    <t xml:space="preserve">Thhalv10005761m</t>
  </si>
  <si>
    <t xml:space="preserve">Nuclear AAA ATPase </t>
  </si>
  <si>
    <t xml:space="preserve">Thhalv10025471m</t>
  </si>
  <si>
    <t xml:space="preserve">High-affinity nickel-transport protein</t>
  </si>
  <si>
    <t xml:space="preserve">miR171</t>
  </si>
  <si>
    <t xml:space="preserve">Thhalv10018665m</t>
  </si>
  <si>
    <t xml:space="preserve">Cdk activating kinase </t>
  </si>
  <si>
    <t xml:space="preserve">miR172</t>
  </si>
  <si>
    <t xml:space="preserve">Thhalv10016626m</t>
  </si>
  <si>
    <t xml:space="preserve">AP2 domain  protein</t>
  </si>
  <si>
    <t xml:space="preserve">Thhalv10011204m</t>
  </si>
  <si>
    <t xml:space="preserve">Thhalv10024958m</t>
  </si>
  <si>
    <t xml:space="preserve">Cytochrome P450 (Cytochrome P450)</t>
  </si>
  <si>
    <t xml:space="preserve">Thhalv10026007m</t>
  </si>
  <si>
    <t xml:space="preserve">bZIP transcription factor;Basic region leucine zipper</t>
  </si>
  <si>
    <t xml:space="preserve">Thhalv10014790m</t>
  </si>
  <si>
    <t xml:space="preserve">ubiquitin specific protein-ralated </t>
  </si>
  <si>
    <t xml:space="preserve">miR2111</t>
  </si>
  <si>
    <t xml:space="preserve">Thhalv10010298m</t>
  </si>
  <si>
    <t xml:space="preserve">Ca2+-independent phospholipase A2</t>
  </si>
  <si>
    <t xml:space="preserve">miR390</t>
  </si>
  <si>
    <t xml:space="preserve">Thhalv10021377m</t>
  </si>
  <si>
    <t xml:space="preserve">Ferritin</t>
  </si>
  <si>
    <t xml:space="preserve">Thhalv10028381m</t>
  </si>
  <si>
    <t xml:space="preserve">Thhalv10023636m</t>
  </si>
  <si>
    <t xml:space="preserve">Chlorophyll A-B binding protein</t>
  </si>
  <si>
    <t xml:space="preserve">miR391</t>
  </si>
  <si>
    <t xml:space="preserve">Thhalv10024281m</t>
  </si>
  <si>
    <t xml:space="preserve">Thhalv10025093m</t>
  </si>
  <si>
    <t xml:space="preserve">RNA pseudouridylate synthase</t>
  </si>
  <si>
    <t xml:space="preserve">miR393</t>
  </si>
  <si>
    <t xml:space="preserve">Thhalv10021561m</t>
  </si>
  <si>
    <t xml:space="preserve">nucleolar protein family A</t>
  </si>
  <si>
    <t xml:space="preserve">Thhalv10017208m</t>
  </si>
  <si>
    <t xml:space="preserve">vesicle transport v-SNARE protein</t>
  </si>
  <si>
    <t xml:space="preserve">miR394</t>
  </si>
  <si>
    <t xml:space="preserve">Thhalv10007553m</t>
  </si>
  <si>
    <t xml:space="preserve">F-box domain</t>
  </si>
  <si>
    <t xml:space="preserve">Thhalv10024322m</t>
  </si>
  <si>
    <t xml:space="preserve">actin regulatory proteins</t>
  </si>
  <si>
    <t xml:space="preserve">Thhalv10024389m</t>
  </si>
  <si>
    <t xml:space="preserve">subtilisin/kexin-related serine protease</t>
  </si>
  <si>
    <t xml:space="preserve">Thhalv10003520m</t>
  </si>
  <si>
    <t xml:space="preserve">WD40 repeat-containing protein</t>
  </si>
  <si>
    <t xml:space="preserve">Thhalv10004205m</t>
  </si>
  <si>
    <t xml:space="preserve">peptide chain release factor</t>
  </si>
  <si>
    <t xml:space="preserve">miR395</t>
  </si>
  <si>
    <t xml:space="preserve">Thhalv10020392m</t>
  </si>
  <si>
    <t xml:space="preserve">Multicopper oxidases</t>
  </si>
  <si>
    <t xml:space="preserve">Thhalv10020675m</t>
  </si>
  <si>
    <t xml:space="preserve">ATP sulfurylase </t>
  </si>
  <si>
    <t xml:space="preserve">Thhalv10012871m</t>
  </si>
  <si>
    <t xml:space="preserve">sulfate transporter</t>
  </si>
  <si>
    <t xml:space="preserve">miR396</t>
  </si>
  <si>
    <t xml:space="preserve">Thhalv10020652m</t>
  </si>
  <si>
    <t xml:space="preserve">Serine carboxypeptidases</t>
  </si>
  <si>
    <t xml:space="preserve">Thhalv10016614m</t>
  </si>
  <si>
    <t xml:space="preserve">EXS family</t>
  </si>
  <si>
    <t xml:space="preserve">Thhalv10006531m</t>
  </si>
  <si>
    <t xml:space="preserve">ribonuclease L</t>
  </si>
  <si>
    <t xml:space="preserve">Thhalv10010134m</t>
  </si>
  <si>
    <t xml:space="preserve">Nuclear AAA ATPase</t>
  </si>
  <si>
    <t xml:space="preserve">miR398</t>
  </si>
  <si>
    <t xml:space="preserve">Thhalv10023910m</t>
  </si>
  <si>
    <t xml:space="preserve">pentatricopeptide repeat-containing protein(PPR repeat)</t>
  </si>
  <si>
    <t xml:space="preserve">miR399</t>
  </si>
  <si>
    <t xml:space="preserve">Thhalv10020219m</t>
  </si>
  <si>
    <t xml:space="preserve">Thhalv10016214m</t>
  </si>
  <si>
    <t xml:space="preserve">miR400</t>
  </si>
  <si>
    <t xml:space="preserve">Thhalv10016605m</t>
  </si>
  <si>
    <t xml:space="preserve">miR403</t>
  </si>
  <si>
    <t xml:space="preserve">Thhalv10006643m</t>
  </si>
  <si>
    <t xml:space="preserve">eukaryotic translation initiation factor 2C</t>
  </si>
  <si>
    <t xml:space="preserve">Thhalv10026378m</t>
  </si>
  <si>
    <t xml:space="preserve">Ribosomal protein L23</t>
  </si>
  <si>
    <t xml:space="preserve">miR408</t>
  </si>
  <si>
    <t xml:space="preserve">Thhalv10007056m</t>
  </si>
  <si>
    <t xml:space="preserve">sterol desaturase</t>
  </si>
  <si>
    <t xml:space="preserve">Thhalv10001468m</t>
  </si>
  <si>
    <t xml:space="preserve">Mitochondrial polypeptide chain release factor</t>
  </si>
  <si>
    <t xml:space="preserve">Thhalv10000097m</t>
  </si>
  <si>
    <t xml:space="preserve">B3 DNA binding domain</t>
  </si>
  <si>
    <t xml:space="preserve">miR824</t>
  </si>
  <si>
    <t xml:space="preserve">Thhalv10024407m</t>
  </si>
  <si>
    <t xml:space="preserve">AAA+-type ATPase</t>
  </si>
  <si>
    <t xml:space="preserve">Thhalv10026116m</t>
  </si>
  <si>
    <t xml:space="preserve">MADS box transcription factor</t>
  </si>
  <si>
    <t xml:space="preserve">miR827</t>
  </si>
  <si>
    <t xml:space="preserve">Thhalv10008149m</t>
  </si>
  <si>
    <t xml:space="preserve">SPX domain;C3HC4 type Zinc finger  </t>
  </si>
  <si>
    <t xml:space="preserve">Thhalv10023313m</t>
  </si>
  <si>
    <t xml:space="preserve">Major Facilitator Superfamily;SPX domain protein</t>
  </si>
  <si>
    <t xml:space="preserve">miR5139</t>
  </si>
  <si>
    <t xml:space="preserve">Thhalv10020147m</t>
  </si>
  <si>
    <t xml:space="preserve">anion exchange protein</t>
  </si>
  <si>
    <t xml:space="preserve">Thhalv10021955m</t>
  </si>
  <si>
    <t xml:space="preserve">sentrin/sumo-specific protease, Ulp1 protease family</t>
  </si>
  <si>
    <t xml:space="preserve">Thhalv10016558m</t>
  </si>
  <si>
    <t xml:space="preserve">Thhalv10017348m</t>
  </si>
  <si>
    <t xml:space="preserve">sensor histidine kinase</t>
  </si>
  <si>
    <t xml:space="preserve">Thhalv10008212m</t>
  </si>
  <si>
    <t xml:space="preserve">dual specificity phosphatase</t>
  </si>
  <si>
    <t xml:space="preserve">Thhalv10001419m</t>
  </si>
  <si>
    <t xml:space="preserve">Thhalv10025494m</t>
  </si>
  <si>
    <t xml:space="preserve">cysteine protease</t>
  </si>
  <si>
    <t xml:space="preserve">Thhalv10025904m</t>
  </si>
  <si>
    <t xml:space="preserve">Prolyl 4-hydroxylase alpha subunit</t>
  </si>
  <si>
    <t xml:space="preserve">Thhalv10027106m</t>
  </si>
  <si>
    <t xml:space="preserve">Ulp1 protease </t>
  </si>
  <si>
    <t xml:space="preserve">Thhalv10027335m</t>
  </si>
  <si>
    <t xml:space="preserve">flavin reductase</t>
  </si>
  <si>
    <t xml:space="preserve">Thhalv10028651m</t>
  </si>
  <si>
    <t xml:space="preserve">Mitochondrial translation elongation factor Tu</t>
  </si>
  <si>
    <t xml:space="preserve">Thhalv10003746m</t>
  </si>
  <si>
    <t xml:space="preserve">Ca2+-binding actin-bundling protein</t>
  </si>
  <si>
    <t xml:space="preserve">Thhalv10004105m</t>
  </si>
  <si>
    <t xml:space="preserve">Thhalv10004477m</t>
  </si>
  <si>
    <t xml:space="preserve">Prohibitin-related membrane protease subunits</t>
  </si>
  <si>
    <t xml:space="preserve">Thhalv10004654m</t>
  </si>
  <si>
    <t xml:space="preserve">Zn-finger protein</t>
  </si>
  <si>
    <t xml:space="preserve">Thhalv10022620m</t>
  </si>
  <si>
    <t xml:space="preserve">MYC</t>
  </si>
  <si>
    <t xml:space="preserve">Thhalv10000925m</t>
  </si>
  <si>
    <t xml:space="preserve">Nuclear inhibitor of phosphatase</t>
  </si>
  <si>
    <t xml:space="preserve">Thhalv10012588m</t>
  </si>
  <si>
    <t xml:space="preserve">Predicted bile acid beta-glucosidase</t>
  </si>
  <si>
    <t xml:space="preserve">Thhalv10013614m</t>
  </si>
  <si>
    <t xml:space="preserve">Membrane transport protein</t>
  </si>
  <si>
    <t xml:space="preserve">Thhalv10010104m</t>
  </si>
  <si>
    <t xml:space="preserve">Serine/threonine protein kinase)</t>
  </si>
  <si>
    <t xml:space="preserve">Thhalv10010139m</t>
  </si>
  <si>
    <t xml:space="preserve">beta catenin-related armadillo repeat-containing</t>
  </si>
  <si>
    <t xml:space="preserve">Thhalv10010452m</t>
  </si>
  <si>
    <t xml:space="preserve">miR4995</t>
  </si>
  <si>
    <t xml:space="preserve">Thhalv10019999m</t>
  </si>
  <si>
    <t xml:space="preserve">Metallo-beta-lactamase superfamily</t>
  </si>
  <si>
    <t xml:space="preserve">Thhalv10020261m</t>
  </si>
  <si>
    <t xml:space="preserve">MEKK and related serine/threonine protein kinases</t>
  </si>
  <si>
    <t xml:space="preserve">Thhalv10020319m</t>
  </si>
  <si>
    <t xml:space="preserve">Lysyl-tRNA synthetase</t>
  </si>
  <si>
    <t xml:space="preserve">Thhalv10021014m</t>
  </si>
  <si>
    <t xml:space="preserve">Reversibly glycosylated polypeptide</t>
  </si>
  <si>
    <t xml:space="preserve">Thhalv10021195m</t>
  </si>
  <si>
    <t xml:space="preserve">Glucose-6-phosphate/phosphate and phosphoenolpyruvate/phosphate antiporter</t>
  </si>
  <si>
    <t xml:space="preserve">Thhalv10021351m</t>
  </si>
  <si>
    <t xml:space="preserve">serine/arginine rich splicing factor</t>
  </si>
  <si>
    <t xml:space="preserve">Thhalv10016746m</t>
  </si>
  <si>
    <t xml:space="preserve">cation-transporting ATPase</t>
  </si>
  <si>
    <t xml:space="preserve">Thhalv10017824m</t>
  </si>
  <si>
    <t xml:space="preserve">Ring zine finger protein</t>
  </si>
  <si>
    <t xml:space="preserve">Thhalv10011300m</t>
  </si>
  <si>
    <t xml:space="preserve">serine/threonine protein kinase</t>
  </si>
  <si>
    <t xml:space="preserve">Thhalv10011387m</t>
  </si>
  <si>
    <t xml:space="preserve">Ribosome biogenesis protein</t>
  </si>
  <si>
    <t xml:space="preserve">Thhalv10006738m</t>
  </si>
  <si>
    <t xml:space="preserve">Thhalv10001767m</t>
  </si>
  <si>
    <t xml:space="preserve">Arylacetamide deacetylase</t>
  </si>
  <si>
    <t xml:space="preserve">Thhalv10018474m</t>
  </si>
  <si>
    <t xml:space="preserve">Alanine aminotransferase</t>
  </si>
  <si>
    <t xml:space="preserve">Thhalv10024224m</t>
  </si>
  <si>
    <t xml:space="preserve">Xanthine dehydrogenase</t>
  </si>
  <si>
    <t xml:space="preserve">Thhalv10024240m</t>
  </si>
  <si>
    <t xml:space="preserve">Vesicle coat complex COPI</t>
  </si>
  <si>
    <t xml:space="preserve">Thhalv10024752m</t>
  </si>
  <si>
    <t xml:space="preserve">NPR1/NIM1 like defence protein</t>
  </si>
  <si>
    <t xml:space="preserve">Thhalv10025018m</t>
  </si>
  <si>
    <t xml:space="preserve">SWAP mRNA splicing regulator</t>
  </si>
  <si>
    <t xml:space="preserve">Thhalv10029222m</t>
  </si>
  <si>
    <t xml:space="preserve">1,3-beta-glucan synthase/callose synthase catalytic subunit</t>
  </si>
  <si>
    <t xml:space="preserve">Thhalv10003535m</t>
  </si>
  <si>
    <t xml:space="preserve">TATA-binding protein-interacting protein</t>
  </si>
  <si>
    <t xml:space="preserve">Thhalv10003689m</t>
  </si>
  <si>
    <t xml:space="preserve">SNF2 family DNA-dependent ATPase</t>
  </si>
  <si>
    <t xml:space="preserve">Thhalv10004809m</t>
  </si>
  <si>
    <t xml:space="preserve">6-phosphogluconolactonase</t>
  </si>
  <si>
    <t xml:space="preserve">Thhalv10023098m</t>
  </si>
  <si>
    <t xml:space="preserve">Serine/threonine protein kinase/TGF-beta stimulated factor</t>
  </si>
  <si>
    <t xml:space="preserve">Thhalv10000851m</t>
  </si>
  <si>
    <t xml:space="preserve">Thhalv10014138m</t>
  </si>
  <si>
    <t xml:space="preserve">Annexin</t>
  </si>
  <si>
    <t xml:space="preserve">Thhalv10014422m</t>
  </si>
  <si>
    <t xml:space="preserve">Mitochondrial J-type chaperone</t>
  </si>
  <si>
    <t xml:space="preserve">Thhalv10014781m</t>
  </si>
  <si>
    <t xml:space="preserve">Plastid and cyanobacterial ribosomal protein</t>
  </si>
  <si>
    <t xml:space="preserve">Thhalv10015835m</t>
  </si>
  <si>
    <t xml:space="preserve">Basic region leucine zipper;bZIP transcription factor</t>
  </si>
  <si>
    <t xml:space="preserve">Thhalv10010086m</t>
  </si>
  <si>
    <t xml:space="preserve">Thhalv10010648m</t>
  </si>
  <si>
    <t xml:space="preserve">6-phosphogluconolactonase - like protein</t>
  </si>
  <si>
    <t xml:space="preserve">Thhalv10011112m</t>
  </si>
  <si>
    <t xml:space="preserve">Lipase</t>
  </si>
  <si>
    <t xml:space="preserve">Thhalv10000208m</t>
  </si>
  <si>
    <t xml:space="preserve">Myotrophin and similar proteins</t>
  </si>
  <si>
    <t xml:space="preserve">miR894</t>
  </si>
  <si>
    <t xml:space="preserve">Thhalv10002527m</t>
  </si>
  <si>
    <t xml:space="preserve">Putative serine/threonine protein kinase</t>
  </si>
  <si>
    <t xml:space="preserve">Thhalv10010566m</t>
  </si>
  <si>
    <t xml:space="preserve">GATA-4/5/6 transcription facto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color rgb="FF000000"/>
      <name val="Noto Sans"/>
      <family val="2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008000"/>
      </bottom>
      <diagonal/>
    </border>
    <border diagonalUp="false" diagonalDown="false">
      <left/>
      <right/>
      <top style="thick">
        <color rgb="FF008000"/>
      </top>
      <bottom style="medium">
        <color rgb="FF008000"/>
      </bottom>
      <diagonal/>
    </border>
    <border diagonalUp="false" diagonalDown="false">
      <left/>
      <right/>
      <top style="medium">
        <color rgb="FF00800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4.25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customFormat="false" ht="14.25" hidden="false" customHeight="false" outlineLevel="0" collapsed="false">
      <c r="A3" s="0" t="n">
        <v>1</v>
      </c>
      <c r="B3" s="0" t="s">
        <v>14</v>
      </c>
      <c r="C3" s="5" t="s">
        <v>15</v>
      </c>
      <c r="D3" s="5" t="n">
        <v>20</v>
      </c>
      <c r="E3" s="6" t="n">
        <v>7806</v>
      </c>
      <c r="F3" s="6" t="n">
        <v>4337</v>
      </c>
      <c r="G3" s="7" t="n">
        <f aca="false">F3/E3*1.0266524</f>
        <v>0.570406284755316</v>
      </c>
      <c r="H3" s="5" t="s">
        <v>16</v>
      </c>
      <c r="I3" s="5" t="n">
        <v>21</v>
      </c>
      <c r="J3" s="5" t="s">
        <v>17</v>
      </c>
      <c r="K3" s="5" t="s">
        <v>18</v>
      </c>
      <c r="L3" s="5" t="n">
        <v>0</v>
      </c>
      <c r="M3" s="5" t="n">
        <v>1</v>
      </c>
    </row>
    <row r="4" customFormat="false" ht="14.25" hidden="false" customHeight="false" outlineLevel="0" collapsed="false">
      <c r="A4" s="0" t="n">
        <v>2</v>
      </c>
      <c r="B4" s="0" t="s">
        <v>19</v>
      </c>
      <c r="C4" s="5" t="s">
        <v>20</v>
      </c>
      <c r="D4" s="5" t="n">
        <v>19</v>
      </c>
      <c r="E4" s="6" t="n">
        <v>5047</v>
      </c>
      <c r="F4" s="6" t="n">
        <v>3233</v>
      </c>
      <c r="G4" s="7" t="n">
        <f aca="false">F4/E4*1.0266524</f>
        <v>0.657651517574797</v>
      </c>
      <c r="H4" s="5" t="s">
        <v>21</v>
      </c>
      <c r="I4" s="5" t="n">
        <v>20</v>
      </c>
      <c r="J4" s="5" t="s">
        <v>22</v>
      </c>
      <c r="K4" s="5" t="s">
        <v>18</v>
      </c>
      <c r="L4" s="5" t="n">
        <v>0</v>
      </c>
      <c r="M4" s="5" t="n">
        <v>1</v>
      </c>
    </row>
    <row r="5" customFormat="false" ht="14.25" hidden="false" customHeight="false" outlineLevel="0" collapsed="false">
      <c r="A5" s="0" t="n">
        <v>3</v>
      </c>
      <c r="B5" s="0" t="s">
        <v>23</v>
      </c>
      <c r="C5" s="5" t="s">
        <v>24</v>
      </c>
      <c r="D5" s="5" t="n">
        <v>21</v>
      </c>
      <c r="E5" s="6" t="n">
        <v>4377</v>
      </c>
      <c r="F5" s="6" t="n">
        <v>2831</v>
      </c>
      <c r="G5" s="7" t="n">
        <f aca="false">F5/E5*1.0266524</f>
        <v>0.664028545670551</v>
      </c>
      <c r="H5" s="5" t="s">
        <v>25</v>
      </c>
      <c r="I5" s="5" t="n">
        <v>21</v>
      </c>
      <c r="J5" s="5" t="s">
        <v>26</v>
      </c>
      <c r="K5" s="5" t="s">
        <v>18</v>
      </c>
      <c r="L5" s="5" t="n">
        <v>1</v>
      </c>
      <c r="M5" s="5" t="n">
        <v>0</v>
      </c>
    </row>
    <row r="6" customFormat="false" ht="14.25" hidden="false" customHeight="false" outlineLevel="0" collapsed="false">
      <c r="A6" s="0" t="n">
        <v>4</v>
      </c>
      <c r="B6" s="0" t="s">
        <v>27</v>
      </c>
      <c r="C6" s="5" t="s">
        <v>28</v>
      </c>
      <c r="D6" s="5" t="n">
        <v>20</v>
      </c>
      <c r="E6" s="6" t="n">
        <v>3515</v>
      </c>
      <c r="F6" s="6" t="n">
        <v>1966</v>
      </c>
      <c r="G6" s="7" t="n">
        <f aca="false">F6/E6*1.0266524</f>
        <v>0.574224358008535</v>
      </c>
      <c r="H6" s="5" t="s">
        <v>21</v>
      </c>
      <c r="I6" s="5" t="n">
        <v>20</v>
      </c>
      <c r="J6" s="5" t="s">
        <v>22</v>
      </c>
      <c r="K6" s="5" t="s">
        <v>18</v>
      </c>
      <c r="L6" s="5" t="n">
        <v>1</v>
      </c>
      <c r="M6" s="5" t="n">
        <v>0</v>
      </c>
    </row>
    <row r="7" customFormat="false" ht="14.25" hidden="false" customHeight="false" outlineLevel="0" collapsed="false">
      <c r="A7" s="0" t="n">
        <v>5</v>
      </c>
      <c r="B7" s="0" t="s">
        <v>29</v>
      </c>
      <c r="C7" s="5" t="s">
        <v>30</v>
      </c>
      <c r="D7" s="5" t="n">
        <v>21</v>
      </c>
      <c r="E7" s="6" t="n">
        <v>2895</v>
      </c>
      <c r="F7" s="6" t="n">
        <v>1478</v>
      </c>
      <c r="G7" s="7" t="n">
        <f aca="false">F7/E7*1.0266524</f>
        <v>0.524142399723662</v>
      </c>
      <c r="H7" s="5" t="s">
        <v>16</v>
      </c>
      <c r="I7" s="5" t="n">
        <v>21</v>
      </c>
      <c r="J7" s="5" t="s">
        <v>17</v>
      </c>
      <c r="K7" s="5" t="s">
        <v>18</v>
      </c>
      <c r="L7" s="5" t="n">
        <v>1</v>
      </c>
      <c r="M7" s="5" t="n">
        <v>0</v>
      </c>
    </row>
    <row r="8" customFormat="false" ht="14.25" hidden="false" customHeight="false" outlineLevel="0" collapsed="false">
      <c r="A8" s="0" t="n">
        <v>6</v>
      </c>
      <c r="B8" s="0" t="s">
        <v>31</v>
      </c>
      <c r="C8" s="5" t="s">
        <v>32</v>
      </c>
      <c r="D8" s="5" t="n">
        <v>22</v>
      </c>
      <c r="E8" s="6" t="n">
        <v>2256</v>
      </c>
      <c r="F8" s="6" t="n">
        <v>1394</v>
      </c>
      <c r="G8" s="7" t="n">
        <f aca="false">F8/E8*1.0266524</f>
        <v>0.634376527304965</v>
      </c>
      <c r="H8" s="5" t="s">
        <v>25</v>
      </c>
      <c r="I8" s="5" t="n">
        <v>21</v>
      </c>
      <c r="J8" s="5" t="s">
        <v>26</v>
      </c>
      <c r="K8" s="5" t="s">
        <v>18</v>
      </c>
      <c r="L8" s="5" t="n">
        <v>0</v>
      </c>
      <c r="M8" s="5" t="n">
        <v>1</v>
      </c>
    </row>
    <row r="9" customFormat="false" ht="14.25" hidden="false" customHeight="false" outlineLevel="0" collapsed="false">
      <c r="A9" s="0" t="n">
        <v>7</v>
      </c>
      <c r="B9" s="0" t="s">
        <v>33</v>
      </c>
      <c r="C9" s="5" t="s">
        <v>34</v>
      </c>
      <c r="D9" s="5" t="n">
        <v>20</v>
      </c>
      <c r="E9" s="6" t="n">
        <v>1637</v>
      </c>
      <c r="F9" s="6" t="n">
        <v>1053</v>
      </c>
      <c r="G9" s="7" t="n">
        <f aca="false">F9/E9*1.0266524</f>
        <v>0.660393999511301</v>
      </c>
      <c r="H9" s="5" t="s">
        <v>25</v>
      </c>
      <c r="I9" s="5" t="n">
        <v>21</v>
      </c>
      <c r="J9" s="5" t="s">
        <v>26</v>
      </c>
      <c r="K9" s="5" t="s">
        <v>18</v>
      </c>
      <c r="L9" s="5" t="n">
        <v>0</v>
      </c>
      <c r="M9" s="5" t="n">
        <v>1</v>
      </c>
    </row>
    <row r="10" customFormat="false" ht="14.25" hidden="false" customHeight="false" outlineLevel="0" collapsed="false">
      <c r="A10" s="0" t="n">
        <v>8</v>
      </c>
      <c r="B10" s="0" t="s">
        <v>35</v>
      </c>
      <c r="C10" s="5" t="s">
        <v>36</v>
      </c>
      <c r="D10" s="5" t="n">
        <v>22</v>
      </c>
      <c r="E10" s="6" t="n">
        <v>1507</v>
      </c>
      <c r="F10" s="6" t="n">
        <v>824</v>
      </c>
      <c r="G10" s="7" t="n">
        <f aca="false">F10/E10*1.0266524</f>
        <v>0.561354729661579</v>
      </c>
      <c r="H10" s="5" t="s">
        <v>16</v>
      </c>
      <c r="I10" s="5" t="n">
        <v>21</v>
      </c>
      <c r="J10" s="5" t="s">
        <v>17</v>
      </c>
      <c r="K10" s="5" t="s">
        <v>18</v>
      </c>
      <c r="L10" s="5" t="n">
        <v>1</v>
      </c>
      <c r="M10" s="5" t="n">
        <v>1</v>
      </c>
    </row>
    <row r="11" customFormat="false" ht="14.25" hidden="false" customHeight="false" outlineLevel="0" collapsed="false">
      <c r="A11" s="0" t="n">
        <v>9</v>
      </c>
      <c r="B11" s="0" t="s">
        <v>37</v>
      </c>
      <c r="C11" s="5" t="s">
        <v>38</v>
      </c>
      <c r="D11" s="5" t="n">
        <v>22</v>
      </c>
      <c r="E11" s="6" t="n">
        <v>1328</v>
      </c>
      <c r="F11" s="6" t="n">
        <v>945</v>
      </c>
      <c r="G11" s="7" t="n">
        <f aca="false">F11/E11*1.0266524</f>
        <v>0.730562137048193</v>
      </c>
      <c r="H11" s="5" t="s">
        <v>39</v>
      </c>
      <c r="I11" s="5" t="n">
        <v>22</v>
      </c>
      <c r="J11" s="5" t="s">
        <v>40</v>
      </c>
      <c r="K11" s="5" t="s">
        <v>18</v>
      </c>
      <c r="L11" s="5" t="n">
        <v>1</v>
      </c>
      <c r="M11" s="5" t="n">
        <v>0</v>
      </c>
    </row>
    <row r="12" customFormat="false" ht="14.25" hidden="false" customHeight="false" outlineLevel="0" collapsed="false">
      <c r="A12" s="0" t="n">
        <v>10</v>
      </c>
      <c r="B12" s="0" t="s">
        <v>41</v>
      </c>
      <c r="C12" s="5" t="s">
        <v>42</v>
      </c>
      <c r="D12" s="5" t="n">
        <v>20</v>
      </c>
      <c r="E12" s="6" t="n">
        <v>1231</v>
      </c>
      <c r="F12" s="6" t="n">
        <v>632</v>
      </c>
      <c r="G12" s="7" t="n">
        <f aca="false">F12/E12*1.0266524</f>
        <v>0.527087178554021</v>
      </c>
      <c r="H12" s="5" t="s">
        <v>21</v>
      </c>
      <c r="I12" s="5" t="n">
        <v>20</v>
      </c>
      <c r="J12" s="5" t="s">
        <v>22</v>
      </c>
      <c r="K12" s="5" t="s">
        <v>18</v>
      </c>
      <c r="L12" s="5" t="n">
        <v>1</v>
      </c>
      <c r="M12" s="5" t="n">
        <v>0</v>
      </c>
    </row>
    <row r="13" customFormat="false" ht="14.25" hidden="false" customHeight="false" outlineLevel="0" collapsed="false">
      <c r="A13" s="0" t="n">
        <v>11</v>
      </c>
      <c r="B13" s="0" t="s">
        <v>43</v>
      </c>
      <c r="C13" s="5" t="s">
        <v>44</v>
      </c>
      <c r="D13" s="5" t="n">
        <v>20</v>
      </c>
      <c r="E13" s="6" t="n">
        <v>1041</v>
      </c>
      <c r="F13" s="6" t="n">
        <v>718</v>
      </c>
      <c r="G13" s="7" t="n">
        <f aca="false">F13/E13*1.0266524</f>
        <v>0.708104152929875</v>
      </c>
      <c r="H13" s="5" t="s">
        <v>21</v>
      </c>
      <c r="I13" s="5" t="n">
        <v>20</v>
      </c>
      <c r="J13" s="5" t="s">
        <v>22</v>
      </c>
      <c r="K13" s="5" t="s">
        <v>18</v>
      </c>
      <c r="L13" s="5" t="n">
        <v>1</v>
      </c>
      <c r="M13" s="5" t="n">
        <v>0</v>
      </c>
    </row>
    <row r="14" customFormat="false" ht="14.25" hidden="false" customHeight="false" outlineLevel="0" collapsed="false">
      <c r="A14" s="0" t="n">
        <v>12</v>
      </c>
      <c r="B14" s="0" t="s">
        <v>45</v>
      </c>
      <c r="C14" s="5" t="s">
        <v>46</v>
      </c>
      <c r="D14" s="5" t="n">
        <v>21</v>
      </c>
      <c r="E14" s="6" t="n">
        <v>989</v>
      </c>
      <c r="F14" s="6" t="n">
        <v>584</v>
      </c>
      <c r="G14" s="7" t="n">
        <f aca="false">F14/E14*1.0266524</f>
        <v>0.606233570879676</v>
      </c>
      <c r="H14" s="5" t="s">
        <v>25</v>
      </c>
      <c r="I14" s="5" t="n">
        <v>21</v>
      </c>
      <c r="J14" s="5" t="s">
        <v>26</v>
      </c>
      <c r="K14" s="5" t="s">
        <v>18</v>
      </c>
      <c r="L14" s="5" t="n">
        <v>1</v>
      </c>
      <c r="M14" s="5" t="n">
        <v>0</v>
      </c>
    </row>
    <row r="15" customFormat="false" ht="14.25" hidden="false" customHeight="false" outlineLevel="0" collapsed="false">
      <c r="A15" s="0" t="n">
        <v>13</v>
      </c>
      <c r="B15" s="0" t="s">
        <v>47</v>
      </c>
      <c r="C15" s="5" t="s">
        <v>48</v>
      </c>
      <c r="D15" s="5" t="n">
        <v>18</v>
      </c>
      <c r="E15" s="6" t="n">
        <v>988</v>
      </c>
      <c r="F15" s="6" t="n">
        <v>580</v>
      </c>
      <c r="G15" s="7" t="n">
        <f aca="false">F15/E15*1.0266524</f>
        <v>0.602690680161943</v>
      </c>
      <c r="H15" s="5" t="s">
        <v>21</v>
      </c>
      <c r="I15" s="5" t="n">
        <v>20</v>
      </c>
      <c r="J15" s="5" t="s">
        <v>22</v>
      </c>
      <c r="K15" s="5" t="s">
        <v>18</v>
      </c>
      <c r="L15" s="5" t="n">
        <v>0</v>
      </c>
      <c r="M15" s="5" t="n">
        <v>2</v>
      </c>
    </row>
    <row r="16" customFormat="false" ht="14.25" hidden="false" customHeight="false" outlineLevel="0" collapsed="false">
      <c r="A16" s="0" t="n">
        <v>14</v>
      </c>
      <c r="B16" s="0" t="s">
        <v>49</v>
      </c>
      <c r="C16" s="5" t="s">
        <v>50</v>
      </c>
      <c r="D16" s="5" t="n">
        <v>19</v>
      </c>
      <c r="E16" s="6" t="n">
        <v>892</v>
      </c>
      <c r="F16" s="6" t="n">
        <v>406</v>
      </c>
      <c r="G16" s="7" t="n">
        <f aca="false">F16/E16*1.0266524</f>
        <v>0.467287975784753</v>
      </c>
      <c r="H16" s="5" t="s">
        <v>21</v>
      </c>
      <c r="I16" s="5" t="n">
        <v>20</v>
      </c>
      <c r="J16" s="5" t="s">
        <v>22</v>
      </c>
      <c r="K16" s="5" t="s">
        <v>18</v>
      </c>
      <c r="L16" s="5" t="n">
        <v>0</v>
      </c>
      <c r="M16" s="5" t="n">
        <v>1</v>
      </c>
    </row>
    <row r="17" customFormat="false" ht="14.25" hidden="false" customHeight="false" outlineLevel="0" collapsed="false">
      <c r="A17" s="0" t="n">
        <v>15</v>
      </c>
      <c r="B17" s="0" t="s">
        <v>51</v>
      </c>
      <c r="C17" s="5" t="s">
        <v>52</v>
      </c>
      <c r="D17" s="5" t="n">
        <v>23</v>
      </c>
      <c r="E17" s="6" t="n">
        <v>879</v>
      </c>
      <c r="F17" s="6" t="n">
        <v>642</v>
      </c>
      <c r="G17" s="7" t="n">
        <f aca="false">F17/E17*1.0266524</f>
        <v>0.749841684641638</v>
      </c>
      <c r="H17" s="5" t="s">
        <v>25</v>
      </c>
      <c r="I17" s="5" t="n">
        <v>21</v>
      </c>
      <c r="J17" s="5" t="s">
        <v>26</v>
      </c>
      <c r="K17" s="5" t="s">
        <v>18</v>
      </c>
      <c r="L17" s="5" t="n">
        <v>0</v>
      </c>
      <c r="M17" s="5" t="n">
        <v>2</v>
      </c>
    </row>
    <row r="18" customFormat="false" ht="14.25" hidden="false" customHeight="false" outlineLevel="0" collapsed="false">
      <c r="A18" s="0" t="n">
        <v>16</v>
      </c>
      <c r="B18" s="0" t="s">
        <v>53</v>
      </c>
      <c r="C18" s="5" t="s">
        <v>54</v>
      </c>
      <c r="D18" s="5" t="n">
        <v>21</v>
      </c>
      <c r="E18" s="6" t="n">
        <v>803</v>
      </c>
      <c r="F18" s="6" t="n">
        <v>451</v>
      </c>
      <c r="G18" s="7" t="n">
        <f aca="false">F18/E18*1.0266524</f>
        <v>0.576612991780822</v>
      </c>
      <c r="H18" s="5" t="s">
        <v>25</v>
      </c>
      <c r="I18" s="5" t="n">
        <v>21</v>
      </c>
      <c r="J18" s="5" t="s">
        <v>26</v>
      </c>
      <c r="K18" s="5" t="s">
        <v>18</v>
      </c>
      <c r="L18" s="5" t="n">
        <v>1</v>
      </c>
      <c r="M18" s="5" t="n">
        <v>0</v>
      </c>
    </row>
    <row r="19" customFormat="false" ht="14.25" hidden="false" customHeight="false" outlineLevel="0" collapsed="false">
      <c r="A19" s="0" t="n">
        <v>17</v>
      </c>
      <c r="B19" s="0" t="s">
        <v>55</v>
      </c>
      <c r="C19" s="5" t="s">
        <v>56</v>
      </c>
      <c r="D19" s="5" t="n">
        <v>21</v>
      </c>
      <c r="E19" s="6" t="n">
        <v>802</v>
      </c>
      <c r="F19" s="6" t="n">
        <v>570</v>
      </c>
      <c r="G19" s="7" t="n">
        <f aca="false">F19/E19*1.0266524</f>
        <v>0.729665670822943</v>
      </c>
      <c r="H19" s="5" t="s">
        <v>57</v>
      </c>
      <c r="I19" s="5" t="n">
        <v>21</v>
      </c>
      <c r="J19" s="5" t="s">
        <v>58</v>
      </c>
      <c r="K19" s="5" t="s">
        <v>18</v>
      </c>
      <c r="L19" s="5" t="n">
        <v>1</v>
      </c>
      <c r="M19" s="5" t="n">
        <v>0</v>
      </c>
    </row>
    <row r="20" customFormat="false" ht="14.25" hidden="false" customHeight="false" outlineLevel="0" collapsed="false">
      <c r="A20" s="0" t="n">
        <v>18</v>
      </c>
      <c r="B20" s="0" t="s">
        <v>59</v>
      </c>
      <c r="C20" s="5" t="s">
        <v>60</v>
      </c>
      <c r="D20" s="5" t="n">
        <v>20</v>
      </c>
      <c r="E20" s="6" t="n">
        <v>797</v>
      </c>
      <c r="F20" s="6" t="n">
        <v>671</v>
      </c>
      <c r="G20" s="7" t="n">
        <f aca="false">F20/E20*1.0266524</f>
        <v>0.864345997992472</v>
      </c>
      <c r="H20" s="5" t="s">
        <v>21</v>
      </c>
      <c r="I20" s="5" t="n">
        <v>20</v>
      </c>
      <c r="J20" s="5" t="s">
        <v>22</v>
      </c>
      <c r="K20" s="5" t="s">
        <v>18</v>
      </c>
      <c r="L20" s="5" t="n">
        <v>1</v>
      </c>
      <c r="M20" s="5" t="n">
        <v>0</v>
      </c>
    </row>
    <row r="21" customFormat="false" ht="14.25" hidden="false" customHeight="false" outlineLevel="0" collapsed="false">
      <c r="A21" s="0" t="n">
        <v>19</v>
      </c>
      <c r="B21" s="0" t="s">
        <v>61</v>
      </c>
      <c r="C21" s="5" t="s">
        <v>62</v>
      </c>
      <c r="D21" s="5" t="n">
        <v>20</v>
      </c>
      <c r="E21" s="6" t="n">
        <v>794</v>
      </c>
      <c r="F21" s="6" t="n">
        <v>532</v>
      </c>
      <c r="G21" s="7" t="n">
        <f aca="false">F21/E21*1.0266524</f>
        <v>0.687882968261965</v>
      </c>
      <c r="H21" s="5" t="s">
        <v>21</v>
      </c>
      <c r="I21" s="5" t="n">
        <v>20</v>
      </c>
      <c r="J21" s="5" t="s">
        <v>22</v>
      </c>
      <c r="K21" s="5" t="s">
        <v>18</v>
      </c>
      <c r="L21" s="5" t="n">
        <v>1</v>
      </c>
      <c r="M21" s="5" t="n">
        <v>0</v>
      </c>
    </row>
    <row r="22" customFormat="false" ht="14.25" hidden="false" customHeight="false" outlineLevel="0" collapsed="false">
      <c r="A22" s="0" t="n">
        <v>20</v>
      </c>
      <c r="B22" s="0" t="s">
        <v>63</v>
      </c>
      <c r="C22" s="5" t="s">
        <v>64</v>
      </c>
      <c r="D22" s="5" t="n">
        <v>21</v>
      </c>
      <c r="E22" s="6" t="n">
        <v>769</v>
      </c>
      <c r="F22" s="6" t="n">
        <v>427</v>
      </c>
      <c r="G22" s="7" t="n">
        <f aca="false">F22/E22*1.0266524</f>
        <v>0.570065766970091</v>
      </c>
      <c r="H22" s="5" t="s">
        <v>65</v>
      </c>
      <c r="I22" s="5" t="n">
        <v>22</v>
      </c>
      <c r="J22" s="5" t="s">
        <v>66</v>
      </c>
      <c r="K22" s="5" t="s">
        <v>18</v>
      </c>
      <c r="L22" s="5" t="n">
        <v>1</v>
      </c>
      <c r="M22" s="5" t="n">
        <v>1</v>
      </c>
    </row>
    <row r="23" customFormat="false" ht="14.25" hidden="false" customHeight="false" outlineLevel="0" collapsed="false">
      <c r="A23" s="0" t="n">
        <v>21</v>
      </c>
      <c r="B23" s="0" t="s">
        <v>67</v>
      </c>
      <c r="C23" s="5" t="s">
        <v>68</v>
      </c>
      <c r="D23" s="5" t="n">
        <v>21</v>
      </c>
      <c r="E23" s="6" t="n">
        <v>766</v>
      </c>
      <c r="F23" s="6" t="n">
        <v>345</v>
      </c>
      <c r="G23" s="7" t="n">
        <f aca="false">F23/E23*1.0266524</f>
        <v>0.462395663185379</v>
      </c>
      <c r="H23" s="5" t="s">
        <v>25</v>
      </c>
      <c r="I23" s="5" t="n">
        <v>21</v>
      </c>
      <c r="J23" s="5" t="s">
        <v>26</v>
      </c>
      <c r="K23" s="5" t="s">
        <v>18</v>
      </c>
      <c r="L23" s="5" t="n">
        <v>1</v>
      </c>
      <c r="M23" s="5" t="n">
        <v>0</v>
      </c>
    </row>
    <row r="24" customFormat="false" ht="14.25" hidden="false" customHeight="false" outlineLevel="0" collapsed="false">
      <c r="A24" s="0" t="n">
        <v>22</v>
      </c>
      <c r="B24" s="0" t="s">
        <v>69</v>
      </c>
      <c r="C24" s="5" t="s">
        <v>70</v>
      </c>
      <c r="D24" s="5" t="n">
        <v>19</v>
      </c>
      <c r="E24" s="6" t="n">
        <v>735</v>
      </c>
      <c r="F24" s="6" t="n">
        <v>357</v>
      </c>
      <c r="G24" s="7" t="n">
        <f aca="false">F24/E24*1.0266524</f>
        <v>0.498659737142857</v>
      </c>
      <c r="H24" s="5" t="s">
        <v>71</v>
      </c>
      <c r="I24" s="5" t="n">
        <v>20</v>
      </c>
      <c r="J24" s="5" t="s">
        <v>72</v>
      </c>
      <c r="K24" s="5" t="s">
        <v>18</v>
      </c>
      <c r="L24" s="5" t="n">
        <v>0</v>
      </c>
      <c r="M24" s="5" t="n">
        <v>1</v>
      </c>
    </row>
    <row r="25" customFormat="false" ht="14.25" hidden="false" customHeight="false" outlineLevel="0" collapsed="false">
      <c r="A25" s="0" t="n">
        <v>23</v>
      </c>
      <c r="B25" s="0" t="s">
        <v>73</v>
      </c>
      <c r="C25" s="5" t="s">
        <v>74</v>
      </c>
      <c r="D25" s="5" t="n">
        <v>20</v>
      </c>
      <c r="E25" s="6" t="n">
        <v>703</v>
      </c>
      <c r="F25" s="6" t="n">
        <v>427</v>
      </c>
      <c r="G25" s="7" t="n">
        <f aca="false">F25/E25*1.0266524</f>
        <v>0.623585454907539</v>
      </c>
      <c r="H25" s="5" t="s">
        <v>21</v>
      </c>
      <c r="I25" s="5" t="n">
        <v>20</v>
      </c>
      <c r="J25" s="5" t="s">
        <v>22</v>
      </c>
      <c r="K25" s="5" t="s">
        <v>18</v>
      </c>
      <c r="L25" s="5" t="n">
        <v>1</v>
      </c>
      <c r="M25" s="5" t="n">
        <v>0</v>
      </c>
    </row>
    <row r="26" customFormat="false" ht="14.25" hidden="false" customHeight="false" outlineLevel="0" collapsed="false">
      <c r="A26" s="0" t="n">
        <v>24</v>
      </c>
      <c r="B26" s="0" t="s">
        <v>75</v>
      </c>
      <c r="C26" s="5" t="s">
        <v>76</v>
      </c>
      <c r="D26" s="5" t="n">
        <v>21</v>
      </c>
      <c r="E26" s="6" t="n">
        <v>701</v>
      </c>
      <c r="F26" s="6" t="n">
        <v>347</v>
      </c>
      <c r="G26" s="7" t="n">
        <f aca="false">F26/E26*1.0266524</f>
        <v>0.508200260770328</v>
      </c>
      <c r="H26" s="5" t="s">
        <v>25</v>
      </c>
      <c r="I26" s="5" t="n">
        <v>21</v>
      </c>
      <c r="J26" s="5" t="s">
        <v>26</v>
      </c>
      <c r="K26" s="5" t="s">
        <v>18</v>
      </c>
      <c r="L26" s="5" t="n">
        <v>1</v>
      </c>
      <c r="M26" s="5" t="n">
        <v>0</v>
      </c>
    </row>
    <row r="27" customFormat="false" ht="14.25" hidden="false" customHeight="false" outlineLevel="0" collapsed="false">
      <c r="A27" s="0" t="n">
        <v>25</v>
      </c>
      <c r="B27" s="0" t="s">
        <v>77</v>
      </c>
      <c r="C27" s="5" t="s">
        <v>78</v>
      </c>
      <c r="D27" s="5" t="n">
        <v>20</v>
      </c>
      <c r="E27" s="6" t="n">
        <v>695</v>
      </c>
      <c r="F27" s="6" t="n">
        <v>385</v>
      </c>
      <c r="G27" s="7" t="n">
        <f aca="false">F27/E27*1.0266524</f>
        <v>0.568721113669065</v>
      </c>
      <c r="H27" s="5" t="s">
        <v>21</v>
      </c>
      <c r="I27" s="5" t="n">
        <v>20</v>
      </c>
      <c r="J27" s="5" t="s">
        <v>22</v>
      </c>
      <c r="K27" s="5" t="s">
        <v>18</v>
      </c>
      <c r="L27" s="5" t="n">
        <v>1</v>
      </c>
      <c r="M27" s="5" t="n">
        <v>0</v>
      </c>
    </row>
    <row r="28" customFormat="false" ht="14.25" hidden="false" customHeight="false" outlineLevel="0" collapsed="false">
      <c r="A28" s="0" t="n">
        <v>26</v>
      </c>
      <c r="B28" s="0" t="s">
        <v>79</v>
      </c>
      <c r="C28" s="5" t="s">
        <v>80</v>
      </c>
      <c r="D28" s="5" t="n">
        <v>20</v>
      </c>
      <c r="E28" s="6" t="n">
        <v>679</v>
      </c>
      <c r="F28" s="6" t="n">
        <v>363</v>
      </c>
      <c r="G28" s="7" t="n">
        <f aca="false">F28/E28*1.0266524</f>
        <v>0.548858352282769</v>
      </c>
      <c r="H28" s="5" t="s">
        <v>21</v>
      </c>
      <c r="I28" s="5" t="n">
        <v>20</v>
      </c>
      <c r="J28" s="5" t="s">
        <v>22</v>
      </c>
      <c r="K28" s="5" t="s">
        <v>18</v>
      </c>
      <c r="L28" s="5" t="n">
        <v>1</v>
      </c>
      <c r="M28" s="5" t="n">
        <v>0</v>
      </c>
    </row>
    <row r="29" customFormat="false" ht="14.25" hidden="false" customHeight="false" outlineLevel="0" collapsed="false">
      <c r="A29" s="0" t="n">
        <v>27</v>
      </c>
      <c r="B29" s="0" t="s">
        <v>81</v>
      </c>
      <c r="C29" s="5" t="s">
        <v>82</v>
      </c>
      <c r="D29" s="5" t="n">
        <v>20</v>
      </c>
      <c r="E29" s="6" t="n">
        <v>678</v>
      </c>
      <c r="F29" s="6" t="n">
        <v>492</v>
      </c>
      <c r="G29" s="7" t="n">
        <f aca="false">F29/E29*1.0266524</f>
        <v>0.745004396460177</v>
      </c>
      <c r="H29" s="5" t="s">
        <v>21</v>
      </c>
      <c r="I29" s="5" t="n">
        <v>20</v>
      </c>
      <c r="J29" s="5" t="s">
        <v>22</v>
      </c>
      <c r="K29" s="5" t="s">
        <v>18</v>
      </c>
      <c r="L29" s="5" t="n">
        <v>1</v>
      </c>
      <c r="M29" s="5" t="n">
        <v>0</v>
      </c>
    </row>
    <row r="30" customFormat="false" ht="14.25" hidden="false" customHeight="false" outlineLevel="0" collapsed="false">
      <c r="A30" s="0" t="n">
        <v>28</v>
      </c>
      <c r="B30" s="0" t="s">
        <v>83</v>
      </c>
      <c r="C30" s="5" t="s">
        <v>84</v>
      </c>
      <c r="D30" s="5" t="n">
        <v>21</v>
      </c>
      <c r="E30" s="6" t="n">
        <v>640</v>
      </c>
      <c r="F30" s="6" t="n">
        <v>221</v>
      </c>
      <c r="G30" s="7" t="n">
        <f aca="false">F30/E30*1.0266524</f>
        <v>0.354515906875</v>
      </c>
      <c r="H30" s="5" t="s">
        <v>25</v>
      </c>
      <c r="I30" s="5" t="n">
        <v>21</v>
      </c>
      <c r="J30" s="5" t="s">
        <v>26</v>
      </c>
      <c r="K30" s="5" t="s">
        <v>18</v>
      </c>
      <c r="L30" s="5" t="n">
        <v>1</v>
      </c>
      <c r="M30" s="5" t="n">
        <v>0</v>
      </c>
    </row>
    <row r="31" customFormat="false" ht="14.25" hidden="false" customHeight="false" outlineLevel="0" collapsed="false">
      <c r="A31" s="0" t="n">
        <v>29</v>
      </c>
      <c r="B31" s="0" t="s">
        <v>85</v>
      </c>
      <c r="C31" s="5" t="s">
        <v>86</v>
      </c>
      <c r="D31" s="5" t="n">
        <v>20</v>
      </c>
      <c r="E31" s="6" t="n">
        <v>627</v>
      </c>
      <c r="F31" s="6" t="n">
        <v>313</v>
      </c>
      <c r="G31" s="7" t="n">
        <f aca="false">F31/E31*1.0266524</f>
        <v>0.512507497926635</v>
      </c>
      <c r="H31" s="5" t="s">
        <v>21</v>
      </c>
      <c r="I31" s="5" t="n">
        <v>20</v>
      </c>
      <c r="J31" s="5" t="s">
        <v>22</v>
      </c>
      <c r="K31" s="5" t="s">
        <v>18</v>
      </c>
      <c r="L31" s="5" t="n">
        <v>1</v>
      </c>
      <c r="M31" s="5" t="n">
        <v>0</v>
      </c>
    </row>
    <row r="32" customFormat="false" ht="14.25" hidden="false" customHeight="false" outlineLevel="0" collapsed="false">
      <c r="A32" s="0" t="n">
        <v>30</v>
      </c>
      <c r="B32" s="0" t="s">
        <v>87</v>
      </c>
      <c r="C32" s="5" t="s">
        <v>88</v>
      </c>
      <c r="D32" s="5" t="n">
        <v>21</v>
      </c>
      <c r="E32" s="6" t="n">
        <v>622</v>
      </c>
      <c r="F32" s="6" t="n">
        <v>438</v>
      </c>
      <c r="G32" s="7" t="n">
        <f aca="false">F32/E32*1.0266524</f>
        <v>0.722948153054662</v>
      </c>
      <c r="H32" s="5" t="s">
        <v>25</v>
      </c>
      <c r="I32" s="5" t="n">
        <v>21</v>
      </c>
      <c r="J32" s="5" t="s">
        <v>26</v>
      </c>
      <c r="K32" s="5" t="s">
        <v>18</v>
      </c>
      <c r="L32" s="5" t="n">
        <v>1</v>
      </c>
      <c r="M32" s="5" t="n">
        <v>0</v>
      </c>
    </row>
    <row r="33" customFormat="false" ht="14.25" hidden="false" customHeight="false" outlineLevel="0" collapsed="false">
      <c r="A33" s="0" t="n">
        <v>31</v>
      </c>
      <c r="B33" s="0" t="s">
        <v>89</v>
      </c>
      <c r="C33" s="5" t="s">
        <v>90</v>
      </c>
      <c r="D33" s="5" t="n">
        <v>21</v>
      </c>
      <c r="E33" s="6" t="n">
        <v>612</v>
      </c>
      <c r="F33" s="6" t="n">
        <v>430</v>
      </c>
      <c r="G33" s="7" t="n">
        <f aca="false">F33/E33*1.0266524</f>
        <v>0.721340738562091</v>
      </c>
      <c r="H33" s="5" t="s">
        <v>25</v>
      </c>
      <c r="I33" s="5" t="n">
        <v>21</v>
      </c>
      <c r="J33" s="5" t="s">
        <v>26</v>
      </c>
      <c r="K33" s="5" t="s">
        <v>18</v>
      </c>
      <c r="L33" s="5" t="n">
        <v>1</v>
      </c>
      <c r="M33" s="5" t="n">
        <v>0</v>
      </c>
    </row>
    <row r="34" customFormat="false" ht="14.25" hidden="false" customHeight="false" outlineLevel="0" collapsed="false">
      <c r="A34" s="0" t="n">
        <v>32</v>
      </c>
      <c r="B34" s="0" t="s">
        <v>91</v>
      </c>
      <c r="C34" s="5" t="s">
        <v>92</v>
      </c>
      <c r="D34" s="5" t="n">
        <v>20</v>
      </c>
      <c r="E34" s="6" t="n">
        <v>599</v>
      </c>
      <c r="F34" s="6" t="n">
        <v>317</v>
      </c>
      <c r="G34" s="7" t="n">
        <f aca="false">F34/E34*1.0266524</f>
        <v>0.54332021836394</v>
      </c>
      <c r="H34" s="5" t="s">
        <v>21</v>
      </c>
      <c r="I34" s="5" t="n">
        <v>20</v>
      </c>
      <c r="J34" s="5" t="s">
        <v>22</v>
      </c>
      <c r="K34" s="5" t="s">
        <v>18</v>
      </c>
      <c r="L34" s="5" t="n">
        <v>1</v>
      </c>
      <c r="M34" s="5" t="n">
        <v>0</v>
      </c>
    </row>
    <row r="35" customFormat="false" ht="14.25" hidden="false" customHeight="false" outlineLevel="0" collapsed="false">
      <c r="A35" s="0" t="n">
        <v>33</v>
      </c>
      <c r="B35" s="0" t="s">
        <v>93</v>
      </c>
      <c r="C35" s="5" t="s">
        <v>94</v>
      </c>
      <c r="D35" s="5" t="n">
        <v>22</v>
      </c>
      <c r="E35" s="6" t="n">
        <v>593</v>
      </c>
      <c r="F35" s="6" t="n">
        <v>361</v>
      </c>
      <c r="G35" s="7" t="n">
        <f aca="false">F35/E35*1.0266524</f>
        <v>0.624994125463744</v>
      </c>
      <c r="H35" s="5" t="s">
        <v>57</v>
      </c>
      <c r="I35" s="5" t="n">
        <v>21</v>
      </c>
      <c r="J35" s="5" t="s">
        <v>58</v>
      </c>
      <c r="K35" s="5" t="s">
        <v>18</v>
      </c>
      <c r="L35" s="5" t="n">
        <v>1</v>
      </c>
      <c r="M35" s="5" t="n">
        <v>1</v>
      </c>
    </row>
    <row r="36" customFormat="false" ht="14.25" hidden="false" customHeight="false" outlineLevel="0" collapsed="false">
      <c r="A36" s="0" t="n">
        <v>34</v>
      </c>
      <c r="B36" s="0" t="s">
        <v>95</v>
      </c>
      <c r="C36" s="5" t="s">
        <v>96</v>
      </c>
      <c r="D36" s="5" t="n">
        <v>20</v>
      </c>
      <c r="E36" s="6" t="n">
        <v>555</v>
      </c>
      <c r="F36" s="6" t="n">
        <v>418</v>
      </c>
      <c r="G36" s="7" t="n">
        <f aca="false">F36/E36*1.0266524</f>
        <v>0.773226492252252</v>
      </c>
      <c r="H36" s="5" t="s">
        <v>21</v>
      </c>
      <c r="I36" s="5" t="n">
        <v>20</v>
      </c>
      <c r="J36" s="5" t="s">
        <v>22</v>
      </c>
      <c r="K36" s="5" t="s">
        <v>18</v>
      </c>
      <c r="L36" s="5" t="n">
        <v>1</v>
      </c>
      <c r="M36" s="5" t="n">
        <v>0</v>
      </c>
    </row>
    <row r="37" customFormat="false" ht="14.25" hidden="false" customHeight="false" outlineLevel="0" collapsed="false">
      <c r="A37" s="0" t="n">
        <v>35</v>
      </c>
      <c r="B37" s="0" t="s">
        <v>97</v>
      </c>
      <c r="C37" s="5" t="s">
        <v>98</v>
      </c>
      <c r="D37" s="5" t="n">
        <v>21</v>
      </c>
      <c r="E37" s="6" t="n">
        <v>519</v>
      </c>
      <c r="F37" s="6" t="n">
        <v>381</v>
      </c>
      <c r="G37" s="7" t="n">
        <f aca="false">F37/E37*1.0266524</f>
        <v>0.753669680924855</v>
      </c>
      <c r="H37" s="5" t="s">
        <v>25</v>
      </c>
      <c r="I37" s="5" t="n">
        <v>21</v>
      </c>
      <c r="J37" s="5" t="s">
        <v>26</v>
      </c>
      <c r="K37" s="5" t="s">
        <v>18</v>
      </c>
      <c r="L37" s="5" t="n">
        <v>1</v>
      </c>
      <c r="M37" s="5" t="n">
        <v>0</v>
      </c>
    </row>
    <row r="38" customFormat="false" ht="14.25" hidden="false" customHeight="false" outlineLevel="0" collapsed="false">
      <c r="A38" s="0" t="n">
        <v>36</v>
      </c>
      <c r="B38" s="0" t="s">
        <v>99</v>
      </c>
      <c r="C38" s="5" t="s">
        <v>100</v>
      </c>
      <c r="D38" s="5" t="n">
        <v>21</v>
      </c>
      <c r="E38" s="6" t="n">
        <v>515</v>
      </c>
      <c r="F38" s="6" t="n">
        <v>364</v>
      </c>
      <c r="G38" s="7" t="n">
        <f aca="false">F38/E38*1.0266524</f>
        <v>0.725633929320388</v>
      </c>
      <c r="H38" s="5" t="s">
        <v>25</v>
      </c>
      <c r="I38" s="5" t="n">
        <v>21</v>
      </c>
      <c r="J38" s="5" t="s">
        <v>26</v>
      </c>
      <c r="K38" s="5" t="s">
        <v>18</v>
      </c>
      <c r="L38" s="5" t="n">
        <v>1</v>
      </c>
      <c r="M38" s="5" t="n">
        <v>0</v>
      </c>
    </row>
    <row r="39" customFormat="false" ht="14.25" hidden="false" customHeight="false" outlineLevel="0" collapsed="false">
      <c r="A39" s="0" t="n">
        <v>37</v>
      </c>
      <c r="B39" s="0" t="s">
        <v>101</v>
      </c>
      <c r="C39" s="5" t="s">
        <v>102</v>
      </c>
      <c r="D39" s="5" t="n">
        <v>21</v>
      </c>
      <c r="E39" s="6" t="n">
        <v>496</v>
      </c>
      <c r="F39" s="6" t="n">
        <v>331</v>
      </c>
      <c r="G39" s="7" t="n">
        <f aca="false">F39/E39*1.0266524</f>
        <v>0.685124887903226</v>
      </c>
      <c r="H39" s="5" t="s">
        <v>25</v>
      </c>
      <c r="I39" s="5" t="n">
        <v>21</v>
      </c>
      <c r="J39" s="5" t="s">
        <v>26</v>
      </c>
      <c r="K39" s="5" t="s">
        <v>18</v>
      </c>
      <c r="L39" s="5" t="n">
        <v>1</v>
      </c>
      <c r="M39" s="5" t="n">
        <v>0</v>
      </c>
    </row>
    <row r="40" customFormat="false" ht="14.25" hidden="false" customHeight="false" outlineLevel="0" collapsed="false">
      <c r="A40" s="0" t="n">
        <v>38</v>
      </c>
      <c r="B40" s="0" t="s">
        <v>103</v>
      </c>
      <c r="C40" s="5" t="s">
        <v>104</v>
      </c>
      <c r="D40" s="5" t="n">
        <v>21</v>
      </c>
      <c r="E40" s="6" t="n">
        <v>493</v>
      </c>
      <c r="F40" s="6" t="n">
        <v>326</v>
      </c>
      <c r="G40" s="7" t="n">
        <f aca="false">F40/E40*1.0266524</f>
        <v>0.678881708722109</v>
      </c>
      <c r="H40" s="5" t="s">
        <v>57</v>
      </c>
      <c r="I40" s="5" t="n">
        <v>21</v>
      </c>
      <c r="J40" s="5" t="s">
        <v>58</v>
      </c>
      <c r="K40" s="5" t="s">
        <v>18</v>
      </c>
      <c r="L40" s="5" t="n">
        <v>1</v>
      </c>
      <c r="M40" s="5" t="n">
        <v>0</v>
      </c>
    </row>
    <row r="41" customFormat="false" ht="14.25" hidden="false" customHeight="false" outlineLevel="0" collapsed="false">
      <c r="A41" s="0" t="n">
        <v>39</v>
      </c>
      <c r="B41" s="0" t="s">
        <v>105</v>
      </c>
      <c r="C41" s="5" t="s">
        <v>106</v>
      </c>
      <c r="D41" s="5" t="n">
        <v>21</v>
      </c>
      <c r="E41" s="6" t="n">
        <v>478</v>
      </c>
      <c r="F41" s="6" t="n">
        <v>337</v>
      </c>
      <c r="G41" s="7" t="n">
        <f aca="false">F41/E41*1.0266524</f>
        <v>0.723811420083682</v>
      </c>
      <c r="H41" s="5" t="s">
        <v>25</v>
      </c>
      <c r="I41" s="5" t="n">
        <v>21</v>
      </c>
      <c r="J41" s="5" t="s">
        <v>26</v>
      </c>
      <c r="K41" s="5" t="s">
        <v>18</v>
      </c>
      <c r="L41" s="5" t="n">
        <v>1</v>
      </c>
      <c r="M41" s="5" t="n">
        <v>0</v>
      </c>
    </row>
    <row r="42" customFormat="false" ht="14.25" hidden="false" customHeight="false" outlineLevel="0" collapsed="false">
      <c r="A42" s="0" t="n">
        <v>40</v>
      </c>
      <c r="B42" s="0" t="s">
        <v>107</v>
      </c>
      <c r="C42" s="5" t="s">
        <v>108</v>
      </c>
      <c r="D42" s="5" t="n">
        <v>20</v>
      </c>
      <c r="E42" s="6" t="n">
        <v>469</v>
      </c>
      <c r="F42" s="6" t="n">
        <v>317</v>
      </c>
      <c r="G42" s="7" t="n">
        <f aca="false">F42/E42*1.0266524</f>
        <v>0.69392070533049</v>
      </c>
      <c r="H42" s="5" t="s">
        <v>21</v>
      </c>
      <c r="I42" s="5" t="n">
        <v>20</v>
      </c>
      <c r="J42" s="5" t="s">
        <v>22</v>
      </c>
      <c r="K42" s="5" t="s">
        <v>18</v>
      </c>
      <c r="L42" s="5" t="n">
        <v>1</v>
      </c>
      <c r="M42" s="5" t="n">
        <v>0</v>
      </c>
    </row>
    <row r="43" customFormat="false" ht="14.25" hidden="false" customHeight="false" outlineLevel="0" collapsed="false">
      <c r="A43" s="0" t="n">
        <v>41</v>
      </c>
      <c r="B43" s="0" t="s">
        <v>109</v>
      </c>
      <c r="C43" s="5" t="s">
        <v>110</v>
      </c>
      <c r="D43" s="5" t="n">
        <v>20</v>
      </c>
      <c r="E43" s="6" t="n">
        <v>461</v>
      </c>
      <c r="F43" s="6" t="n">
        <v>296</v>
      </c>
      <c r="G43" s="7" t="n">
        <f aca="false">F43/E43*1.0266524</f>
        <v>0.659195467245119</v>
      </c>
      <c r="H43" s="5" t="s">
        <v>57</v>
      </c>
      <c r="I43" s="5" t="n">
        <v>21</v>
      </c>
      <c r="J43" s="5" t="s">
        <v>58</v>
      </c>
      <c r="K43" s="5" t="s">
        <v>18</v>
      </c>
      <c r="L43" s="5" t="n">
        <v>0</v>
      </c>
      <c r="M43" s="5" t="n">
        <v>1</v>
      </c>
    </row>
    <row r="44" customFormat="false" ht="14.25" hidden="false" customHeight="false" outlineLevel="0" collapsed="false">
      <c r="A44" s="0" t="n">
        <v>42</v>
      </c>
      <c r="B44" s="0" t="s">
        <v>111</v>
      </c>
      <c r="C44" s="5" t="s">
        <v>112</v>
      </c>
      <c r="D44" s="5" t="n">
        <v>20</v>
      </c>
      <c r="E44" s="6" t="n">
        <v>451</v>
      </c>
      <c r="F44" s="6" t="n">
        <v>284</v>
      </c>
      <c r="G44" s="7" t="n">
        <f aca="false">F44/E44*1.0266524</f>
        <v>0.646495081152993</v>
      </c>
      <c r="H44" s="5" t="s">
        <v>21</v>
      </c>
      <c r="I44" s="5" t="n">
        <v>20</v>
      </c>
      <c r="J44" s="5" t="s">
        <v>22</v>
      </c>
      <c r="K44" s="5" t="s">
        <v>18</v>
      </c>
      <c r="L44" s="5" t="n">
        <v>1</v>
      </c>
      <c r="M44" s="5" t="n">
        <v>0</v>
      </c>
    </row>
    <row r="45" customFormat="false" ht="14.25" hidden="false" customHeight="false" outlineLevel="0" collapsed="false">
      <c r="A45" s="0" t="n">
        <v>43</v>
      </c>
      <c r="B45" s="0" t="s">
        <v>113</v>
      </c>
      <c r="C45" s="5" t="s">
        <v>114</v>
      </c>
      <c r="D45" s="5" t="n">
        <v>20</v>
      </c>
      <c r="E45" s="6" t="n">
        <v>447</v>
      </c>
      <c r="F45" s="6" t="n">
        <v>236</v>
      </c>
      <c r="G45" s="7" t="n">
        <f aca="false">F45/E45*1.0266524</f>
        <v>0.54203571901566</v>
      </c>
      <c r="H45" s="5" t="s">
        <v>21</v>
      </c>
      <c r="I45" s="5" t="n">
        <v>20</v>
      </c>
      <c r="J45" s="5" t="s">
        <v>22</v>
      </c>
      <c r="K45" s="5" t="s">
        <v>18</v>
      </c>
      <c r="L45" s="5" t="n">
        <v>1</v>
      </c>
      <c r="M45" s="5" t="n">
        <v>0</v>
      </c>
    </row>
    <row r="46" customFormat="false" ht="14.25" hidden="false" customHeight="false" outlineLevel="0" collapsed="false">
      <c r="A46" s="0" t="n">
        <v>44</v>
      </c>
      <c r="B46" s="0" t="s">
        <v>115</v>
      </c>
      <c r="C46" s="5" t="s">
        <v>116</v>
      </c>
      <c r="D46" s="5" t="n">
        <v>21</v>
      </c>
      <c r="E46" s="6" t="n">
        <v>447</v>
      </c>
      <c r="F46" s="6" t="n">
        <v>376</v>
      </c>
      <c r="G46" s="7" t="n">
        <f aca="false">F46/E46*1.0266524</f>
        <v>0.863582331991051</v>
      </c>
      <c r="H46" s="5" t="s">
        <v>117</v>
      </c>
      <c r="I46" s="5" t="n">
        <v>21</v>
      </c>
      <c r="J46" s="5" t="s">
        <v>118</v>
      </c>
      <c r="K46" s="5" t="s">
        <v>18</v>
      </c>
      <c r="L46" s="5" t="n">
        <v>1</v>
      </c>
      <c r="M46" s="5" t="n">
        <v>0</v>
      </c>
    </row>
    <row r="47" customFormat="false" ht="14.25" hidden="false" customHeight="false" outlineLevel="0" collapsed="false">
      <c r="A47" s="0" t="n">
        <v>45</v>
      </c>
      <c r="B47" s="0" t="s">
        <v>119</v>
      </c>
      <c r="C47" s="5" t="s">
        <v>120</v>
      </c>
      <c r="D47" s="5" t="n">
        <v>21</v>
      </c>
      <c r="E47" s="6" t="n">
        <v>436</v>
      </c>
      <c r="F47" s="6" t="n">
        <v>350</v>
      </c>
      <c r="G47" s="7" t="n">
        <f aca="false">F47/E47*1.0266524</f>
        <v>0.824147568807339</v>
      </c>
      <c r="H47" s="5" t="s">
        <v>25</v>
      </c>
      <c r="I47" s="5" t="n">
        <v>21</v>
      </c>
      <c r="J47" s="5" t="s">
        <v>26</v>
      </c>
      <c r="K47" s="5" t="s">
        <v>18</v>
      </c>
      <c r="L47" s="5" t="n">
        <v>1</v>
      </c>
      <c r="M47" s="5" t="n">
        <v>0</v>
      </c>
    </row>
    <row r="48" customFormat="false" ht="14.25" hidden="false" customHeight="false" outlineLevel="0" collapsed="false">
      <c r="A48" s="0" t="n">
        <v>46</v>
      </c>
      <c r="B48" s="0" t="s">
        <v>121</v>
      </c>
      <c r="C48" s="5" t="s">
        <v>122</v>
      </c>
      <c r="D48" s="5" t="n">
        <v>21</v>
      </c>
      <c r="E48" s="6" t="n">
        <v>430</v>
      </c>
      <c r="F48" s="6" t="n">
        <v>280</v>
      </c>
      <c r="G48" s="7" t="n">
        <f aca="false">F48/E48*1.0266524</f>
        <v>0.668517841860465</v>
      </c>
      <c r="H48" s="5" t="s">
        <v>25</v>
      </c>
      <c r="I48" s="5" t="n">
        <v>21</v>
      </c>
      <c r="J48" s="5" t="s">
        <v>26</v>
      </c>
      <c r="K48" s="5" t="s">
        <v>18</v>
      </c>
      <c r="L48" s="5" t="n">
        <v>1</v>
      </c>
      <c r="M48" s="5" t="n">
        <v>0</v>
      </c>
    </row>
    <row r="49" customFormat="false" ht="14.25" hidden="false" customHeight="false" outlineLevel="0" collapsed="false">
      <c r="A49" s="0" t="n">
        <v>47</v>
      </c>
      <c r="B49" s="0" t="s">
        <v>123</v>
      </c>
      <c r="C49" s="5" t="s">
        <v>124</v>
      </c>
      <c r="D49" s="5" t="n">
        <v>20</v>
      </c>
      <c r="E49" s="6" t="n">
        <v>424</v>
      </c>
      <c r="F49" s="6" t="n">
        <v>252</v>
      </c>
      <c r="G49" s="7" t="n">
        <f aca="false">F49/E49*1.0266524</f>
        <v>0.6101802</v>
      </c>
      <c r="H49" s="5" t="s">
        <v>21</v>
      </c>
      <c r="I49" s="5" t="n">
        <v>20</v>
      </c>
      <c r="J49" s="5" t="s">
        <v>22</v>
      </c>
      <c r="K49" s="5" t="s">
        <v>18</v>
      </c>
      <c r="L49" s="5" t="n">
        <v>1</v>
      </c>
      <c r="M49" s="5" t="n">
        <v>0</v>
      </c>
    </row>
    <row r="50" customFormat="false" ht="14.25" hidden="false" customHeight="false" outlineLevel="0" collapsed="false">
      <c r="A50" s="0" t="n">
        <v>48</v>
      </c>
      <c r="B50" s="0" t="s">
        <v>125</v>
      </c>
      <c r="C50" s="5" t="s">
        <v>126</v>
      </c>
      <c r="D50" s="5" t="n">
        <v>20</v>
      </c>
      <c r="E50" s="6" t="n">
        <v>413</v>
      </c>
      <c r="F50" s="6" t="n">
        <v>281</v>
      </c>
      <c r="G50" s="7" t="n">
        <f aca="false">F50/E50*1.0266524</f>
        <v>0.698521366585956</v>
      </c>
      <c r="H50" s="5" t="s">
        <v>21</v>
      </c>
      <c r="I50" s="5" t="n">
        <v>20</v>
      </c>
      <c r="J50" s="5" t="s">
        <v>22</v>
      </c>
      <c r="K50" s="5" t="s">
        <v>18</v>
      </c>
      <c r="L50" s="5" t="n">
        <v>1</v>
      </c>
      <c r="M50" s="5" t="n">
        <v>0</v>
      </c>
    </row>
    <row r="51" customFormat="false" ht="14.25" hidden="false" customHeight="false" outlineLevel="0" collapsed="false">
      <c r="A51" s="0" t="n">
        <v>49</v>
      </c>
      <c r="B51" s="0" t="s">
        <v>127</v>
      </c>
      <c r="C51" s="5" t="s">
        <v>128</v>
      </c>
      <c r="D51" s="5" t="n">
        <v>20</v>
      </c>
      <c r="E51" s="6" t="n">
        <v>398</v>
      </c>
      <c r="F51" s="6" t="n">
        <v>316</v>
      </c>
      <c r="G51" s="7" t="n">
        <f aca="false">F51/E51*1.0266524</f>
        <v>0.815131051256281</v>
      </c>
      <c r="H51" s="5" t="s">
        <v>21</v>
      </c>
      <c r="I51" s="5" t="n">
        <v>20</v>
      </c>
      <c r="J51" s="5" t="s">
        <v>22</v>
      </c>
      <c r="K51" s="5" t="s">
        <v>18</v>
      </c>
      <c r="L51" s="5" t="n">
        <v>1</v>
      </c>
      <c r="M51" s="5" t="n">
        <v>0</v>
      </c>
    </row>
    <row r="52" customFormat="false" ht="14.25" hidden="false" customHeight="false" outlineLevel="0" collapsed="false">
      <c r="A52" s="0" t="n">
        <v>50</v>
      </c>
      <c r="B52" s="0" t="s">
        <v>129</v>
      </c>
      <c r="C52" s="5" t="s">
        <v>130</v>
      </c>
      <c r="D52" s="5" t="n">
        <v>20</v>
      </c>
      <c r="E52" s="6" t="n">
        <v>380</v>
      </c>
      <c r="F52" s="6" t="n">
        <v>293</v>
      </c>
      <c r="G52" s="7" t="n">
        <f aca="false">F52/E52*1.0266524</f>
        <v>0.791603034736842</v>
      </c>
      <c r="H52" s="5" t="s">
        <v>57</v>
      </c>
      <c r="I52" s="5" t="n">
        <v>21</v>
      </c>
      <c r="J52" s="5" t="s">
        <v>58</v>
      </c>
      <c r="K52" s="5" t="s">
        <v>18</v>
      </c>
      <c r="L52" s="5" t="n">
        <v>0</v>
      </c>
      <c r="M52" s="5" t="n">
        <v>1</v>
      </c>
    </row>
    <row r="53" customFormat="false" ht="14.25" hidden="false" customHeight="false" outlineLevel="0" collapsed="false">
      <c r="A53" s="0" t="n">
        <v>51</v>
      </c>
      <c r="B53" s="0" t="s">
        <v>131</v>
      </c>
      <c r="C53" s="5" t="s">
        <v>132</v>
      </c>
      <c r="D53" s="5" t="n">
        <v>20</v>
      </c>
      <c r="E53" s="6" t="n">
        <v>375</v>
      </c>
      <c r="F53" s="6" t="n">
        <v>228</v>
      </c>
      <c r="G53" s="7" t="n">
        <f aca="false">F53/E53*1.0266524</f>
        <v>0.6242046592</v>
      </c>
      <c r="H53" s="5" t="s">
        <v>21</v>
      </c>
      <c r="I53" s="5" t="n">
        <v>20</v>
      </c>
      <c r="J53" s="5" t="s">
        <v>22</v>
      </c>
      <c r="K53" s="5" t="s">
        <v>18</v>
      </c>
      <c r="L53" s="5" t="n">
        <v>1</v>
      </c>
      <c r="M53" s="5" t="n">
        <v>0</v>
      </c>
    </row>
    <row r="54" customFormat="false" ht="14.25" hidden="false" customHeight="false" outlineLevel="0" collapsed="false">
      <c r="A54" s="0" t="n">
        <v>52</v>
      </c>
      <c r="B54" s="0" t="s">
        <v>133</v>
      </c>
      <c r="C54" s="5" t="s">
        <v>134</v>
      </c>
      <c r="D54" s="5" t="n">
        <v>20</v>
      </c>
      <c r="E54" s="6" t="n">
        <v>367</v>
      </c>
      <c r="F54" s="6" t="n">
        <v>158</v>
      </c>
      <c r="G54" s="7" t="n">
        <f aca="false">F54/E54*1.0266524</f>
        <v>0.441992041416894</v>
      </c>
      <c r="H54" s="5" t="s">
        <v>21</v>
      </c>
      <c r="I54" s="5" t="n">
        <v>20</v>
      </c>
      <c r="J54" s="5" t="s">
        <v>22</v>
      </c>
      <c r="K54" s="5" t="s">
        <v>18</v>
      </c>
      <c r="L54" s="5" t="n">
        <v>1</v>
      </c>
      <c r="M54" s="5" t="n">
        <v>0</v>
      </c>
    </row>
    <row r="55" customFormat="false" ht="14.25" hidden="false" customHeight="false" outlineLevel="0" collapsed="false">
      <c r="A55" s="0" t="n">
        <v>53</v>
      </c>
      <c r="B55" s="0" t="s">
        <v>135</v>
      </c>
      <c r="C55" s="5" t="s">
        <v>136</v>
      </c>
      <c r="D55" s="5" t="n">
        <v>21</v>
      </c>
      <c r="E55" s="6" t="n">
        <v>359</v>
      </c>
      <c r="F55" s="6" t="n">
        <v>222</v>
      </c>
      <c r="G55" s="7" t="n">
        <f aca="false">F55/E55*1.0266524</f>
        <v>0.634865829526462</v>
      </c>
      <c r="H55" s="5" t="s">
        <v>25</v>
      </c>
      <c r="I55" s="5" t="n">
        <v>21</v>
      </c>
      <c r="J55" s="5" t="s">
        <v>26</v>
      </c>
      <c r="K55" s="5" t="s">
        <v>18</v>
      </c>
      <c r="L55" s="5" t="n">
        <v>1</v>
      </c>
      <c r="M55" s="5" t="n">
        <v>0</v>
      </c>
    </row>
    <row r="56" customFormat="false" ht="14.25" hidden="false" customHeight="false" outlineLevel="0" collapsed="false">
      <c r="A56" s="0" t="n">
        <v>54</v>
      </c>
      <c r="B56" s="0" t="s">
        <v>137</v>
      </c>
      <c r="C56" s="5" t="s">
        <v>138</v>
      </c>
      <c r="D56" s="5" t="n">
        <v>21</v>
      </c>
      <c r="E56" s="6" t="n">
        <v>342</v>
      </c>
      <c r="F56" s="6" t="n">
        <v>230</v>
      </c>
      <c r="G56" s="7" t="n">
        <f aca="false">F56/E56*1.0266524</f>
        <v>0.690438748538012</v>
      </c>
      <c r="H56" s="5" t="s">
        <v>25</v>
      </c>
      <c r="I56" s="5" t="n">
        <v>21</v>
      </c>
      <c r="J56" s="5" t="s">
        <v>26</v>
      </c>
      <c r="K56" s="5" t="s">
        <v>18</v>
      </c>
      <c r="L56" s="5" t="n">
        <v>1</v>
      </c>
      <c r="M56" s="5" t="n">
        <v>0</v>
      </c>
    </row>
    <row r="57" customFormat="false" ht="14.25" hidden="false" customHeight="false" outlineLevel="0" collapsed="false">
      <c r="A57" s="0" t="n">
        <v>55</v>
      </c>
      <c r="B57" s="0" t="s">
        <v>139</v>
      </c>
      <c r="C57" s="5" t="s">
        <v>140</v>
      </c>
      <c r="D57" s="5" t="n">
        <v>20</v>
      </c>
      <c r="E57" s="6" t="n">
        <v>332</v>
      </c>
      <c r="F57" s="6" t="n">
        <v>98</v>
      </c>
      <c r="G57" s="7" t="n">
        <f aca="false">F57/E57*1.0266524</f>
        <v>0.303047997590361</v>
      </c>
      <c r="H57" s="5" t="s">
        <v>21</v>
      </c>
      <c r="I57" s="5" t="n">
        <v>20</v>
      </c>
      <c r="J57" s="5" t="s">
        <v>22</v>
      </c>
      <c r="K57" s="5" t="s">
        <v>18</v>
      </c>
      <c r="L57" s="5" t="n">
        <v>1</v>
      </c>
      <c r="M57" s="5" t="n">
        <v>0</v>
      </c>
    </row>
    <row r="58" customFormat="false" ht="14.25" hidden="false" customHeight="false" outlineLevel="0" collapsed="false">
      <c r="A58" s="0" t="n">
        <v>56</v>
      </c>
      <c r="B58" s="0" t="s">
        <v>141</v>
      </c>
      <c r="C58" s="5" t="s">
        <v>142</v>
      </c>
      <c r="D58" s="5" t="n">
        <v>21</v>
      </c>
      <c r="E58" s="6" t="n">
        <v>328</v>
      </c>
      <c r="F58" s="6" t="n">
        <v>259</v>
      </c>
      <c r="G58" s="7" t="n">
        <f aca="false">F58/E58*1.0266524</f>
        <v>0.810679791463415</v>
      </c>
      <c r="H58" s="5" t="s">
        <v>57</v>
      </c>
      <c r="I58" s="5" t="n">
        <v>21</v>
      </c>
      <c r="J58" s="5" t="s">
        <v>58</v>
      </c>
      <c r="K58" s="5" t="s">
        <v>18</v>
      </c>
      <c r="L58" s="5" t="n">
        <v>1</v>
      </c>
      <c r="M58" s="5" t="n">
        <v>2</v>
      </c>
    </row>
    <row r="59" customFormat="false" ht="14.25" hidden="false" customHeight="false" outlineLevel="0" collapsed="false">
      <c r="A59" s="0" t="n">
        <v>57</v>
      </c>
      <c r="B59" s="0" t="s">
        <v>143</v>
      </c>
      <c r="C59" s="5" t="s">
        <v>144</v>
      </c>
      <c r="D59" s="5" t="n">
        <v>20</v>
      </c>
      <c r="E59" s="6" t="n">
        <v>324</v>
      </c>
      <c r="F59" s="6" t="n">
        <v>213</v>
      </c>
      <c r="G59" s="7" t="n">
        <f aca="false">F59/E59*1.0266524</f>
        <v>0.674928892592593</v>
      </c>
      <c r="H59" s="5" t="s">
        <v>21</v>
      </c>
      <c r="I59" s="5" t="n">
        <v>20</v>
      </c>
      <c r="J59" s="5" t="s">
        <v>22</v>
      </c>
      <c r="K59" s="5" t="s">
        <v>18</v>
      </c>
      <c r="L59" s="5" t="n">
        <v>1</v>
      </c>
      <c r="M59" s="5" t="n">
        <v>0</v>
      </c>
    </row>
    <row r="60" customFormat="false" ht="14.25" hidden="false" customHeight="false" outlineLevel="0" collapsed="false">
      <c r="A60" s="0" t="n">
        <v>58</v>
      </c>
      <c r="B60" s="0" t="s">
        <v>145</v>
      </c>
      <c r="C60" s="5" t="s">
        <v>146</v>
      </c>
      <c r="D60" s="5" t="n">
        <v>21</v>
      </c>
      <c r="E60" s="6" t="n">
        <v>324</v>
      </c>
      <c r="F60" s="6" t="n">
        <v>240</v>
      </c>
      <c r="G60" s="7" t="n">
        <f aca="false">F60/E60*1.0266524</f>
        <v>0.760483259259259</v>
      </c>
      <c r="H60" s="5" t="s">
        <v>71</v>
      </c>
      <c r="I60" s="5" t="n">
        <v>20</v>
      </c>
      <c r="J60" s="5" t="s">
        <v>72</v>
      </c>
      <c r="K60" s="5" t="s">
        <v>18</v>
      </c>
      <c r="L60" s="5" t="n">
        <v>0</v>
      </c>
      <c r="M60" s="5" t="n">
        <v>1</v>
      </c>
    </row>
    <row r="61" customFormat="false" ht="14.25" hidden="false" customHeight="false" outlineLevel="0" collapsed="false">
      <c r="A61" s="0" t="n">
        <v>59</v>
      </c>
      <c r="B61" s="0" t="s">
        <v>147</v>
      </c>
      <c r="C61" s="5" t="s">
        <v>148</v>
      </c>
      <c r="D61" s="5" t="n">
        <v>21</v>
      </c>
      <c r="E61" s="6" t="n">
        <v>321</v>
      </c>
      <c r="F61" s="6" t="n">
        <v>315</v>
      </c>
      <c r="G61" s="7" t="n">
        <f aca="false">F61/E61*1.0266524</f>
        <v>1.00746263551402</v>
      </c>
      <c r="H61" s="5" t="s">
        <v>25</v>
      </c>
      <c r="I61" s="5" t="n">
        <v>21</v>
      </c>
      <c r="J61" s="5" t="s">
        <v>26</v>
      </c>
      <c r="K61" s="5" t="s">
        <v>18</v>
      </c>
      <c r="L61" s="5" t="n">
        <v>1</v>
      </c>
      <c r="M61" s="5" t="n">
        <v>0</v>
      </c>
    </row>
    <row r="62" customFormat="false" ht="14.25" hidden="false" customHeight="false" outlineLevel="0" collapsed="false">
      <c r="A62" s="0" t="n">
        <v>60</v>
      </c>
      <c r="B62" s="0" t="s">
        <v>149</v>
      </c>
      <c r="C62" s="5" t="s">
        <v>150</v>
      </c>
      <c r="D62" s="5" t="n">
        <v>20</v>
      </c>
      <c r="E62" s="6" t="n">
        <v>313</v>
      </c>
      <c r="F62" s="6" t="n">
        <v>190</v>
      </c>
      <c r="G62" s="7" t="n">
        <f aca="false">F62/E62*1.0266524</f>
        <v>0.62320752715655</v>
      </c>
      <c r="H62" s="5" t="s">
        <v>21</v>
      </c>
      <c r="I62" s="5" t="n">
        <v>20</v>
      </c>
      <c r="J62" s="5" t="s">
        <v>22</v>
      </c>
      <c r="K62" s="5" t="s">
        <v>18</v>
      </c>
      <c r="L62" s="5" t="n">
        <v>1</v>
      </c>
      <c r="M62" s="5" t="n">
        <v>0</v>
      </c>
    </row>
    <row r="63" customFormat="false" ht="14.25" hidden="false" customHeight="false" outlineLevel="0" collapsed="false">
      <c r="A63" s="0" t="n">
        <v>61</v>
      </c>
      <c r="B63" s="0" t="s">
        <v>151</v>
      </c>
      <c r="C63" s="5" t="s">
        <v>152</v>
      </c>
      <c r="D63" s="5" t="n">
        <v>20</v>
      </c>
      <c r="E63" s="6" t="n">
        <v>313</v>
      </c>
      <c r="F63" s="6" t="n">
        <v>248</v>
      </c>
      <c r="G63" s="7" t="n">
        <f aca="false">F63/E63*1.0266524</f>
        <v>0.813449824920128</v>
      </c>
      <c r="H63" s="5" t="s">
        <v>21</v>
      </c>
      <c r="I63" s="5" t="n">
        <v>20</v>
      </c>
      <c r="J63" s="5" t="s">
        <v>22</v>
      </c>
      <c r="K63" s="5" t="s">
        <v>18</v>
      </c>
      <c r="L63" s="5" t="n">
        <v>1</v>
      </c>
      <c r="M63" s="5" t="n">
        <v>0</v>
      </c>
    </row>
    <row r="64" customFormat="false" ht="14.25" hidden="false" customHeight="false" outlineLevel="0" collapsed="false">
      <c r="A64" s="0" t="n">
        <v>62</v>
      </c>
      <c r="B64" s="0" t="s">
        <v>153</v>
      </c>
      <c r="C64" s="5" t="s">
        <v>154</v>
      </c>
      <c r="D64" s="5" t="n">
        <v>19</v>
      </c>
      <c r="E64" s="6" t="n">
        <v>303</v>
      </c>
      <c r="F64" s="6" t="n">
        <v>196</v>
      </c>
      <c r="G64" s="7" t="n">
        <f aca="false">F64/E64*1.0266524</f>
        <v>0.664105182838284</v>
      </c>
      <c r="H64" s="5" t="s">
        <v>25</v>
      </c>
      <c r="I64" s="5" t="n">
        <v>21</v>
      </c>
      <c r="J64" s="5" t="s">
        <v>26</v>
      </c>
      <c r="K64" s="5" t="s">
        <v>18</v>
      </c>
      <c r="L64" s="5" t="n">
        <v>0</v>
      </c>
      <c r="M64" s="5" t="n">
        <v>2</v>
      </c>
    </row>
    <row r="65" customFormat="false" ht="14.25" hidden="false" customHeight="false" outlineLevel="0" collapsed="false">
      <c r="A65" s="0" t="n">
        <v>63</v>
      </c>
      <c r="B65" s="0" t="s">
        <v>155</v>
      </c>
      <c r="C65" s="5" t="s">
        <v>156</v>
      </c>
      <c r="D65" s="5" t="n">
        <v>21</v>
      </c>
      <c r="E65" s="6" t="n">
        <v>293</v>
      </c>
      <c r="F65" s="6" t="n">
        <v>243</v>
      </c>
      <c r="G65" s="7" t="n">
        <f aca="false">F65/E65*1.0266524</f>
        <v>0.851455744709898</v>
      </c>
      <c r="H65" s="5" t="s">
        <v>25</v>
      </c>
      <c r="I65" s="5" t="n">
        <v>21</v>
      </c>
      <c r="J65" s="5" t="s">
        <v>26</v>
      </c>
      <c r="K65" s="5" t="s">
        <v>18</v>
      </c>
      <c r="L65" s="5" t="n">
        <v>1</v>
      </c>
      <c r="M65" s="5" t="n">
        <v>0</v>
      </c>
    </row>
    <row r="66" customFormat="false" ht="14.25" hidden="false" customHeight="false" outlineLevel="0" collapsed="false">
      <c r="A66" s="0" t="n">
        <v>64</v>
      </c>
      <c r="B66" s="0" t="s">
        <v>157</v>
      </c>
      <c r="C66" s="5" t="s">
        <v>158</v>
      </c>
      <c r="D66" s="5" t="n">
        <v>20</v>
      </c>
      <c r="E66" s="6" t="n">
        <v>292</v>
      </c>
      <c r="F66" s="6" t="n">
        <v>164</v>
      </c>
      <c r="G66" s="7" t="n">
        <f aca="false">F66/E66*1.0266524</f>
        <v>0.576612991780822</v>
      </c>
      <c r="H66" s="5" t="s">
        <v>21</v>
      </c>
      <c r="I66" s="5" t="n">
        <v>20</v>
      </c>
      <c r="J66" s="5" t="s">
        <v>22</v>
      </c>
      <c r="K66" s="5" t="s">
        <v>18</v>
      </c>
      <c r="L66" s="5" t="n">
        <v>1</v>
      </c>
      <c r="M66" s="5" t="n">
        <v>0</v>
      </c>
    </row>
    <row r="67" customFormat="false" ht="14.25" hidden="false" customHeight="false" outlineLevel="0" collapsed="false">
      <c r="A67" s="0" t="n">
        <v>65</v>
      </c>
      <c r="B67" s="0" t="s">
        <v>159</v>
      </c>
      <c r="C67" s="5" t="s">
        <v>160</v>
      </c>
      <c r="D67" s="5" t="n">
        <v>20</v>
      </c>
      <c r="E67" s="6" t="n">
        <v>291</v>
      </c>
      <c r="F67" s="6" t="n">
        <v>166</v>
      </c>
      <c r="G67" s="7" t="n">
        <f aca="false">F67/E67*1.0266524</f>
        <v>0.585650509965636</v>
      </c>
      <c r="H67" s="5" t="s">
        <v>21</v>
      </c>
      <c r="I67" s="5" t="n">
        <v>20</v>
      </c>
      <c r="J67" s="5" t="s">
        <v>22</v>
      </c>
      <c r="K67" s="5" t="s">
        <v>18</v>
      </c>
      <c r="L67" s="5" t="n">
        <v>1</v>
      </c>
      <c r="M67" s="5" t="n">
        <v>0</v>
      </c>
    </row>
    <row r="68" customFormat="false" ht="14.25" hidden="false" customHeight="false" outlineLevel="0" collapsed="false">
      <c r="A68" s="0" t="n">
        <v>66</v>
      </c>
      <c r="B68" s="0" t="s">
        <v>161</v>
      </c>
      <c r="C68" s="5" t="s">
        <v>162</v>
      </c>
      <c r="D68" s="5" t="n">
        <v>22</v>
      </c>
      <c r="E68" s="6" t="n">
        <v>291</v>
      </c>
      <c r="F68" s="6" t="n">
        <v>219</v>
      </c>
      <c r="G68" s="7" t="n">
        <f aca="false">F68/E68*1.0266524</f>
        <v>0.772635311340206</v>
      </c>
      <c r="H68" s="5" t="s">
        <v>25</v>
      </c>
      <c r="I68" s="5" t="n">
        <v>21</v>
      </c>
      <c r="J68" s="5" t="s">
        <v>26</v>
      </c>
      <c r="K68" s="5" t="s">
        <v>18</v>
      </c>
      <c r="L68" s="5" t="n">
        <v>0</v>
      </c>
      <c r="M68" s="5" t="n">
        <v>1</v>
      </c>
    </row>
    <row r="69" customFormat="false" ht="14.25" hidden="false" customHeight="false" outlineLevel="0" collapsed="false">
      <c r="A69" s="0" t="n">
        <v>67</v>
      </c>
      <c r="B69" s="0" t="s">
        <v>163</v>
      </c>
      <c r="C69" s="5" t="s">
        <v>164</v>
      </c>
      <c r="D69" s="5" t="n">
        <v>22</v>
      </c>
      <c r="E69" s="6" t="n">
        <v>289</v>
      </c>
      <c r="F69" s="6" t="n">
        <v>199</v>
      </c>
      <c r="G69" s="7" t="n">
        <f aca="false">F69/E69*1.0266524</f>
        <v>0.706933659515571</v>
      </c>
      <c r="H69" s="5" t="s">
        <v>165</v>
      </c>
      <c r="I69" s="5" t="n">
        <v>22</v>
      </c>
      <c r="J69" s="5" t="s">
        <v>166</v>
      </c>
      <c r="K69" s="5" t="s">
        <v>18</v>
      </c>
      <c r="L69" s="5" t="n">
        <v>1</v>
      </c>
      <c r="M69" s="5" t="n">
        <v>0</v>
      </c>
    </row>
    <row r="70" customFormat="false" ht="14.25" hidden="false" customHeight="false" outlineLevel="0" collapsed="false">
      <c r="A70" s="0" t="n">
        <v>68</v>
      </c>
      <c r="B70" s="0" t="s">
        <v>167</v>
      </c>
      <c r="C70" s="5" t="s">
        <v>168</v>
      </c>
      <c r="D70" s="5" t="n">
        <v>22</v>
      </c>
      <c r="E70" s="6" t="n">
        <v>284</v>
      </c>
      <c r="F70" s="6" t="n">
        <v>149</v>
      </c>
      <c r="G70" s="7" t="n">
        <f aca="false">F70/E70*1.0266524</f>
        <v>0.538631012676056</v>
      </c>
      <c r="H70" s="5" t="s">
        <v>16</v>
      </c>
      <c r="I70" s="5" t="n">
        <v>21</v>
      </c>
      <c r="J70" s="5" t="s">
        <v>17</v>
      </c>
      <c r="K70" s="5" t="s">
        <v>18</v>
      </c>
      <c r="L70" s="5" t="n">
        <v>0</v>
      </c>
      <c r="M70" s="5" t="n">
        <v>1</v>
      </c>
    </row>
    <row r="71" customFormat="false" ht="14.25" hidden="false" customHeight="false" outlineLevel="0" collapsed="false">
      <c r="A71" s="0" t="n">
        <v>69</v>
      </c>
      <c r="B71" s="0" t="s">
        <v>169</v>
      </c>
      <c r="C71" s="5" t="s">
        <v>170</v>
      </c>
      <c r="D71" s="5" t="n">
        <v>20</v>
      </c>
      <c r="E71" s="6" t="n">
        <v>277</v>
      </c>
      <c r="F71" s="6" t="n">
        <v>139</v>
      </c>
      <c r="G71" s="7" t="n">
        <f aca="false">F71/E71*1.0266524</f>
        <v>0.515179363176895</v>
      </c>
      <c r="H71" s="5" t="s">
        <v>21</v>
      </c>
      <c r="I71" s="5" t="n">
        <v>20</v>
      </c>
      <c r="J71" s="5" t="s">
        <v>22</v>
      </c>
      <c r="K71" s="5" t="s">
        <v>18</v>
      </c>
      <c r="L71" s="5" t="n">
        <v>1</v>
      </c>
      <c r="M71" s="5" t="n">
        <v>0</v>
      </c>
    </row>
    <row r="72" customFormat="false" ht="14.25" hidden="false" customHeight="false" outlineLevel="0" collapsed="false">
      <c r="A72" s="0" t="n">
        <v>70</v>
      </c>
      <c r="B72" s="0" t="s">
        <v>171</v>
      </c>
      <c r="C72" s="5" t="s">
        <v>172</v>
      </c>
      <c r="D72" s="5" t="n">
        <v>20</v>
      </c>
      <c r="E72" s="6" t="n">
        <v>277</v>
      </c>
      <c r="F72" s="6" t="n">
        <v>164</v>
      </c>
      <c r="G72" s="7" t="n">
        <f aca="false">F72/E72*1.0266524</f>
        <v>0.607837522021661</v>
      </c>
      <c r="H72" s="5" t="s">
        <v>21</v>
      </c>
      <c r="I72" s="5" t="n">
        <v>20</v>
      </c>
      <c r="J72" s="5" t="s">
        <v>22</v>
      </c>
      <c r="K72" s="5" t="s">
        <v>18</v>
      </c>
      <c r="L72" s="5" t="n">
        <v>1</v>
      </c>
      <c r="M72" s="5" t="n">
        <v>0</v>
      </c>
    </row>
    <row r="73" customFormat="false" ht="14.25" hidden="false" customHeight="false" outlineLevel="0" collapsed="false">
      <c r="A73" s="0" t="n">
        <v>71</v>
      </c>
      <c r="B73" s="0" t="s">
        <v>173</v>
      </c>
      <c r="C73" s="5" t="s">
        <v>174</v>
      </c>
      <c r="D73" s="5" t="n">
        <v>21</v>
      </c>
      <c r="E73" s="6" t="n">
        <v>270</v>
      </c>
      <c r="F73" s="6" t="n">
        <v>143</v>
      </c>
      <c r="G73" s="7" t="n">
        <f aca="false">F73/E73*1.0266524</f>
        <v>0.54374553037037</v>
      </c>
      <c r="H73" s="5" t="s">
        <v>175</v>
      </c>
      <c r="I73" s="5" t="n">
        <v>21</v>
      </c>
      <c r="J73" s="5" t="s">
        <v>176</v>
      </c>
      <c r="K73" s="5" t="s">
        <v>18</v>
      </c>
      <c r="L73" s="5" t="n">
        <v>1</v>
      </c>
      <c r="M73" s="5" t="n">
        <v>0</v>
      </c>
    </row>
    <row r="74" customFormat="false" ht="14.25" hidden="false" customHeight="false" outlineLevel="0" collapsed="false">
      <c r="A74" s="0" t="n">
        <v>72</v>
      </c>
      <c r="B74" s="0" t="s">
        <v>177</v>
      </c>
      <c r="C74" s="5" t="s">
        <v>178</v>
      </c>
      <c r="D74" s="5" t="n">
        <v>23</v>
      </c>
      <c r="E74" s="6" t="n">
        <v>267</v>
      </c>
      <c r="F74" s="6" t="n">
        <v>229</v>
      </c>
      <c r="G74" s="7" t="n">
        <f aca="false">F74/E74*1.0266524</f>
        <v>0.880537077153558</v>
      </c>
      <c r="H74" s="5" t="s">
        <v>57</v>
      </c>
      <c r="I74" s="5" t="n">
        <v>21</v>
      </c>
      <c r="J74" s="5" t="s">
        <v>58</v>
      </c>
      <c r="K74" s="5" t="s">
        <v>18</v>
      </c>
      <c r="L74" s="5" t="n">
        <v>1</v>
      </c>
      <c r="M74" s="5" t="n">
        <v>2</v>
      </c>
    </row>
    <row r="75" customFormat="false" ht="14.25" hidden="false" customHeight="false" outlineLevel="0" collapsed="false">
      <c r="A75" s="0" t="n">
        <v>73</v>
      </c>
      <c r="B75" s="0" t="s">
        <v>179</v>
      </c>
      <c r="C75" s="5" t="s">
        <v>180</v>
      </c>
      <c r="D75" s="5" t="n">
        <v>20</v>
      </c>
      <c r="E75" s="6" t="n">
        <v>259</v>
      </c>
      <c r="F75" s="6" t="n">
        <v>130</v>
      </c>
      <c r="G75" s="7" t="n">
        <f aca="false">F75/E75*1.0266524</f>
        <v>0.515308154440154</v>
      </c>
      <c r="H75" s="5" t="s">
        <v>21</v>
      </c>
      <c r="I75" s="5" t="n">
        <v>20</v>
      </c>
      <c r="J75" s="5" t="s">
        <v>22</v>
      </c>
      <c r="K75" s="5" t="s">
        <v>18</v>
      </c>
      <c r="L75" s="5" t="n">
        <v>1</v>
      </c>
      <c r="M75" s="5" t="n">
        <v>0</v>
      </c>
    </row>
    <row r="76" customFormat="false" ht="14.25" hidden="false" customHeight="false" outlineLevel="0" collapsed="false">
      <c r="A76" s="0" t="n">
        <v>74</v>
      </c>
      <c r="B76" s="0" t="s">
        <v>181</v>
      </c>
      <c r="C76" s="5" t="s">
        <v>182</v>
      </c>
      <c r="D76" s="5" t="n">
        <v>20</v>
      </c>
      <c r="E76" s="6" t="n">
        <v>258</v>
      </c>
      <c r="F76" s="6" t="n">
        <v>168</v>
      </c>
      <c r="G76" s="7" t="n">
        <f aca="false">F76/E76*1.0266524</f>
        <v>0.668517841860465</v>
      </c>
      <c r="H76" s="5" t="s">
        <v>21</v>
      </c>
      <c r="I76" s="5" t="n">
        <v>20</v>
      </c>
      <c r="J76" s="5" t="s">
        <v>22</v>
      </c>
      <c r="K76" s="5" t="s">
        <v>18</v>
      </c>
      <c r="L76" s="5" t="n">
        <v>1</v>
      </c>
      <c r="M76" s="5" t="n">
        <v>0</v>
      </c>
    </row>
    <row r="77" customFormat="false" ht="14.25" hidden="false" customHeight="false" outlineLevel="0" collapsed="false">
      <c r="A77" s="0" t="n">
        <v>75</v>
      </c>
      <c r="B77" s="0" t="s">
        <v>183</v>
      </c>
      <c r="C77" s="5" t="s">
        <v>184</v>
      </c>
      <c r="D77" s="5" t="n">
        <v>21</v>
      </c>
      <c r="E77" s="6" t="n">
        <v>258</v>
      </c>
      <c r="F77" s="6" t="n">
        <v>181</v>
      </c>
      <c r="G77" s="7" t="n">
        <f aca="false">F77/E77*1.0266524</f>
        <v>0.720248389147287</v>
      </c>
      <c r="H77" s="5" t="s">
        <v>25</v>
      </c>
      <c r="I77" s="5" t="n">
        <v>21</v>
      </c>
      <c r="J77" s="5" t="s">
        <v>26</v>
      </c>
      <c r="K77" s="5" t="s">
        <v>18</v>
      </c>
      <c r="L77" s="5" t="n">
        <v>1</v>
      </c>
      <c r="M77" s="5" t="n">
        <v>0</v>
      </c>
    </row>
    <row r="78" customFormat="false" ht="14.25" hidden="false" customHeight="false" outlineLevel="0" collapsed="false">
      <c r="A78" s="0" t="n">
        <v>76</v>
      </c>
      <c r="B78" s="0" t="s">
        <v>185</v>
      </c>
      <c r="C78" s="5" t="s">
        <v>186</v>
      </c>
      <c r="D78" s="5" t="n">
        <v>23</v>
      </c>
      <c r="E78" s="6" t="n">
        <v>255</v>
      </c>
      <c r="F78" s="6" t="n">
        <v>217</v>
      </c>
      <c r="G78" s="7" t="n">
        <f aca="false">F78/E78*1.0266524</f>
        <v>0.873661061960784</v>
      </c>
      <c r="H78" s="5" t="s">
        <v>39</v>
      </c>
      <c r="I78" s="5" t="n">
        <v>22</v>
      </c>
      <c r="J78" s="5" t="s">
        <v>40</v>
      </c>
      <c r="K78" s="5" t="s">
        <v>18</v>
      </c>
      <c r="L78" s="5" t="n">
        <v>1</v>
      </c>
      <c r="M78" s="5" t="n">
        <v>1</v>
      </c>
    </row>
    <row r="79" customFormat="false" ht="14.25" hidden="false" customHeight="false" outlineLevel="0" collapsed="false">
      <c r="A79" s="0" t="n">
        <v>77</v>
      </c>
      <c r="B79" s="0" t="s">
        <v>187</v>
      </c>
      <c r="C79" s="5" t="s">
        <v>188</v>
      </c>
      <c r="D79" s="5" t="n">
        <v>21</v>
      </c>
      <c r="E79" s="6" t="n">
        <v>254</v>
      </c>
      <c r="F79" s="6" t="n">
        <v>179</v>
      </c>
      <c r="G79" s="7" t="n">
        <f aca="false">F79/E79*1.0266524</f>
        <v>0.723507006299213</v>
      </c>
      <c r="H79" s="5" t="s">
        <v>57</v>
      </c>
      <c r="I79" s="5" t="n">
        <v>21</v>
      </c>
      <c r="J79" s="5" t="s">
        <v>58</v>
      </c>
      <c r="K79" s="5" t="s">
        <v>18</v>
      </c>
      <c r="L79" s="5" t="n">
        <v>1</v>
      </c>
      <c r="M79" s="5" t="n">
        <v>0</v>
      </c>
    </row>
    <row r="80" customFormat="false" ht="14.25" hidden="false" customHeight="false" outlineLevel="0" collapsed="false">
      <c r="A80" s="0" t="n">
        <v>78</v>
      </c>
      <c r="B80" s="0" t="s">
        <v>189</v>
      </c>
      <c r="C80" s="5" t="s">
        <v>190</v>
      </c>
      <c r="D80" s="5" t="n">
        <v>21</v>
      </c>
      <c r="E80" s="6" t="n">
        <v>248</v>
      </c>
      <c r="F80" s="6" t="n">
        <v>183</v>
      </c>
      <c r="G80" s="7" t="n">
        <f aca="false">F80/E80*1.0266524</f>
        <v>0.757570117741935</v>
      </c>
      <c r="H80" s="5" t="s">
        <v>16</v>
      </c>
      <c r="I80" s="5" t="n">
        <v>21</v>
      </c>
      <c r="J80" s="5" t="s">
        <v>17</v>
      </c>
      <c r="K80" s="5" t="s">
        <v>18</v>
      </c>
      <c r="L80" s="5" t="n">
        <v>1</v>
      </c>
      <c r="M80" s="5" t="n">
        <v>0</v>
      </c>
    </row>
    <row r="81" customFormat="false" ht="14.25" hidden="false" customHeight="false" outlineLevel="0" collapsed="false">
      <c r="A81" s="0" t="n">
        <v>79</v>
      </c>
      <c r="B81" s="0" t="s">
        <v>191</v>
      </c>
      <c r="C81" s="5" t="s">
        <v>192</v>
      </c>
      <c r="D81" s="5" t="n">
        <v>21</v>
      </c>
      <c r="E81" s="6" t="n">
        <v>244</v>
      </c>
      <c r="F81" s="6" t="n">
        <v>139</v>
      </c>
      <c r="G81" s="7" t="n">
        <f aca="false">F81/E81*1.0266524</f>
        <v>0.584855260655738</v>
      </c>
      <c r="H81" s="5" t="s">
        <v>165</v>
      </c>
      <c r="I81" s="5" t="n">
        <v>22</v>
      </c>
      <c r="J81" s="5" t="s">
        <v>166</v>
      </c>
      <c r="K81" s="5" t="s">
        <v>18</v>
      </c>
      <c r="L81" s="5" t="n">
        <v>0</v>
      </c>
      <c r="M81" s="5" t="n">
        <v>1</v>
      </c>
    </row>
    <row r="82" customFormat="false" ht="14.25" hidden="false" customHeight="false" outlineLevel="0" collapsed="false">
      <c r="A82" s="0" t="n">
        <v>80</v>
      </c>
      <c r="B82" s="0" t="s">
        <v>193</v>
      </c>
      <c r="C82" s="5" t="s">
        <v>194</v>
      </c>
      <c r="D82" s="5" t="n">
        <v>21</v>
      </c>
      <c r="E82" s="6" t="n">
        <v>243</v>
      </c>
      <c r="F82" s="6" t="n">
        <v>150</v>
      </c>
      <c r="G82" s="7" t="n">
        <f aca="false">F82/E82*1.0266524</f>
        <v>0.633736049382716</v>
      </c>
      <c r="H82" s="5" t="s">
        <v>25</v>
      </c>
      <c r="I82" s="5" t="n">
        <v>21</v>
      </c>
      <c r="J82" s="5" t="s">
        <v>26</v>
      </c>
      <c r="K82" s="5" t="s">
        <v>18</v>
      </c>
      <c r="L82" s="5" t="n">
        <v>1</v>
      </c>
      <c r="M82" s="5" t="n">
        <v>0</v>
      </c>
    </row>
    <row r="83" customFormat="false" ht="14.25" hidden="false" customHeight="false" outlineLevel="0" collapsed="false">
      <c r="A83" s="0" t="n">
        <v>81</v>
      </c>
      <c r="B83" s="0" t="s">
        <v>195</v>
      </c>
      <c r="C83" s="5" t="s">
        <v>196</v>
      </c>
      <c r="D83" s="5" t="n">
        <v>21</v>
      </c>
      <c r="E83" s="6" t="n">
        <v>241</v>
      </c>
      <c r="F83" s="6" t="n">
        <v>116</v>
      </c>
      <c r="G83" s="7" t="n">
        <f aca="false">F83/E83*1.0266524</f>
        <v>0.494156341908714</v>
      </c>
      <c r="H83" s="5" t="s">
        <v>25</v>
      </c>
      <c r="I83" s="5" t="n">
        <v>21</v>
      </c>
      <c r="J83" s="5" t="s">
        <v>26</v>
      </c>
      <c r="K83" s="5" t="s">
        <v>18</v>
      </c>
      <c r="L83" s="5" t="n">
        <v>1</v>
      </c>
      <c r="M83" s="5" t="n">
        <v>0</v>
      </c>
    </row>
    <row r="84" customFormat="false" ht="14.25" hidden="false" customHeight="false" outlineLevel="0" collapsed="false">
      <c r="A84" s="0" t="n">
        <v>82</v>
      </c>
      <c r="B84" s="0" t="s">
        <v>197</v>
      </c>
      <c r="C84" s="5" t="s">
        <v>198</v>
      </c>
      <c r="D84" s="5" t="n">
        <v>20</v>
      </c>
      <c r="E84" s="6" t="n">
        <v>237</v>
      </c>
      <c r="F84" s="6" t="n">
        <v>158</v>
      </c>
      <c r="G84" s="7" t="n">
        <f aca="false">F84/E84*1.0266524</f>
        <v>0.684434933333333</v>
      </c>
      <c r="H84" s="5" t="s">
        <v>21</v>
      </c>
      <c r="I84" s="5" t="n">
        <v>20</v>
      </c>
      <c r="J84" s="5" t="s">
        <v>22</v>
      </c>
      <c r="K84" s="5" t="s">
        <v>18</v>
      </c>
      <c r="L84" s="5" t="n">
        <v>1</v>
      </c>
      <c r="M84" s="5" t="n">
        <v>0</v>
      </c>
    </row>
    <row r="85" customFormat="false" ht="14.25" hidden="false" customHeight="false" outlineLevel="0" collapsed="false">
      <c r="A85" s="0" t="n">
        <v>83</v>
      </c>
      <c r="B85" s="0" t="s">
        <v>199</v>
      </c>
      <c r="C85" s="5" t="s">
        <v>200</v>
      </c>
      <c r="D85" s="5" t="n">
        <v>21</v>
      </c>
      <c r="E85" s="6" t="n">
        <v>232</v>
      </c>
      <c r="F85" s="6" t="n">
        <v>156</v>
      </c>
      <c r="G85" s="7" t="n">
        <f aca="false">F85/E85*1.0266524</f>
        <v>0.690335234482759</v>
      </c>
      <c r="H85" s="5" t="s">
        <v>25</v>
      </c>
      <c r="I85" s="5" t="n">
        <v>21</v>
      </c>
      <c r="J85" s="5" t="s">
        <v>26</v>
      </c>
      <c r="K85" s="5" t="s">
        <v>18</v>
      </c>
      <c r="L85" s="5" t="n">
        <v>1</v>
      </c>
      <c r="M85" s="5" t="n">
        <v>0</v>
      </c>
    </row>
    <row r="86" customFormat="false" ht="14.25" hidden="false" customHeight="false" outlineLevel="0" collapsed="false">
      <c r="A86" s="0" t="n">
        <v>84</v>
      </c>
      <c r="B86" s="0" t="s">
        <v>201</v>
      </c>
      <c r="C86" s="5" t="s">
        <v>202</v>
      </c>
      <c r="D86" s="5" t="n">
        <v>21</v>
      </c>
      <c r="E86" s="6" t="n">
        <v>232</v>
      </c>
      <c r="F86" s="6" t="n">
        <v>159</v>
      </c>
      <c r="G86" s="7" t="n">
        <f aca="false">F86/E86*1.0266524</f>
        <v>0.703610912068965</v>
      </c>
      <c r="H86" s="5" t="s">
        <v>25</v>
      </c>
      <c r="I86" s="5" t="n">
        <v>21</v>
      </c>
      <c r="J86" s="5" t="s">
        <v>26</v>
      </c>
      <c r="K86" s="5" t="s">
        <v>18</v>
      </c>
      <c r="L86" s="5" t="n">
        <v>1</v>
      </c>
      <c r="M86" s="5" t="n">
        <v>0</v>
      </c>
    </row>
    <row r="87" customFormat="false" ht="14.25" hidden="false" customHeight="false" outlineLevel="0" collapsed="false">
      <c r="A87" s="0" t="n">
        <v>85</v>
      </c>
      <c r="B87" s="0" t="s">
        <v>203</v>
      </c>
      <c r="C87" s="5" t="s">
        <v>204</v>
      </c>
      <c r="D87" s="5" t="n">
        <v>21</v>
      </c>
      <c r="E87" s="6" t="n">
        <v>230</v>
      </c>
      <c r="F87" s="6" t="n">
        <v>149</v>
      </c>
      <c r="G87" s="7" t="n">
        <f aca="false">F87/E87*1.0266524</f>
        <v>0.665092206956522</v>
      </c>
      <c r="H87" s="5" t="s">
        <v>25</v>
      </c>
      <c r="I87" s="5" t="n">
        <v>21</v>
      </c>
      <c r="J87" s="5" t="s">
        <v>26</v>
      </c>
      <c r="K87" s="5" t="s">
        <v>18</v>
      </c>
      <c r="L87" s="5" t="n">
        <v>1</v>
      </c>
      <c r="M87" s="5" t="n">
        <v>0</v>
      </c>
    </row>
    <row r="88" customFormat="false" ht="14.25" hidden="false" customHeight="false" outlineLevel="0" collapsed="false">
      <c r="A88" s="0" t="n">
        <v>86</v>
      </c>
      <c r="B88" s="0" t="s">
        <v>205</v>
      </c>
      <c r="C88" s="5" t="s">
        <v>206</v>
      </c>
      <c r="D88" s="5" t="n">
        <v>21</v>
      </c>
      <c r="E88" s="6" t="n">
        <v>228</v>
      </c>
      <c r="F88" s="6" t="n">
        <v>112</v>
      </c>
      <c r="G88" s="7" t="n">
        <f aca="false">F88/E88*1.0266524</f>
        <v>0.504320477192982</v>
      </c>
      <c r="H88" s="5" t="s">
        <v>25</v>
      </c>
      <c r="I88" s="5" t="n">
        <v>21</v>
      </c>
      <c r="J88" s="5" t="s">
        <v>26</v>
      </c>
      <c r="K88" s="5" t="s">
        <v>18</v>
      </c>
      <c r="L88" s="5" t="n">
        <v>1</v>
      </c>
      <c r="M88" s="5" t="n">
        <v>0</v>
      </c>
    </row>
    <row r="89" customFormat="false" ht="14.25" hidden="false" customHeight="false" outlineLevel="0" collapsed="false">
      <c r="A89" s="0" t="n">
        <v>87</v>
      </c>
      <c r="B89" s="0" t="s">
        <v>207</v>
      </c>
      <c r="C89" s="5" t="s">
        <v>208</v>
      </c>
      <c r="D89" s="5" t="n">
        <v>21</v>
      </c>
      <c r="E89" s="6" t="n">
        <v>223</v>
      </c>
      <c r="F89" s="6" t="n">
        <v>111</v>
      </c>
      <c r="G89" s="7" t="n">
        <f aca="false">F89/E89*1.0266524</f>
        <v>0.511024288789238</v>
      </c>
      <c r="H89" s="5" t="s">
        <v>25</v>
      </c>
      <c r="I89" s="5" t="n">
        <v>21</v>
      </c>
      <c r="J89" s="5" t="s">
        <v>26</v>
      </c>
      <c r="K89" s="5" t="s">
        <v>18</v>
      </c>
      <c r="L89" s="5" t="n">
        <v>1</v>
      </c>
      <c r="M89" s="5" t="n">
        <v>0</v>
      </c>
    </row>
    <row r="90" customFormat="false" ht="14.25" hidden="false" customHeight="false" outlineLevel="0" collapsed="false">
      <c r="A90" s="0" t="n">
        <v>88</v>
      </c>
      <c r="B90" s="0" t="s">
        <v>209</v>
      </c>
      <c r="C90" s="5" t="s">
        <v>210</v>
      </c>
      <c r="D90" s="5" t="n">
        <v>21</v>
      </c>
      <c r="E90" s="6" t="n">
        <v>221</v>
      </c>
      <c r="F90" s="6" t="n">
        <v>176</v>
      </c>
      <c r="G90" s="7" t="n">
        <f aca="false">F90/E90*1.0266524</f>
        <v>0.817605531221719</v>
      </c>
      <c r="H90" s="5" t="s">
        <v>211</v>
      </c>
      <c r="I90" s="5" t="n">
        <v>21</v>
      </c>
      <c r="J90" s="5" t="s">
        <v>212</v>
      </c>
      <c r="K90" s="5" t="s">
        <v>18</v>
      </c>
      <c r="L90" s="5" t="n">
        <v>1</v>
      </c>
      <c r="M90" s="5" t="n">
        <v>0</v>
      </c>
    </row>
    <row r="91" customFormat="false" ht="14.25" hidden="false" customHeight="false" outlineLevel="0" collapsed="false">
      <c r="A91" s="0" t="n">
        <v>89</v>
      </c>
      <c r="B91" s="0" t="s">
        <v>213</v>
      </c>
      <c r="C91" s="5" t="s">
        <v>214</v>
      </c>
      <c r="D91" s="5" t="n">
        <v>20</v>
      </c>
      <c r="E91" s="6" t="n">
        <v>219</v>
      </c>
      <c r="F91" s="6" t="n">
        <v>167</v>
      </c>
      <c r="G91" s="7" t="n">
        <f aca="false">F91/E91*1.0266524</f>
        <v>0.782881053881279</v>
      </c>
      <c r="H91" s="5" t="s">
        <v>21</v>
      </c>
      <c r="I91" s="5" t="n">
        <v>20</v>
      </c>
      <c r="J91" s="5" t="s">
        <v>22</v>
      </c>
      <c r="K91" s="5" t="s">
        <v>18</v>
      </c>
      <c r="L91" s="5" t="n">
        <v>1</v>
      </c>
      <c r="M91" s="5" t="n">
        <v>0</v>
      </c>
    </row>
    <row r="92" customFormat="false" ht="14.25" hidden="false" customHeight="false" outlineLevel="0" collapsed="false">
      <c r="A92" s="0" t="n">
        <v>90</v>
      </c>
      <c r="B92" s="0" t="s">
        <v>215</v>
      </c>
      <c r="C92" s="5" t="s">
        <v>216</v>
      </c>
      <c r="D92" s="5" t="n">
        <v>21</v>
      </c>
      <c r="E92" s="6" t="n">
        <v>210</v>
      </c>
      <c r="F92" s="6" t="n">
        <v>108</v>
      </c>
      <c r="G92" s="7" t="n">
        <f aca="false">F92/E92*1.0266524</f>
        <v>0.527992662857143</v>
      </c>
      <c r="H92" s="5" t="s">
        <v>25</v>
      </c>
      <c r="I92" s="5" t="n">
        <v>21</v>
      </c>
      <c r="J92" s="5" t="s">
        <v>26</v>
      </c>
      <c r="K92" s="5" t="s">
        <v>18</v>
      </c>
      <c r="L92" s="5" t="n">
        <v>1</v>
      </c>
      <c r="M92" s="5" t="n">
        <v>0</v>
      </c>
    </row>
    <row r="93" customFormat="false" ht="14.25" hidden="false" customHeight="false" outlineLevel="0" collapsed="false">
      <c r="A93" s="0" t="n">
        <v>91</v>
      </c>
      <c r="B93" s="0" t="s">
        <v>217</v>
      </c>
      <c r="C93" s="5" t="s">
        <v>218</v>
      </c>
      <c r="D93" s="5" t="n">
        <v>21</v>
      </c>
      <c r="E93" s="6" t="n">
        <v>206</v>
      </c>
      <c r="F93" s="6" t="n">
        <v>182</v>
      </c>
      <c r="G93" s="7" t="n">
        <f aca="false">F93/E93*1.0266524</f>
        <v>0.907042411650485</v>
      </c>
      <c r="H93" s="5" t="s">
        <v>25</v>
      </c>
      <c r="I93" s="5" t="n">
        <v>21</v>
      </c>
      <c r="J93" s="5" t="s">
        <v>26</v>
      </c>
      <c r="K93" s="5" t="s">
        <v>18</v>
      </c>
      <c r="L93" s="5" t="n">
        <v>1</v>
      </c>
      <c r="M93" s="5" t="n">
        <v>0</v>
      </c>
    </row>
    <row r="94" customFormat="false" ht="14.25" hidden="false" customHeight="false" outlineLevel="0" collapsed="false">
      <c r="A94" s="0" t="n">
        <v>92</v>
      </c>
      <c r="B94" s="0" t="s">
        <v>219</v>
      </c>
      <c r="C94" s="5" t="s">
        <v>220</v>
      </c>
      <c r="D94" s="5" t="n">
        <v>20</v>
      </c>
      <c r="E94" s="6" t="n">
        <v>194</v>
      </c>
      <c r="F94" s="6" t="n">
        <v>113</v>
      </c>
      <c r="G94" s="7" t="n">
        <f aca="false">F94/E94*1.0266524</f>
        <v>0.597998562886598</v>
      </c>
      <c r="H94" s="5" t="s">
        <v>21</v>
      </c>
      <c r="I94" s="5" t="n">
        <v>20</v>
      </c>
      <c r="J94" s="5" t="s">
        <v>22</v>
      </c>
      <c r="K94" s="5" t="s">
        <v>18</v>
      </c>
      <c r="L94" s="5" t="n">
        <v>1</v>
      </c>
      <c r="M94" s="5" t="n">
        <v>0</v>
      </c>
    </row>
    <row r="95" customFormat="false" ht="14.25" hidden="false" customHeight="false" outlineLevel="0" collapsed="false">
      <c r="A95" s="0" t="n">
        <v>93</v>
      </c>
      <c r="B95" s="0" t="s">
        <v>221</v>
      </c>
      <c r="C95" s="5" t="s">
        <v>222</v>
      </c>
      <c r="D95" s="5" t="n">
        <v>21</v>
      </c>
      <c r="E95" s="6" t="n">
        <v>194</v>
      </c>
      <c r="F95" s="6" t="n">
        <v>109</v>
      </c>
      <c r="G95" s="7" t="n">
        <f aca="false">F95/E95*1.0266524</f>
        <v>0.576830472164948</v>
      </c>
      <c r="H95" s="5" t="s">
        <v>16</v>
      </c>
      <c r="I95" s="5" t="n">
        <v>21</v>
      </c>
      <c r="J95" s="5" t="s">
        <v>17</v>
      </c>
      <c r="K95" s="5" t="s">
        <v>18</v>
      </c>
      <c r="L95" s="5" t="n">
        <v>2</v>
      </c>
      <c r="M95" s="5" t="n">
        <v>0</v>
      </c>
    </row>
    <row r="96" customFormat="false" ht="14.25" hidden="false" customHeight="false" outlineLevel="0" collapsed="false">
      <c r="A96" s="0" t="n">
        <v>94</v>
      </c>
      <c r="B96" s="0" t="s">
        <v>223</v>
      </c>
      <c r="C96" s="5" t="s">
        <v>224</v>
      </c>
      <c r="D96" s="5" t="n">
        <v>21</v>
      </c>
      <c r="E96" s="6" t="n">
        <v>191</v>
      </c>
      <c r="F96" s="6" t="n">
        <v>139</v>
      </c>
      <c r="G96" s="7" t="n">
        <f aca="false">F96/E96*1.0266524</f>
        <v>0.747144940314136</v>
      </c>
      <c r="H96" s="5" t="s">
        <v>25</v>
      </c>
      <c r="I96" s="5" t="n">
        <v>21</v>
      </c>
      <c r="J96" s="5" t="s">
        <v>26</v>
      </c>
      <c r="K96" s="5" t="s">
        <v>18</v>
      </c>
      <c r="L96" s="5" t="n">
        <v>1</v>
      </c>
      <c r="M96" s="5" t="n">
        <v>0</v>
      </c>
    </row>
    <row r="97" customFormat="false" ht="14.25" hidden="false" customHeight="false" outlineLevel="0" collapsed="false">
      <c r="A97" s="0" t="n">
        <v>95</v>
      </c>
      <c r="B97" s="0" t="s">
        <v>225</v>
      </c>
      <c r="C97" s="5" t="s">
        <v>226</v>
      </c>
      <c r="D97" s="5" t="n">
        <v>20</v>
      </c>
      <c r="E97" s="6" t="n">
        <v>190</v>
      </c>
      <c r="F97" s="6" t="n">
        <v>97</v>
      </c>
      <c r="G97" s="7" t="n">
        <f aca="false">F97/E97*1.0266524</f>
        <v>0.524133067368421</v>
      </c>
      <c r="H97" s="5" t="s">
        <v>21</v>
      </c>
      <c r="I97" s="5" t="n">
        <v>20</v>
      </c>
      <c r="J97" s="5" t="s">
        <v>22</v>
      </c>
      <c r="K97" s="5" t="s">
        <v>18</v>
      </c>
      <c r="L97" s="5" t="n">
        <v>1</v>
      </c>
      <c r="M97" s="5" t="n">
        <v>0</v>
      </c>
    </row>
    <row r="98" customFormat="false" ht="14.25" hidden="false" customHeight="false" outlineLevel="0" collapsed="false">
      <c r="A98" s="0" t="n">
        <v>96</v>
      </c>
      <c r="B98" s="0" t="s">
        <v>227</v>
      </c>
      <c r="C98" s="5" t="s">
        <v>228</v>
      </c>
      <c r="D98" s="5" t="n">
        <v>21</v>
      </c>
      <c r="E98" s="6" t="n">
        <v>188</v>
      </c>
      <c r="F98" s="6" t="n">
        <v>128</v>
      </c>
      <c r="G98" s="7" t="n">
        <f aca="false">F98/E98*1.0266524</f>
        <v>0.698997378723404</v>
      </c>
      <c r="H98" s="5" t="s">
        <v>25</v>
      </c>
      <c r="I98" s="5" t="n">
        <v>21</v>
      </c>
      <c r="J98" s="5" t="s">
        <v>26</v>
      </c>
      <c r="K98" s="5" t="s">
        <v>18</v>
      </c>
      <c r="L98" s="5" t="n">
        <v>1</v>
      </c>
      <c r="M98" s="5" t="n">
        <v>0</v>
      </c>
    </row>
    <row r="99" customFormat="false" ht="14.25" hidden="false" customHeight="false" outlineLevel="0" collapsed="false">
      <c r="A99" s="0" t="n">
        <v>97</v>
      </c>
      <c r="B99" s="0" t="s">
        <v>229</v>
      </c>
      <c r="C99" s="5" t="s">
        <v>230</v>
      </c>
      <c r="D99" s="5" t="n">
        <v>21</v>
      </c>
      <c r="E99" s="6" t="n">
        <v>184</v>
      </c>
      <c r="F99" s="6" t="n">
        <v>179</v>
      </c>
      <c r="G99" s="7" t="n">
        <f aca="false">F99/E99*1.0266524</f>
        <v>0.998754236956522</v>
      </c>
      <c r="H99" s="5" t="s">
        <v>25</v>
      </c>
      <c r="I99" s="5" t="n">
        <v>21</v>
      </c>
      <c r="J99" s="5" t="s">
        <v>26</v>
      </c>
      <c r="K99" s="5" t="s">
        <v>18</v>
      </c>
      <c r="L99" s="5" t="n">
        <v>1</v>
      </c>
      <c r="M99" s="5" t="n">
        <v>0</v>
      </c>
    </row>
    <row r="100" customFormat="false" ht="14.25" hidden="false" customHeight="false" outlineLevel="0" collapsed="false">
      <c r="A100" s="0" t="n">
        <v>98</v>
      </c>
      <c r="B100" s="0" t="s">
        <v>231</v>
      </c>
      <c r="C100" s="5" t="s">
        <v>232</v>
      </c>
      <c r="D100" s="5" t="n">
        <v>20</v>
      </c>
      <c r="E100" s="6" t="n">
        <v>184</v>
      </c>
      <c r="F100" s="6" t="n">
        <v>94</v>
      </c>
      <c r="G100" s="7" t="n">
        <f aca="false">F100/E100*1.0266524</f>
        <v>0.524485465217391</v>
      </c>
      <c r="H100" s="5" t="s">
        <v>71</v>
      </c>
      <c r="I100" s="5" t="n">
        <v>20</v>
      </c>
      <c r="J100" s="5" t="s">
        <v>72</v>
      </c>
      <c r="K100" s="5" t="s">
        <v>18</v>
      </c>
      <c r="L100" s="5" t="n">
        <v>1</v>
      </c>
      <c r="M100" s="5" t="n">
        <v>0</v>
      </c>
    </row>
    <row r="101" customFormat="false" ht="14.25" hidden="false" customHeight="false" outlineLevel="0" collapsed="false">
      <c r="A101" s="0" t="n">
        <v>99</v>
      </c>
      <c r="B101" s="0" t="s">
        <v>233</v>
      </c>
      <c r="C101" s="5" t="s">
        <v>234</v>
      </c>
      <c r="D101" s="5" t="n">
        <v>22</v>
      </c>
      <c r="E101" s="6" t="n">
        <v>183</v>
      </c>
      <c r="F101" s="6" t="n">
        <v>96</v>
      </c>
      <c r="G101" s="7" t="n">
        <f aca="false">F101/E101*1.0266524</f>
        <v>0.538571750819672</v>
      </c>
      <c r="H101" s="5" t="s">
        <v>57</v>
      </c>
      <c r="I101" s="5" t="n">
        <v>21</v>
      </c>
      <c r="J101" s="5" t="s">
        <v>58</v>
      </c>
      <c r="K101" s="5" t="s">
        <v>18</v>
      </c>
      <c r="L101" s="5" t="n">
        <v>0</v>
      </c>
      <c r="M101" s="5" t="n">
        <v>1</v>
      </c>
    </row>
    <row r="102" customFormat="false" ht="14.25" hidden="false" customHeight="false" outlineLevel="0" collapsed="false">
      <c r="A102" s="0" t="n">
        <v>100</v>
      </c>
      <c r="B102" s="0" t="s">
        <v>235</v>
      </c>
      <c r="C102" s="5" t="s">
        <v>236</v>
      </c>
      <c r="D102" s="5" t="n">
        <v>21</v>
      </c>
      <c r="E102" s="6" t="n">
        <v>173</v>
      </c>
      <c r="F102" s="6" t="n">
        <v>107</v>
      </c>
      <c r="G102" s="7" t="n">
        <f aca="false">F102/E102*1.0266524</f>
        <v>0.634981542196532</v>
      </c>
      <c r="H102" s="5" t="s">
        <v>25</v>
      </c>
      <c r="I102" s="5" t="n">
        <v>21</v>
      </c>
      <c r="J102" s="5" t="s">
        <v>26</v>
      </c>
      <c r="K102" s="5" t="s">
        <v>18</v>
      </c>
      <c r="L102" s="5" t="n">
        <v>1</v>
      </c>
      <c r="M102" s="5" t="n">
        <v>0</v>
      </c>
    </row>
    <row r="103" customFormat="false" ht="14.25" hidden="false" customHeight="false" outlineLevel="0" collapsed="false">
      <c r="A103" s="0" t="n">
        <v>101</v>
      </c>
      <c r="B103" s="0" t="s">
        <v>237</v>
      </c>
      <c r="C103" s="5" t="s">
        <v>238</v>
      </c>
      <c r="D103" s="5" t="n">
        <v>21</v>
      </c>
      <c r="E103" s="6" t="n">
        <v>173</v>
      </c>
      <c r="F103" s="6" t="n">
        <v>131</v>
      </c>
      <c r="G103" s="7" t="n">
        <f aca="false">F103/E103*1.0266524</f>
        <v>0.77740730867052</v>
      </c>
      <c r="H103" s="5" t="s">
        <v>25</v>
      </c>
      <c r="I103" s="5" t="n">
        <v>21</v>
      </c>
      <c r="J103" s="5" t="s">
        <v>26</v>
      </c>
      <c r="K103" s="5" t="s">
        <v>18</v>
      </c>
      <c r="L103" s="5" t="n">
        <v>1</v>
      </c>
      <c r="M103" s="5" t="n">
        <v>0</v>
      </c>
    </row>
    <row r="104" customFormat="false" ht="14.25" hidden="false" customHeight="false" outlineLevel="0" collapsed="false">
      <c r="A104" s="0" t="n">
        <v>102</v>
      </c>
      <c r="B104" s="0" t="s">
        <v>239</v>
      </c>
      <c r="C104" s="5" t="s">
        <v>240</v>
      </c>
      <c r="D104" s="5" t="n">
        <v>20</v>
      </c>
      <c r="E104" s="6" t="n">
        <v>172</v>
      </c>
      <c r="F104" s="6" t="n">
        <v>105</v>
      </c>
      <c r="G104" s="7" t="n">
        <f aca="false">F104/E104*1.0266524</f>
        <v>0.626735476744186</v>
      </c>
      <c r="H104" s="5" t="s">
        <v>21</v>
      </c>
      <c r="I104" s="5" t="n">
        <v>20</v>
      </c>
      <c r="J104" s="5" t="s">
        <v>22</v>
      </c>
      <c r="K104" s="5" t="s">
        <v>18</v>
      </c>
      <c r="L104" s="5" t="n">
        <v>1</v>
      </c>
      <c r="M104" s="5" t="n">
        <v>0</v>
      </c>
    </row>
    <row r="105" customFormat="false" ht="14.25" hidden="false" customHeight="false" outlineLevel="0" collapsed="false">
      <c r="A105" s="0" t="n">
        <v>103</v>
      </c>
      <c r="B105" s="0" t="s">
        <v>241</v>
      </c>
      <c r="C105" s="5" t="s">
        <v>242</v>
      </c>
      <c r="D105" s="5" t="n">
        <v>21</v>
      </c>
      <c r="E105" s="6" t="n">
        <v>170</v>
      </c>
      <c r="F105" s="6" t="n">
        <v>113</v>
      </c>
      <c r="G105" s="7" t="n">
        <f aca="false">F105/E105*1.0266524</f>
        <v>0.682421889411765</v>
      </c>
      <c r="H105" s="5" t="s">
        <v>25</v>
      </c>
      <c r="I105" s="5" t="n">
        <v>21</v>
      </c>
      <c r="J105" s="5" t="s">
        <v>26</v>
      </c>
      <c r="K105" s="5" t="s">
        <v>18</v>
      </c>
      <c r="L105" s="5" t="n">
        <v>1</v>
      </c>
      <c r="M105" s="5" t="n">
        <v>0</v>
      </c>
    </row>
    <row r="106" customFormat="false" ht="14.25" hidden="false" customHeight="false" outlineLevel="0" collapsed="false">
      <c r="A106" s="0" t="n">
        <v>104</v>
      </c>
      <c r="B106" s="0" t="s">
        <v>243</v>
      </c>
      <c r="C106" s="5" t="s">
        <v>244</v>
      </c>
      <c r="D106" s="5" t="n">
        <v>21</v>
      </c>
      <c r="E106" s="6" t="n">
        <v>163</v>
      </c>
      <c r="F106" s="6" t="n">
        <v>112</v>
      </c>
      <c r="G106" s="7" t="n">
        <f aca="false">F106/E106*1.0266524</f>
        <v>0.70542986993865</v>
      </c>
      <c r="H106" s="5" t="s">
        <v>25</v>
      </c>
      <c r="I106" s="5" t="n">
        <v>21</v>
      </c>
      <c r="J106" s="5" t="s">
        <v>26</v>
      </c>
      <c r="K106" s="5" t="s">
        <v>18</v>
      </c>
      <c r="L106" s="5" t="n">
        <v>1</v>
      </c>
      <c r="M106" s="5" t="n">
        <v>0</v>
      </c>
    </row>
    <row r="107" customFormat="false" ht="14.25" hidden="false" customHeight="false" outlineLevel="0" collapsed="false">
      <c r="A107" s="0" t="n">
        <v>105</v>
      </c>
      <c r="B107" s="0" t="s">
        <v>245</v>
      </c>
      <c r="C107" s="5" t="s">
        <v>246</v>
      </c>
      <c r="D107" s="5" t="n">
        <v>21</v>
      </c>
      <c r="E107" s="6" t="n">
        <v>163</v>
      </c>
      <c r="F107" s="6" t="n">
        <v>126</v>
      </c>
      <c r="G107" s="7" t="n">
        <f aca="false">F107/E107*1.0266524</f>
        <v>0.793608603680982</v>
      </c>
      <c r="H107" s="5" t="s">
        <v>25</v>
      </c>
      <c r="I107" s="5" t="n">
        <v>21</v>
      </c>
      <c r="J107" s="5" t="s">
        <v>26</v>
      </c>
      <c r="K107" s="5" t="s">
        <v>18</v>
      </c>
      <c r="L107" s="5" t="n">
        <v>1</v>
      </c>
      <c r="M107" s="5" t="n">
        <v>0</v>
      </c>
    </row>
    <row r="108" customFormat="false" ht="14.25" hidden="false" customHeight="false" outlineLevel="0" collapsed="false">
      <c r="A108" s="0" t="n">
        <v>106</v>
      </c>
      <c r="B108" s="0" t="s">
        <v>247</v>
      </c>
      <c r="C108" s="5" t="s">
        <v>248</v>
      </c>
      <c r="D108" s="5" t="n">
        <v>19</v>
      </c>
      <c r="E108" s="6" t="n">
        <v>163</v>
      </c>
      <c r="F108" s="6" t="n">
        <v>76</v>
      </c>
      <c r="G108" s="7" t="n">
        <f aca="false">F108/E108*1.0266524</f>
        <v>0.478684554601227</v>
      </c>
      <c r="H108" s="5" t="s">
        <v>21</v>
      </c>
      <c r="I108" s="5" t="n">
        <v>20</v>
      </c>
      <c r="J108" s="5" t="s">
        <v>22</v>
      </c>
      <c r="K108" s="5" t="s">
        <v>18</v>
      </c>
      <c r="L108" s="5" t="n">
        <v>0</v>
      </c>
      <c r="M108" s="5" t="n">
        <v>1</v>
      </c>
    </row>
    <row r="109" customFormat="false" ht="14.25" hidden="false" customHeight="false" outlineLevel="0" collapsed="false">
      <c r="A109" s="0" t="n">
        <v>107</v>
      </c>
      <c r="B109" s="0" t="s">
        <v>249</v>
      </c>
      <c r="C109" s="5" t="s">
        <v>250</v>
      </c>
      <c r="D109" s="5" t="n">
        <v>21</v>
      </c>
      <c r="E109" s="6" t="n">
        <v>161</v>
      </c>
      <c r="F109" s="6" t="n">
        <v>106</v>
      </c>
      <c r="G109" s="7" t="n">
        <f aca="false">F109/E109*1.0266524</f>
        <v>0.675932636024845</v>
      </c>
      <c r="H109" s="5" t="s">
        <v>25</v>
      </c>
      <c r="I109" s="5" t="n">
        <v>21</v>
      </c>
      <c r="J109" s="5" t="s">
        <v>26</v>
      </c>
      <c r="K109" s="5" t="s">
        <v>18</v>
      </c>
      <c r="L109" s="5" t="n">
        <v>1</v>
      </c>
      <c r="M109" s="5" t="n">
        <v>0</v>
      </c>
    </row>
    <row r="110" customFormat="false" ht="14.25" hidden="false" customHeight="false" outlineLevel="0" collapsed="false">
      <c r="A110" s="0" t="n">
        <v>108</v>
      </c>
      <c r="B110" s="0" t="s">
        <v>251</v>
      </c>
      <c r="C110" s="5" t="s">
        <v>252</v>
      </c>
      <c r="D110" s="5" t="n">
        <v>20</v>
      </c>
      <c r="E110" s="6" t="n">
        <v>159</v>
      </c>
      <c r="F110" s="6" t="n">
        <v>98</v>
      </c>
      <c r="G110" s="7" t="n">
        <f aca="false">F110/E110*1.0266524</f>
        <v>0.632779466666667</v>
      </c>
      <c r="H110" s="5" t="s">
        <v>21</v>
      </c>
      <c r="I110" s="5" t="n">
        <v>20</v>
      </c>
      <c r="J110" s="5" t="s">
        <v>22</v>
      </c>
      <c r="K110" s="5" t="s">
        <v>18</v>
      </c>
      <c r="L110" s="5" t="n">
        <v>1</v>
      </c>
      <c r="M110" s="5" t="n">
        <v>0</v>
      </c>
    </row>
    <row r="111" customFormat="false" ht="14.25" hidden="false" customHeight="false" outlineLevel="0" collapsed="false">
      <c r="A111" s="0" t="n">
        <v>109</v>
      </c>
      <c r="B111" s="0" t="s">
        <v>253</v>
      </c>
      <c r="C111" s="5" t="s">
        <v>254</v>
      </c>
      <c r="D111" s="5" t="n">
        <v>21</v>
      </c>
      <c r="E111" s="6" t="n">
        <v>158</v>
      </c>
      <c r="F111" s="6" t="n">
        <v>99</v>
      </c>
      <c r="G111" s="7" t="n">
        <f aca="false">F111/E111*1.0266524</f>
        <v>0.6432822</v>
      </c>
      <c r="H111" s="5" t="s">
        <v>25</v>
      </c>
      <c r="I111" s="5" t="n">
        <v>21</v>
      </c>
      <c r="J111" s="5" t="s">
        <v>26</v>
      </c>
      <c r="K111" s="5" t="s">
        <v>18</v>
      </c>
      <c r="L111" s="5" t="n">
        <v>1</v>
      </c>
      <c r="M111" s="5" t="n">
        <v>0</v>
      </c>
    </row>
    <row r="112" customFormat="false" ht="14.25" hidden="false" customHeight="false" outlineLevel="0" collapsed="false">
      <c r="A112" s="0" t="n">
        <v>110</v>
      </c>
      <c r="B112" s="0" t="s">
        <v>255</v>
      </c>
      <c r="C112" s="5" t="s">
        <v>256</v>
      </c>
      <c r="D112" s="5" t="n">
        <v>20</v>
      </c>
      <c r="E112" s="6" t="n">
        <v>156</v>
      </c>
      <c r="F112" s="6" t="n">
        <v>56</v>
      </c>
      <c r="G112" s="7" t="n">
        <f aca="false">F112/E112*1.0266524</f>
        <v>0.368541887179487</v>
      </c>
      <c r="H112" s="5" t="s">
        <v>21</v>
      </c>
      <c r="I112" s="5" t="n">
        <v>20</v>
      </c>
      <c r="J112" s="5" t="s">
        <v>22</v>
      </c>
      <c r="K112" s="5" t="s">
        <v>18</v>
      </c>
      <c r="L112" s="5" t="n">
        <v>1</v>
      </c>
      <c r="M112" s="5" t="n">
        <v>0</v>
      </c>
    </row>
    <row r="113" customFormat="false" ht="14.25" hidden="false" customHeight="false" outlineLevel="0" collapsed="false">
      <c r="A113" s="0" t="n">
        <v>111</v>
      </c>
      <c r="B113" s="0" t="s">
        <v>257</v>
      </c>
      <c r="C113" s="5" t="s">
        <v>258</v>
      </c>
      <c r="D113" s="5" t="n">
        <v>21</v>
      </c>
      <c r="E113" s="6" t="n">
        <v>156</v>
      </c>
      <c r="F113" s="6" t="n">
        <v>105</v>
      </c>
      <c r="G113" s="7" t="n">
        <f aca="false">F113/E113*1.0266524</f>
        <v>0.691016038461539</v>
      </c>
      <c r="H113" s="5" t="s">
        <v>25</v>
      </c>
      <c r="I113" s="5" t="n">
        <v>21</v>
      </c>
      <c r="J113" s="5" t="s">
        <v>26</v>
      </c>
      <c r="K113" s="5" t="s">
        <v>18</v>
      </c>
      <c r="L113" s="5" t="n">
        <v>1</v>
      </c>
      <c r="M113" s="5" t="n">
        <v>0</v>
      </c>
    </row>
    <row r="114" customFormat="false" ht="14.25" hidden="false" customHeight="false" outlineLevel="0" collapsed="false">
      <c r="A114" s="0" t="n">
        <v>112</v>
      </c>
      <c r="B114" s="0" t="s">
        <v>259</v>
      </c>
      <c r="C114" s="5" t="s">
        <v>260</v>
      </c>
      <c r="D114" s="5" t="n">
        <v>20</v>
      </c>
      <c r="E114" s="6" t="n">
        <v>150</v>
      </c>
      <c r="F114" s="6" t="n">
        <v>93</v>
      </c>
      <c r="G114" s="7" t="n">
        <f aca="false">F114/E114*1.0266524</f>
        <v>0.636524488</v>
      </c>
      <c r="H114" s="5" t="s">
        <v>21</v>
      </c>
      <c r="I114" s="5" t="n">
        <v>20</v>
      </c>
      <c r="J114" s="5" t="s">
        <v>22</v>
      </c>
      <c r="K114" s="5" t="s">
        <v>18</v>
      </c>
      <c r="L114" s="5" t="n">
        <v>1</v>
      </c>
      <c r="M114" s="5" t="n">
        <v>0</v>
      </c>
    </row>
    <row r="115" customFormat="false" ht="14.25" hidden="false" customHeight="false" outlineLevel="0" collapsed="false">
      <c r="A115" s="0" t="n">
        <v>113</v>
      </c>
      <c r="B115" s="0" t="s">
        <v>261</v>
      </c>
      <c r="C115" s="5" t="s">
        <v>262</v>
      </c>
      <c r="D115" s="5" t="n">
        <v>23</v>
      </c>
      <c r="E115" s="6" t="n">
        <v>141</v>
      </c>
      <c r="F115" s="6" t="n">
        <v>116</v>
      </c>
      <c r="G115" s="7" t="n">
        <f aca="false">F115/E115*1.0266524</f>
        <v>0.844621832624113</v>
      </c>
      <c r="H115" s="5" t="s">
        <v>25</v>
      </c>
      <c r="I115" s="5" t="n">
        <v>21</v>
      </c>
      <c r="J115" s="5" t="s">
        <v>26</v>
      </c>
      <c r="K115" s="5" t="s">
        <v>18</v>
      </c>
      <c r="L115" s="5" t="n">
        <v>0</v>
      </c>
      <c r="M115" s="5" t="n">
        <v>2</v>
      </c>
    </row>
    <row r="116" customFormat="false" ht="14.25" hidden="false" customHeight="false" outlineLevel="0" collapsed="false">
      <c r="A116" s="0" t="n">
        <v>114</v>
      </c>
      <c r="B116" s="0" t="s">
        <v>263</v>
      </c>
      <c r="C116" s="5" t="s">
        <v>264</v>
      </c>
      <c r="D116" s="5" t="n">
        <v>20</v>
      </c>
      <c r="E116" s="6" t="n">
        <v>135</v>
      </c>
      <c r="F116" s="6" t="n">
        <v>76</v>
      </c>
      <c r="G116" s="7" t="n">
        <f aca="false">F116/E116*1.0266524</f>
        <v>0.577967277037037</v>
      </c>
      <c r="H116" s="5" t="s">
        <v>21</v>
      </c>
      <c r="I116" s="5" t="n">
        <v>20</v>
      </c>
      <c r="J116" s="5" t="s">
        <v>22</v>
      </c>
      <c r="K116" s="5" t="s">
        <v>18</v>
      </c>
      <c r="L116" s="5" t="n">
        <v>1</v>
      </c>
      <c r="M116" s="5" t="n">
        <v>0</v>
      </c>
    </row>
    <row r="117" customFormat="false" ht="14.25" hidden="false" customHeight="false" outlineLevel="0" collapsed="false">
      <c r="A117" s="0" t="n">
        <v>115</v>
      </c>
      <c r="B117" s="0" t="s">
        <v>265</v>
      </c>
      <c r="C117" s="5" t="s">
        <v>266</v>
      </c>
      <c r="D117" s="5" t="n">
        <v>21</v>
      </c>
      <c r="E117" s="6" t="n">
        <v>131</v>
      </c>
      <c r="F117" s="6" t="n">
        <v>95</v>
      </c>
      <c r="G117" s="7" t="n">
        <f aca="false">F117/E117*1.0266524</f>
        <v>0.744518916030534</v>
      </c>
      <c r="H117" s="5" t="s">
        <v>57</v>
      </c>
      <c r="I117" s="5" t="n">
        <v>21</v>
      </c>
      <c r="J117" s="5" t="s">
        <v>58</v>
      </c>
      <c r="K117" s="5" t="s">
        <v>18</v>
      </c>
      <c r="L117" s="5" t="n">
        <v>1</v>
      </c>
      <c r="M117" s="5" t="n">
        <v>0</v>
      </c>
    </row>
    <row r="118" customFormat="false" ht="14.25" hidden="false" customHeight="false" outlineLevel="0" collapsed="false">
      <c r="A118" s="0" t="n">
        <v>116</v>
      </c>
      <c r="B118" s="0" t="s">
        <v>267</v>
      </c>
      <c r="C118" s="5" t="s">
        <v>268</v>
      </c>
      <c r="D118" s="5" t="n">
        <v>22</v>
      </c>
      <c r="E118" s="6" t="n">
        <v>131</v>
      </c>
      <c r="F118" s="6" t="n">
        <v>75</v>
      </c>
      <c r="G118" s="7" t="n">
        <f aca="false">F118/E118*1.0266524</f>
        <v>0.587778091603053</v>
      </c>
      <c r="H118" s="5" t="s">
        <v>57</v>
      </c>
      <c r="I118" s="5" t="n">
        <v>21</v>
      </c>
      <c r="J118" s="5" t="s">
        <v>58</v>
      </c>
      <c r="K118" s="5" t="s">
        <v>18</v>
      </c>
      <c r="L118" s="5" t="n">
        <v>0</v>
      </c>
      <c r="M118" s="5" t="n">
        <v>1</v>
      </c>
    </row>
    <row r="119" customFormat="false" ht="14.25" hidden="false" customHeight="false" outlineLevel="0" collapsed="false">
      <c r="A119" s="0" t="n">
        <v>117</v>
      </c>
      <c r="B119" s="0" t="s">
        <v>269</v>
      </c>
      <c r="C119" s="5" t="s">
        <v>270</v>
      </c>
      <c r="D119" s="5" t="n">
        <v>21</v>
      </c>
      <c r="E119" s="6" t="n">
        <v>129</v>
      </c>
      <c r="F119" s="6" t="n">
        <v>79</v>
      </c>
      <c r="G119" s="7" t="n">
        <f aca="false">F119/E119*1.0266524</f>
        <v>0.628725113178295</v>
      </c>
      <c r="H119" s="5" t="s">
        <v>25</v>
      </c>
      <c r="I119" s="5" t="n">
        <v>21</v>
      </c>
      <c r="J119" s="5" t="s">
        <v>26</v>
      </c>
      <c r="K119" s="5" t="s">
        <v>18</v>
      </c>
      <c r="L119" s="5" t="n">
        <v>1</v>
      </c>
      <c r="M119" s="5" t="n">
        <v>0</v>
      </c>
    </row>
    <row r="120" customFormat="false" ht="14.25" hidden="false" customHeight="false" outlineLevel="0" collapsed="false">
      <c r="A120" s="0" t="n">
        <v>118</v>
      </c>
      <c r="B120" s="0" t="s">
        <v>271</v>
      </c>
      <c r="C120" s="5" t="s">
        <v>272</v>
      </c>
      <c r="D120" s="5" t="n">
        <v>21</v>
      </c>
      <c r="E120" s="6" t="n">
        <v>128</v>
      </c>
      <c r="F120" s="6" t="n">
        <v>40</v>
      </c>
      <c r="G120" s="7" t="n">
        <f aca="false">F120/E120*1.0266524</f>
        <v>0.320828875</v>
      </c>
      <c r="H120" s="5" t="s">
        <v>25</v>
      </c>
      <c r="I120" s="5" t="n">
        <v>21</v>
      </c>
      <c r="J120" s="5" t="s">
        <v>26</v>
      </c>
      <c r="K120" s="5" t="s">
        <v>18</v>
      </c>
      <c r="L120" s="5" t="n">
        <v>1</v>
      </c>
      <c r="M120" s="5" t="n">
        <v>0</v>
      </c>
    </row>
    <row r="121" customFormat="false" ht="14.25" hidden="false" customHeight="false" outlineLevel="0" collapsed="false">
      <c r="A121" s="0" t="n">
        <v>119</v>
      </c>
      <c r="B121" s="0" t="s">
        <v>273</v>
      </c>
      <c r="C121" s="5" t="s">
        <v>274</v>
      </c>
      <c r="D121" s="5" t="n">
        <v>21</v>
      </c>
      <c r="E121" s="6" t="n">
        <v>126</v>
      </c>
      <c r="F121" s="6" t="n">
        <v>78</v>
      </c>
      <c r="G121" s="7" t="n">
        <f aca="false">F121/E121*1.0266524</f>
        <v>0.635546723809524</v>
      </c>
      <c r="H121" s="5" t="s">
        <v>25</v>
      </c>
      <c r="I121" s="5" t="n">
        <v>21</v>
      </c>
      <c r="J121" s="5" t="s">
        <v>26</v>
      </c>
      <c r="K121" s="5" t="s">
        <v>18</v>
      </c>
      <c r="L121" s="5" t="n">
        <v>1</v>
      </c>
      <c r="M121" s="5" t="n">
        <v>0</v>
      </c>
    </row>
    <row r="122" customFormat="false" ht="14.25" hidden="false" customHeight="false" outlineLevel="0" collapsed="false">
      <c r="A122" s="0" t="n">
        <v>120</v>
      </c>
      <c r="B122" s="0" t="s">
        <v>275</v>
      </c>
      <c r="C122" s="5" t="s">
        <v>276</v>
      </c>
      <c r="D122" s="5" t="n">
        <v>20</v>
      </c>
      <c r="E122" s="6" t="n">
        <v>123</v>
      </c>
      <c r="F122" s="6" t="n">
        <v>63</v>
      </c>
      <c r="G122" s="7" t="n">
        <f aca="false">F122/E122*1.0266524</f>
        <v>0.525846351219512</v>
      </c>
      <c r="H122" s="5" t="s">
        <v>21</v>
      </c>
      <c r="I122" s="5" t="n">
        <v>20</v>
      </c>
      <c r="J122" s="5" t="s">
        <v>22</v>
      </c>
      <c r="K122" s="5" t="s">
        <v>18</v>
      </c>
      <c r="L122" s="5" t="n">
        <v>1</v>
      </c>
      <c r="M122" s="5" t="n">
        <v>0</v>
      </c>
    </row>
    <row r="123" customFormat="false" ht="14.25" hidden="false" customHeight="false" outlineLevel="0" collapsed="false">
      <c r="A123" s="0" t="n">
        <v>121</v>
      </c>
      <c r="B123" s="0" t="s">
        <v>277</v>
      </c>
      <c r="C123" s="5" t="s">
        <v>278</v>
      </c>
      <c r="D123" s="5" t="n">
        <v>20</v>
      </c>
      <c r="E123" s="6" t="n">
        <v>122</v>
      </c>
      <c r="F123" s="6" t="n">
        <v>58</v>
      </c>
      <c r="G123" s="7" t="n">
        <f aca="false">F123/E123*1.0266524</f>
        <v>0.488080649180328</v>
      </c>
      <c r="H123" s="5" t="s">
        <v>21</v>
      </c>
      <c r="I123" s="5" t="n">
        <v>20</v>
      </c>
      <c r="J123" s="5" t="s">
        <v>22</v>
      </c>
      <c r="K123" s="5" t="s">
        <v>18</v>
      </c>
      <c r="L123" s="5" t="n">
        <v>1</v>
      </c>
      <c r="M123" s="5" t="n">
        <v>0</v>
      </c>
    </row>
    <row r="124" customFormat="false" ht="14.25" hidden="false" customHeight="false" outlineLevel="0" collapsed="false">
      <c r="A124" s="0" t="n">
        <v>122</v>
      </c>
      <c r="B124" s="0" t="s">
        <v>279</v>
      </c>
      <c r="C124" s="5" t="s">
        <v>280</v>
      </c>
      <c r="D124" s="5" t="n">
        <v>20</v>
      </c>
      <c r="E124" s="6" t="n">
        <v>121</v>
      </c>
      <c r="F124" s="6" t="n">
        <v>99</v>
      </c>
      <c r="G124" s="7" t="n">
        <f aca="false">F124/E124*1.0266524</f>
        <v>0.839988327272727</v>
      </c>
      <c r="H124" s="5" t="s">
        <v>21</v>
      </c>
      <c r="I124" s="5" t="n">
        <v>20</v>
      </c>
      <c r="J124" s="5" t="s">
        <v>22</v>
      </c>
      <c r="K124" s="5" t="s">
        <v>18</v>
      </c>
      <c r="L124" s="5" t="n">
        <v>1</v>
      </c>
      <c r="M124" s="5" t="n">
        <v>0</v>
      </c>
    </row>
    <row r="125" customFormat="false" ht="14.25" hidden="false" customHeight="false" outlineLevel="0" collapsed="false">
      <c r="A125" s="0" t="n">
        <v>123</v>
      </c>
      <c r="B125" s="0" t="s">
        <v>281</v>
      </c>
      <c r="C125" s="5" t="s">
        <v>282</v>
      </c>
      <c r="D125" s="5" t="n">
        <v>20</v>
      </c>
      <c r="E125" s="6" t="n">
        <v>116</v>
      </c>
      <c r="F125" s="6" t="n">
        <v>81</v>
      </c>
      <c r="G125" s="7" t="n">
        <f aca="false">F125/E125*1.0266524</f>
        <v>0.716886589655172</v>
      </c>
      <c r="H125" s="5" t="s">
        <v>21</v>
      </c>
      <c r="I125" s="5" t="n">
        <v>20</v>
      </c>
      <c r="J125" s="5" t="s">
        <v>22</v>
      </c>
      <c r="K125" s="5" t="s">
        <v>18</v>
      </c>
      <c r="L125" s="5" t="n">
        <v>1</v>
      </c>
      <c r="M125" s="5" t="n">
        <v>0</v>
      </c>
    </row>
    <row r="126" customFormat="false" ht="14.25" hidden="false" customHeight="false" outlineLevel="0" collapsed="false">
      <c r="A126" s="0" t="n">
        <v>124</v>
      </c>
      <c r="B126" s="0" t="s">
        <v>283</v>
      </c>
      <c r="C126" s="5" t="s">
        <v>284</v>
      </c>
      <c r="D126" s="5" t="n">
        <v>20</v>
      </c>
      <c r="E126" s="6" t="n">
        <v>115</v>
      </c>
      <c r="F126" s="6" t="n">
        <v>61</v>
      </c>
      <c r="G126" s="7" t="n">
        <f aca="false">F126/E126*1.0266524</f>
        <v>0.544572142608696</v>
      </c>
      <c r="H126" s="5" t="s">
        <v>21</v>
      </c>
      <c r="I126" s="5" t="n">
        <v>20</v>
      </c>
      <c r="J126" s="5" t="s">
        <v>22</v>
      </c>
      <c r="K126" s="5" t="s">
        <v>18</v>
      </c>
      <c r="L126" s="5" t="n">
        <v>1</v>
      </c>
      <c r="M126" s="5" t="n">
        <v>0</v>
      </c>
    </row>
    <row r="127" customFormat="false" ht="14.25" hidden="false" customHeight="false" outlineLevel="0" collapsed="false">
      <c r="A127" s="0" t="n">
        <v>125</v>
      </c>
      <c r="B127" s="0" t="s">
        <v>285</v>
      </c>
      <c r="C127" s="5" t="s">
        <v>286</v>
      </c>
      <c r="D127" s="5" t="n">
        <v>21</v>
      </c>
      <c r="E127" s="6" t="n">
        <v>114</v>
      </c>
      <c r="F127" s="6" t="n">
        <v>93</v>
      </c>
      <c r="G127" s="7" t="n">
        <f aca="false">F127/E127*1.0266524</f>
        <v>0.837532221052632</v>
      </c>
      <c r="H127" s="5" t="s">
        <v>57</v>
      </c>
      <c r="I127" s="5" t="n">
        <v>21</v>
      </c>
      <c r="J127" s="5" t="s">
        <v>58</v>
      </c>
      <c r="K127" s="5" t="s">
        <v>18</v>
      </c>
      <c r="L127" s="5" t="n">
        <v>1</v>
      </c>
      <c r="M127" s="5" t="n">
        <v>0</v>
      </c>
    </row>
    <row r="128" customFormat="false" ht="14.25" hidden="false" customHeight="false" outlineLevel="0" collapsed="false">
      <c r="A128" s="0" t="n">
        <v>126</v>
      </c>
      <c r="B128" s="0" t="s">
        <v>287</v>
      </c>
      <c r="C128" s="5" t="s">
        <v>288</v>
      </c>
      <c r="D128" s="5" t="n">
        <v>22</v>
      </c>
      <c r="E128" s="6" t="n">
        <v>113</v>
      </c>
      <c r="F128" s="6" t="n">
        <v>82</v>
      </c>
      <c r="G128" s="7" t="n">
        <f aca="false">F128/E128*1.0266524</f>
        <v>0.745004396460177</v>
      </c>
      <c r="H128" s="5" t="s">
        <v>71</v>
      </c>
      <c r="I128" s="5" t="n">
        <v>20</v>
      </c>
      <c r="J128" s="5" t="s">
        <v>72</v>
      </c>
      <c r="K128" s="5" t="s">
        <v>18</v>
      </c>
      <c r="L128" s="5" t="n">
        <v>0</v>
      </c>
      <c r="M128" s="5" t="n">
        <v>2</v>
      </c>
    </row>
    <row r="129" customFormat="false" ht="14.25" hidden="false" customHeight="false" outlineLevel="0" collapsed="false">
      <c r="A129" s="0" t="n">
        <v>127</v>
      </c>
      <c r="B129" s="0" t="s">
        <v>289</v>
      </c>
      <c r="C129" s="5" t="s">
        <v>290</v>
      </c>
      <c r="D129" s="5" t="n">
        <v>18</v>
      </c>
      <c r="E129" s="6" t="n">
        <v>112</v>
      </c>
      <c r="F129" s="6" t="n">
        <v>58</v>
      </c>
      <c r="G129" s="7" t="n">
        <f aca="false">F129/E129*1.0266524</f>
        <v>0.531659278571429</v>
      </c>
      <c r="H129" s="5" t="s">
        <v>21</v>
      </c>
      <c r="I129" s="5" t="n">
        <v>20</v>
      </c>
      <c r="J129" s="5" t="s">
        <v>22</v>
      </c>
      <c r="K129" s="5" t="s">
        <v>18</v>
      </c>
      <c r="L129" s="5" t="n">
        <v>0</v>
      </c>
      <c r="M129" s="5" t="n">
        <v>2</v>
      </c>
    </row>
    <row r="130" customFormat="false" ht="14.25" hidden="false" customHeight="false" outlineLevel="0" collapsed="false">
      <c r="A130" s="0" t="n">
        <v>128</v>
      </c>
      <c r="B130" s="0" t="s">
        <v>291</v>
      </c>
      <c r="C130" s="5" t="s">
        <v>292</v>
      </c>
      <c r="D130" s="5" t="n">
        <v>20</v>
      </c>
      <c r="E130" s="6" t="n">
        <v>111</v>
      </c>
      <c r="F130" s="6" t="n">
        <v>52</v>
      </c>
      <c r="G130" s="7" t="n">
        <f aca="false">F130/E130*1.0266524</f>
        <v>0.480954277477477</v>
      </c>
      <c r="H130" s="5" t="s">
        <v>21</v>
      </c>
      <c r="I130" s="5" t="n">
        <v>20</v>
      </c>
      <c r="J130" s="5" t="s">
        <v>22</v>
      </c>
      <c r="K130" s="5" t="s">
        <v>18</v>
      </c>
      <c r="L130" s="5" t="n">
        <v>1</v>
      </c>
      <c r="M130" s="5" t="n">
        <v>0</v>
      </c>
    </row>
    <row r="131" customFormat="false" ht="14.25" hidden="false" customHeight="false" outlineLevel="0" collapsed="false">
      <c r="A131" s="0" t="n">
        <v>129</v>
      </c>
      <c r="B131" s="0" t="s">
        <v>293</v>
      </c>
      <c r="C131" s="5" t="s">
        <v>294</v>
      </c>
      <c r="D131" s="5" t="n">
        <v>22</v>
      </c>
      <c r="E131" s="6" t="n">
        <v>106</v>
      </c>
      <c r="F131" s="6" t="n">
        <v>70</v>
      </c>
      <c r="G131" s="7" t="n">
        <f aca="false">F131/E131*1.0266524</f>
        <v>0.677978</v>
      </c>
      <c r="H131" s="5" t="s">
        <v>16</v>
      </c>
      <c r="I131" s="5" t="n">
        <v>21</v>
      </c>
      <c r="J131" s="5" t="s">
        <v>17</v>
      </c>
      <c r="K131" s="5" t="s">
        <v>18</v>
      </c>
      <c r="L131" s="5" t="n">
        <v>1</v>
      </c>
      <c r="M131" s="5" t="n">
        <v>1</v>
      </c>
    </row>
    <row r="132" customFormat="false" ht="14.25" hidden="false" customHeight="false" outlineLevel="0" collapsed="false">
      <c r="A132" s="0" t="n">
        <v>130</v>
      </c>
      <c r="B132" s="0" t="s">
        <v>295</v>
      </c>
      <c r="C132" s="5" t="s">
        <v>296</v>
      </c>
      <c r="D132" s="5" t="n">
        <v>20</v>
      </c>
      <c r="E132" s="6" t="n">
        <v>104</v>
      </c>
      <c r="F132" s="6" t="n">
        <v>30</v>
      </c>
      <c r="G132" s="7" t="n">
        <f aca="false">F132/E132*1.0266524</f>
        <v>0.296149730769231</v>
      </c>
      <c r="H132" s="5" t="s">
        <v>21</v>
      </c>
      <c r="I132" s="5" t="n">
        <v>20</v>
      </c>
      <c r="J132" s="5" t="s">
        <v>22</v>
      </c>
      <c r="K132" s="5" t="s">
        <v>18</v>
      </c>
      <c r="L132" s="5" t="n">
        <v>1</v>
      </c>
      <c r="M132" s="5" t="n">
        <v>0</v>
      </c>
    </row>
    <row r="133" customFormat="false" ht="14.25" hidden="false" customHeight="false" outlineLevel="0" collapsed="false">
      <c r="A133" s="0" t="n">
        <v>131</v>
      </c>
      <c r="B133" s="0" t="s">
        <v>297</v>
      </c>
      <c r="C133" s="5" t="s">
        <v>298</v>
      </c>
      <c r="D133" s="5" t="n">
        <v>20</v>
      </c>
      <c r="E133" s="6" t="n">
        <v>104</v>
      </c>
      <c r="F133" s="6" t="n">
        <v>67</v>
      </c>
      <c r="G133" s="7" t="n">
        <f aca="false">F133/E133*1.0266524</f>
        <v>0.661401065384615</v>
      </c>
      <c r="H133" s="5" t="s">
        <v>21</v>
      </c>
      <c r="I133" s="5" t="n">
        <v>20</v>
      </c>
      <c r="J133" s="5" t="s">
        <v>22</v>
      </c>
      <c r="K133" s="5" t="s">
        <v>18</v>
      </c>
      <c r="L133" s="5" t="n">
        <v>1</v>
      </c>
      <c r="M133" s="5" t="n">
        <v>0</v>
      </c>
    </row>
    <row r="134" customFormat="false" ht="14.25" hidden="false" customHeight="false" outlineLevel="0" collapsed="false">
      <c r="A134" s="0" t="n">
        <v>132</v>
      </c>
      <c r="B134" s="0" t="s">
        <v>299</v>
      </c>
      <c r="C134" s="5" t="s">
        <v>300</v>
      </c>
      <c r="D134" s="5" t="n">
        <v>22</v>
      </c>
      <c r="E134" s="6" t="n">
        <v>103</v>
      </c>
      <c r="F134" s="6" t="n">
        <v>118</v>
      </c>
      <c r="G134" s="7" t="n">
        <f aca="false">F134/E134*1.0266524</f>
        <v>1.17616488543689</v>
      </c>
      <c r="H134" s="5" t="s">
        <v>39</v>
      </c>
      <c r="I134" s="5" t="n">
        <v>22</v>
      </c>
      <c r="J134" s="5" t="s">
        <v>40</v>
      </c>
      <c r="K134" s="5" t="s">
        <v>18</v>
      </c>
      <c r="L134" s="5" t="n">
        <v>1</v>
      </c>
      <c r="M134" s="5" t="n">
        <v>0</v>
      </c>
    </row>
    <row r="135" customFormat="false" ht="14.25" hidden="false" customHeight="false" outlineLevel="0" collapsed="false">
      <c r="A135" s="0" t="n">
        <v>133</v>
      </c>
      <c r="B135" s="0" t="s">
        <v>301</v>
      </c>
      <c r="C135" s="5" t="s">
        <v>302</v>
      </c>
      <c r="D135" s="5" t="n">
        <v>21</v>
      </c>
      <c r="E135" s="6" t="n">
        <v>103</v>
      </c>
      <c r="F135" s="6" t="n">
        <v>90</v>
      </c>
      <c r="G135" s="7" t="n">
        <f aca="false">F135/E135*1.0266524</f>
        <v>0.897074912621359</v>
      </c>
      <c r="H135" s="5" t="s">
        <v>57</v>
      </c>
      <c r="I135" s="5" t="n">
        <v>21</v>
      </c>
      <c r="J135" s="5" t="s">
        <v>58</v>
      </c>
      <c r="K135" s="5" t="s">
        <v>18</v>
      </c>
      <c r="L135" s="5" t="n">
        <v>1</v>
      </c>
      <c r="M135" s="5" t="n">
        <v>0</v>
      </c>
    </row>
    <row r="136" customFormat="false" ht="14.25" hidden="false" customHeight="false" outlineLevel="0" collapsed="false">
      <c r="A136" s="0" t="n">
        <v>134</v>
      </c>
      <c r="B136" s="0" t="s">
        <v>303</v>
      </c>
      <c r="C136" s="5" t="s">
        <v>304</v>
      </c>
      <c r="D136" s="5" t="n">
        <v>19</v>
      </c>
      <c r="E136" s="6" t="n">
        <v>103</v>
      </c>
      <c r="F136" s="6" t="n">
        <v>39</v>
      </c>
      <c r="G136" s="7" t="n">
        <f aca="false">F136/E136*1.0266524</f>
        <v>0.388732462135922</v>
      </c>
      <c r="H136" s="5" t="s">
        <v>25</v>
      </c>
      <c r="I136" s="5" t="n">
        <v>21</v>
      </c>
      <c r="J136" s="5" t="s">
        <v>26</v>
      </c>
      <c r="K136" s="5" t="s">
        <v>18</v>
      </c>
      <c r="L136" s="5" t="n">
        <v>0</v>
      </c>
      <c r="M136" s="5" t="n">
        <v>2</v>
      </c>
    </row>
    <row r="137" customFormat="false" ht="14.25" hidden="false" customHeight="false" outlineLevel="0" collapsed="false">
      <c r="A137" s="0" t="n">
        <v>135</v>
      </c>
      <c r="B137" s="0" t="s">
        <v>305</v>
      </c>
      <c r="C137" s="5" t="s">
        <v>306</v>
      </c>
      <c r="D137" s="5" t="n">
        <v>20</v>
      </c>
      <c r="E137" s="6" t="n">
        <v>102</v>
      </c>
      <c r="F137" s="6" t="n">
        <v>68</v>
      </c>
      <c r="G137" s="7" t="n">
        <f aca="false">F137/E137*1.0266524</f>
        <v>0.684434933333333</v>
      </c>
      <c r="H137" s="5" t="s">
        <v>21</v>
      </c>
      <c r="I137" s="5" t="n">
        <v>20</v>
      </c>
      <c r="J137" s="5" t="s">
        <v>22</v>
      </c>
      <c r="K137" s="5" t="s">
        <v>18</v>
      </c>
      <c r="L137" s="5" t="n">
        <v>1</v>
      </c>
      <c r="M137" s="5" t="n">
        <v>0</v>
      </c>
    </row>
    <row r="138" customFormat="false" ht="14.25" hidden="false" customHeight="false" outlineLevel="0" collapsed="false">
      <c r="A138" s="0" t="n">
        <v>136</v>
      </c>
      <c r="B138" s="0" t="s">
        <v>307</v>
      </c>
      <c r="C138" s="5" t="s">
        <v>308</v>
      </c>
      <c r="D138" s="5" t="n">
        <v>21</v>
      </c>
      <c r="E138" s="6" t="n">
        <v>101</v>
      </c>
      <c r="F138" s="6" t="n">
        <v>74</v>
      </c>
      <c r="G138" s="7" t="n">
        <f aca="false">F138/E138*1.0266524</f>
        <v>0.752200768316832</v>
      </c>
      <c r="H138" s="5" t="s">
        <v>25</v>
      </c>
      <c r="I138" s="5" t="n">
        <v>21</v>
      </c>
      <c r="J138" s="5" t="s">
        <v>26</v>
      </c>
      <c r="K138" s="5" t="s">
        <v>18</v>
      </c>
      <c r="L138" s="5" t="n">
        <v>1</v>
      </c>
      <c r="M138" s="5" t="n">
        <v>0</v>
      </c>
    </row>
    <row r="139" customFormat="false" ht="14.25" hidden="false" customHeight="false" outlineLevel="0" collapsed="false">
      <c r="A139" s="0" t="n">
        <v>137</v>
      </c>
      <c r="B139" s="0" t="s">
        <v>309</v>
      </c>
      <c r="C139" s="5" t="s">
        <v>310</v>
      </c>
      <c r="D139" s="5" t="n">
        <v>19</v>
      </c>
      <c r="E139" s="6" t="n">
        <v>101</v>
      </c>
      <c r="F139" s="6" t="n">
        <v>59</v>
      </c>
      <c r="G139" s="7" t="n">
        <f aca="false">F139/E139*1.0266524</f>
        <v>0.59972763960396</v>
      </c>
      <c r="H139" s="5" t="s">
        <v>57</v>
      </c>
      <c r="I139" s="5" t="n">
        <v>21</v>
      </c>
      <c r="J139" s="5" t="s">
        <v>58</v>
      </c>
      <c r="K139" s="5" t="s">
        <v>18</v>
      </c>
      <c r="L139" s="5" t="n">
        <v>0</v>
      </c>
      <c r="M139" s="5" t="n">
        <v>2</v>
      </c>
    </row>
    <row r="140" customFormat="false" ht="14.25" hidden="false" customHeight="false" outlineLevel="0" collapsed="false">
      <c r="A140" s="0" t="n">
        <v>138</v>
      </c>
      <c r="B140" s="0" t="s">
        <v>311</v>
      </c>
      <c r="C140" s="5" t="s">
        <v>312</v>
      </c>
      <c r="D140" s="5" t="n">
        <v>21</v>
      </c>
      <c r="E140" s="6" t="n">
        <v>99</v>
      </c>
      <c r="F140" s="6" t="n">
        <v>54</v>
      </c>
      <c r="G140" s="7" t="n">
        <f aca="false">F140/E140*1.0266524</f>
        <v>0.559992218181818</v>
      </c>
      <c r="H140" s="5" t="s">
        <v>25</v>
      </c>
      <c r="I140" s="5" t="n">
        <v>21</v>
      </c>
      <c r="J140" s="5" t="s">
        <v>26</v>
      </c>
      <c r="K140" s="5" t="s">
        <v>18</v>
      </c>
      <c r="L140" s="5" t="n">
        <v>1</v>
      </c>
      <c r="M140" s="5" t="n">
        <v>0</v>
      </c>
    </row>
    <row r="141" customFormat="false" ht="14.25" hidden="false" customHeight="false" outlineLevel="0" collapsed="false">
      <c r="A141" s="0" t="n">
        <v>139</v>
      </c>
      <c r="B141" s="0" t="s">
        <v>313</v>
      </c>
      <c r="C141" s="5" t="s">
        <v>314</v>
      </c>
      <c r="D141" s="5" t="n">
        <v>21</v>
      </c>
      <c r="E141" s="6" t="n">
        <v>94</v>
      </c>
      <c r="F141" s="6" t="n">
        <v>67</v>
      </c>
      <c r="G141" s="7" t="n">
        <f aca="false">F141/E141*1.0266524</f>
        <v>0.731762880851064</v>
      </c>
      <c r="H141" s="5" t="s">
        <v>25</v>
      </c>
      <c r="I141" s="5" t="n">
        <v>21</v>
      </c>
      <c r="J141" s="5" t="s">
        <v>26</v>
      </c>
      <c r="K141" s="5" t="s">
        <v>18</v>
      </c>
      <c r="L141" s="5" t="n">
        <v>1</v>
      </c>
      <c r="M141" s="5" t="n">
        <v>0</v>
      </c>
    </row>
    <row r="142" customFormat="false" ht="14.25" hidden="false" customHeight="false" outlineLevel="0" collapsed="false">
      <c r="A142" s="0" t="n">
        <v>140</v>
      </c>
      <c r="B142" s="0" t="s">
        <v>315</v>
      </c>
      <c r="C142" s="5" t="s">
        <v>316</v>
      </c>
      <c r="D142" s="5" t="n">
        <v>21</v>
      </c>
      <c r="E142" s="6" t="n">
        <v>94</v>
      </c>
      <c r="F142" s="6" t="n">
        <v>68</v>
      </c>
      <c r="G142" s="7" t="n">
        <f aca="false">F142/E142*1.0266524</f>
        <v>0.742684714893617</v>
      </c>
      <c r="H142" s="5" t="s">
        <v>25</v>
      </c>
      <c r="I142" s="5" t="n">
        <v>21</v>
      </c>
      <c r="J142" s="5" t="s">
        <v>26</v>
      </c>
      <c r="K142" s="5" t="s">
        <v>18</v>
      </c>
      <c r="L142" s="5" t="n">
        <v>1</v>
      </c>
      <c r="M142" s="5" t="n">
        <v>0</v>
      </c>
    </row>
    <row r="143" customFormat="false" ht="14.25" hidden="false" customHeight="false" outlineLevel="0" collapsed="false">
      <c r="A143" s="0" t="n">
        <v>141</v>
      </c>
      <c r="B143" s="0" t="s">
        <v>317</v>
      </c>
      <c r="C143" s="5" t="s">
        <v>318</v>
      </c>
      <c r="D143" s="5" t="n">
        <v>21</v>
      </c>
      <c r="E143" s="6" t="n">
        <v>90</v>
      </c>
      <c r="F143" s="6" t="n">
        <v>40</v>
      </c>
      <c r="G143" s="7" t="n">
        <f aca="false">F143/E143*1.0266524</f>
        <v>0.456289955555556</v>
      </c>
      <c r="H143" s="5" t="s">
        <v>57</v>
      </c>
      <c r="I143" s="5" t="n">
        <v>21</v>
      </c>
      <c r="J143" s="5" t="s">
        <v>58</v>
      </c>
      <c r="K143" s="5" t="s">
        <v>18</v>
      </c>
      <c r="L143" s="5" t="n">
        <v>1</v>
      </c>
      <c r="M143" s="5" t="n">
        <v>0</v>
      </c>
    </row>
    <row r="144" customFormat="false" ht="14.25" hidden="false" customHeight="false" outlineLevel="0" collapsed="false">
      <c r="A144" s="0" t="n">
        <v>142</v>
      </c>
      <c r="B144" s="0" t="s">
        <v>319</v>
      </c>
      <c r="C144" s="5" t="s">
        <v>320</v>
      </c>
      <c r="D144" s="5" t="n">
        <v>21</v>
      </c>
      <c r="E144" s="6" t="n">
        <v>88</v>
      </c>
      <c r="F144" s="6" t="n">
        <v>86</v>
      </c>
      <c r="G144" s="7" t="n">
        <f aca="false">F144/E144*1.0266524</f>
        <v>1.00331939090909</v>
      </c>
      <c r="H144" s="5" t="s">
        <v>57</v>
      </c>
      <c r="I144" s="5" t="n">
        <v>21</v>
      </c>
      <c r="J144" s="5" t="s">
        <v>58</v>
      </c>
      <c r="K144" s="5" t="s">
        <v>18</v>
      </c>
      <c r="L144" s="5" t="n">
        <v>1</v>
      </c>
      <c r="M144" s="5" t="n">
        <v>0</v>
      </c>
    </row>
    <row r="145" customFormat="false" ht="14.25" hidden="false" customHeight="false" outlineLevel="0" collapsed="false">
      <c r="A145" s="0" t="n">
        <v>143</v>
      </c>
      <c r="B145" s="0" t="s">
        <v>321</v>
      </c>
      <c r="C145" s="5" t="s">
        <v>322</v>
      </c>
      <c r="D145" s="5" t="n">
        <v>23</v>
      </c>
      <c r="E145" s="6" t="n">
        <v>88</v>
      </c>
      <c r="F145" s="6" t="n">
        <v>41</v>
      </c>
      <c r="G145" s="7" t="n">
        <f aca="false">F145/E145*1.0266524</f>
        <v>0.478326686363636</v>
      </c>
      <c r="H145" s="5" t="s">
        <v>25</v>
      </c>
      <c r="I145" s="5" t="n">
        <v>21</v>
      </c>
      <c r="J145" s="5" t="s">
        <v>26</v>
      </c>
      <c r="K145" s="5" t="s">
        <v>18</v>
      </c>
      <c r="L145" s="5" t="n">
        <v>0</v>
      </c>
      <c r="M145" s="5" t="n">
        <v>2</v>
      </c>
    </row>
    <row r="146" customFormat="false" ht="14.25" hidden="false" customHeight="false" outlineLevel="0" collapsed="false">
      <c r="A146" s="0" t="n">
        <v>144</v>
      </c>
      <c r="B146" s="0" t="s">
        <v>323</v>
      </c>
      <c r="C146" s="5" t="s">
        <v>324</v>
      </c>
      <c r="D146" s="5" t="n">
        <v>21</v>
      </c>
      <c r="E146" s="6" t="n">
        <v>86</v>
      </c>
      <c r="F146" s="6" t="n">
        <v>50</v>
      </c>
      <c r="G146" s="7" t="n">
        <f aca="false">F146/E146*1.0266524</f>
        <v>0.596890930232558</v>
      </c>
      <c r="H146" s="5" t="s">
        <v>25</v>
      </c>
      <c r="I146" s="5" t="n">
        <v>21</v>
      </c>
      <c r="J146" s="5" t="s">
        <v>26</v>
      </c>
      <c r="K146" s="5" t="s">
        <v>18</v>
      </c>
      <c r="L146" s="5" t="n">
        <v>1</v>
      </c>
      <c r="M146" s="5" t="n">
        <v>0</v>
      </c>
    </row>
    <row r="147" customFormat="false" ht="14.25" hidden="false" customHeight="false" outlineLevel="0" collapsed="false">
      <c r="A147" s="0" t="n">
        <v>145</v>
      </c>
      <c r="B147" s="0" t="s">
        <v>325</v>
      </c>
      <c r="C147" s="5" t="s">
        <v>326</v>
      </c>
      <c r="D147" s="5" t="n">
        <v>19</v>
      </c>
      <c r="E147" s="6" t="n">
        <v>86</v>
      </c>
      <c r="F147" s="6" t="n">
        <v>71</v>
      </c>
      <c r="G147" s="7" t="n">
        <f aca="false">F147/E147*1.0266524</f>
        <v>0.847585120930233</v>
      </c>
      <c r="H147" s="5" t="s">
        <v>71</v>
      </c>
      <c r="I147" s="5" t="n">
        <v>20</v>
      </c>
      <c r="J147" s="5" t="s">
        <v>72</v>
      </c>
      <c r="K147" s="5" t="s">
        <v>18</v>
      </c>
      <c r="L147" s="5" t="n">
        <v>0</v>
      </c>
      <c r="M147" s="5" t="n">
        <v>1</v>
      </c>
    </row>
    <row r="148" customFormat="false" ht="14.25" hidden="false" customHeight="false" outlineLevel="0" collapsed="false">
      <c r="A148" s="0" t="n">
        <v>146</v>
      </c>
      <c r="B148" s="0" t="s">
        <v>327</v>
      </c>
      <c r="C148" s="5" t="s">
        <v>328</v>
      </c>
      <c r="D148" s="5" t="n">
        <v>18</v>
      </c>
      <c r="E148" s="6" t="n">
        <v>83</v>
      </c>
      <c r="F148" s="6" t="n">
        <v>49</v>
      </c>
      <c r="G148" s="7" t="n">
        <f aca="false">F148/E148*1.0266524</f>
        <v>0.606095995180723</v>
      </c>
      <c r="H148" s="5" t="s">
        <v>21</v>
      </c>
      <c r="I148" s="5" t="n">
        <v>20</v>
      </c>
      <c r="J148" s="5" t="s">
        <v>22</v>
      </c>
      <c r="K148" s="5" t="s">
        <v>18</v>
      </c>
      <c r="L148" s="5" t="n">
        <v>0</v>
      </c>
      <c r="M148" s="5" t="n">
        <v>2</v>
      </c>
    </row>
    <row r="149" customFormat="false" ht="14.25" hidden="false" customHeight="false" outlineLevel="0" collapsed="false">
      <c r="A149" s="0" t="n">
        <v>147</v>
      </c>
      <c r="B149" s="0" t="s">
        <v>329</v>
      </c>
      <c r="C149" s="5" t="s">
        <v>330</v>
      </c>
      <c r="D149" s="5" t="n">
        <v>21</v>
      </c>
      <c r="E149" s="6" t="n">
        <v>79</v>
      </c>
      <c r="F149" s="6" t="n">
        <v>78</v>
      </c>
      <c r="G149" s="7" t="n">
        <f aca="false">F149/E149*1.0266524</f>
        <v>1.0136568</v>
      </c>
      <c r="H149" s="5" t="s">
        <v>57</v>
      </c>
      <c r="I149" s="5" t="n">
        <v>21</v>
      </c>
      <c r="J149" s="5" t="s">
        <v>58</v>
      </c>
      <c r="K149" s="5" t="s">
        <v>18</v>
      </c>
      <c r="L149" s="5" t="n">
        <v>1</v>
      </c>
      <c r="M149" s="5" t="n">
        <v>0</v>
      </c>
    </row>
    <row r="150" customFormat="false" ht="14.25" hidden="false" customHeight="false" outlineLevel="0" collapsed="false">
      <c r="A150" s="0" t="n">
        <v>148</v>
      </c>
      <c r="B150" s="0" t="s">
        <v>331</v>
      </c>
      <c r="C150" s="5" t="s">
        <v>332</v>
      </c>
      <c r="D150" s="5" t="n">
        <v>21</v>
      </c>
      <c r="E150" s="6" t="n">
        <v>78</v>
      </c>
      <c r="F150" s="6" t="n">
        <v>33</v>
      </c>
      <c r="G150" s="7" t="n">
        <f aca="false">F150/E150*1.0266524</f>
        <v>0.434352938461538</v>
      </c>
      <c r="H150" s="5" t="s">
        <v>57</v>
      </c>
      <c r="I150" s="5" t="n">
        <v>21</v>
      </c>
      <c r="J150" s="5" t="s">
        <v>58</v>
      </c>
      <c r="K150" s="5" t="s">
        <v>18</v>
      </c>
      <c r="L150" s="5" t="n">
        <v>1</v>
      </c>
      <c r="M150" s="5" t="n">
        <v>0</v>
      </c>
    </row>
    <row r="151" customFormat="false" ht="14.25" hidden="false" customHeight="false" outlineLevel="0" collapsed="false">
      <c r="A151" s="0" t="n">
        <v>149</v>
      </c>
      <c r="B151" s="0" t="s">
        <v>333</v>
      </c>
      <c r="C151" s="5" t="s">
        <v>334</v>
      </c>
      <c r="D151" s="5" t="n">
        <v>22</v>
      </c>
      <c r="E151" s="6" t="n">
        <v>76</v>
      </c>
      <c r="F151" s="6" t="n">
        <v>47</v>
      </c>
      <c r="G151" s="7" t="n">
        <f aca="false">F151/E151*1.0266524</f>
        <v>0.634903457894737</v>
      </c>
      <c r="H151" s="5" t="s">
        <v>57</v>
      </c>
      <c r="I151" s="5" t="n">
        <v>21</v>
      </c>
      <c r="J151" s="5" t="s">
        <v>58</v>
      </c>
      <c r="K151" s="5" t="s">
        <v>18</v>
      </c>
      <c r="L151" s="5" t="n">
        <v>0</v>
      </c>
      <c r="M151" s="5" t="n">
        <v>1</v>
      </c>
    </row>
    <row r="152" customFormat="false" ht="14.25" hidden="false" customHeight="false" outlineLevel="0" collapsed="false">
      <c r="A152" s="0" t="n">
        <v>150</v>
      </c>
      <c r="B152" s="0" t="s">
        <v>335</v>
      </c>
      <c r="C152" s="5" t="s">
        <v>336</v>
      </c>
      <c r="D152" s="5" t="n">
        <v>21</v>
      </c>
      <c r="E152" s="6" t="n">
        <v>75</v>
      </c>
      <c r="F152" s="6" t="n">
        <v>55</v>
      </c>
      <c r="G152" s="7" t="n">
        <f aca="false">F152/E152*1.0266524</f>
        <v>0.752878426666667</v>
      </c>
      <c r="H152" s="5" t="s">
        <v>25</v>
      </c>
      <c r="I152" s="5" t="n">
        <v>21</v>
      </c>
      <c r="J152" s="5" t="s">
        <v>26</v>
      </c>
      <c r="K152" s="5" t="s">
        <v>18</v>
      </c>
      <c r="L152" s="5" t="n">
        <v>1</v>
      </c>
      <c r="M152" s="5" t="n">
        <v>0</v>
      </c>
    </row>
    <row r="153" customFormat="false" ht="14.25" hidden="false" customHeight="false" outlineLevel="0" collapsed="false">
      <c r="A153" s="0" t="n">
        <v>151</v>
      </c>
      <c r="B153" s="0" t="s">
        <v>337</v>
      </c>
      <c r="C153" s="5" t="s">
        <v>338</v>
      </c>
      <c r="D153" s="5" t="n">
        <v>21</v>
      </c>
      <c r="E153" s="6" t="n">
        <v>73</v>
      </c>
      <c r="F153" s="6" t="n">
        <v>26</v>
      </c>
      <c r="G153" s="7" t="n">
        <f aca="false">F153/E153*1.0266524</f>
        <v>0.365657019178082</v>
      </c>
      <c r="H153" s="5" t="s">
        <v>16</v>
      </c>
      <c r="I153" s="5" t="n">
        <v>21</v>
      </c>
      <c r="J153" s="5" t="s">
        <v>17</v>
      </c>
      <c r="K153" s="5" t="s">
        <v>18</v>
      </c>
      <c r="L153" s="5" t="n">
        <v>1</v>
      </c>
      <c r="M153" s="5" t="n">
        <v>0</v>
      </c>
    </row>
    <row r="154" customFormat="false" ht="14.25" hidden="false" customHeight="false" outlineLevel="0" collapsed="false">
      <c r="A154" s="0" t="n">
        <v>152</v>
      </c>
      <c r="B154" s="0" t="s">
        <v>339</v>
      </c>
      <c r="C154" s="5" t="s">
        <v>340</v>
      </c>
      <c r="D154" s="5" t="n">
        <v>20</v>
      </c>
      <c r="E154" s="6" t="n">
        <v>72</v>
      </c>
      <c r="F154" s="6" t="n">
        <v>39</v>
      </c>
      <c r="G154" s="7" t="n">
        <f aca="false">F154/E154*1.0266524</f>
        <v>0.556103383333333</v>
      </c>
      <c r="H154" s="5" t="s">
        <v>21</v>
      </c>
      <c r="I154" s="5" t="n">
        <v>20</v>
      </c>
      <c r="J154" s="5" t="s">
        <v>22</v>
      </c>
      <c r="K154" s="5" t="s">
        <v>18</v>
      </c>
      <c r="L154" s="5" t="n">
        <v>1</v>
      </c>
      <c r="M154" s="5" t="n">
        <v>0</v>
      </c>
    </row>
    <row r="155" customFormat="false" ht="14.25" hidden="false" customHeight="false" outlineLevel="0" collapsed="false">
      <c r="A155" s="0" t="n">
        <v>153</v>
      </c>
      <c r="B155" s="0" t="s">
        <v>341</v>
      </c>
      <c r="C155" s="5" t="s">
        <v>342</v>
      </c>
      <c r="D155" s="5" t="n">
        <v>21</v>
      </c>
      <c r="E155" s="6" t="n">
        <v>70</v>
      </c>
      <c r="F155" s="6" t="n">
        <v>56</v>
      </c>
      <c r="G155" s="7" t="n">
        <f aca="false">F155/E155*1.0266524</f>
        <v>0.82132192</v>
      </c>
      <c r="H155" s="5" t="s">
        <v>25</v>
      </c>
      <c r="I155" s="5" t="n">
        <v>21</v>
      </c>
      <c r="J155" s="5" t="s">
        <v>26</v>
      </c>
      <c r="K155" s="5" t="s">
        <v>18</v>
      </c>
      <c r="L155" s="5" t="n">
        <v>1</v>
      </c>
      <c r="M155" s="5" t="n">
        <v>0</v>
      </c>
    </row>
    <row r="156" customFormat="false" ht="14.25" hidden="false" customHeight="false" outlineLevel="0" collapsed="false">
      <c r="A156" s="0" t="n">
        <v>154</v>
      </c>
      <c r="B156" s="0" t="s">
        <v>343</v>
      </c>
      <c r="C156" s="5" t="s">
        <v>344</v>
      </c>
      <c r="D156" s="5" t="n">
        <v>21</v>
      </c>
      <c r="E156" s="6" t="n">
        <v>70</v>
      </c>
      <c r="F156" s="6" t="n">
        <v>49</v>
      </c>
      <c r="G156" s="7" t="n">
        <f aca="false">F156/E156*1.0266524</f>
        <v>0.71865668</v>
      </c>
      <c r="H156" s="5" t="s">
        <v>57</v>
      </c>
      <c r="I156" s="5" t="n">
        <v>21</v>
      </c>
      <c r="J156" s="5" t="s">
        <v>58</v>
      </c>
      <c r="K156" s="5" t="s">
        <v>18</v>
      </c>
      <c r="L156" s="5" t="n">
        <v>1</v>
      </c>
      <c r="M156" s="5" t="n">
        <v>0</v>
      </c>
    </row>
    <row r="157" customFormat="false" ht="14.25" hidden="false" customHeight="false" outlineLevel="0" collapsed="false">
      <c r="A157" s="0" t="n">
        <v>155</v>
      </c>
      <c r="B157" s="0" t="s">
        <v>345</v>
      </c>
      <c r="C157" s="5" t="s">
        <v>346</v>
      </c>
      <c r="D157" s="5" t="n">
        <v>19</v>
      </c>
      <c r="E157" s="6" t="n">
        <v>70</v>
      </c>
      <c r="F157" s="6" t="n">
        <v>48</v>
      </c>
      <c r="G157" s="7" t="n">
        <f aca="false">F157/E157*1.0266524</f>
        <v>0.703990217142857</v>
      </c>
      <c r="H157" s="5" t="s">
        <v>21</v>
      </c>
      <c r="I157" s="5" t="n">
        <v>20</v>
      </c>
      <c r="J157" s="5" t="s">
        <v>22</v>
      </c>
      <c r="K157" s="5" t="s">
        <v>18</v>
      </c>
      <c r="L157" s="5" t="n">
        <v>0</v>
      </c>
      <c r="M157" s="5" t="n">
        <v>1</v>
      </c>
    </row>
    <row r="158" customFormat="false" ht="14.25" hidden="false" customHeight="false" outlineLevel="0" collapsed="false">
      <c r="A158" s="0" t="n">
        <v>156</v>
      </c>
      <c r="B158" s="0" t="s">
        <v>347</v>
      </c>
      <c r="C158" s="5" t="s">
        <v>348</v>
      </c>
      <c r="D158" s="5" t="n">
        <v>21</v>
      </c>
      <c r="E158" s="6" t="n">
        <v>70</v>
      </c>
      <c r="F158" s="6" t="n">
        <v>48</v>
      </c>
      <c r="G158" s="7" t="n">
        <f aca="false">F158/E158*1.0266524</f>
        <v>0.703990217142857</v>
      </c>
      <c r="H158" s="5" t="s">
        <v>71</v>
      </c>
      <c r="I158" s="5" t="n">
        <v>20</v>
      </c>
      <c r="J158" s="5" t="s">
        <v>72</v>
      </c>
      <c r="K158" s="5" t="s">
        <v>18</v>
      </c>
      <c r="L158" s="5" t="n">
        <v>0</v>
      </c>
      <c r="M158" s="5" t="n">
        <v>1</v>
      </c>
    </row>
    <row r="159" customFormat="false" ht="14.25" hidden="false" customHeight="false" outlineLevel="0" collapsed="false">
      <c r="A159" s="0" t="n">
        <v>157</v>
      </c>
      <c r="B159" s="0" t="s">
        <v>349</v>
      </c>
      <c r="C159" s="5" t="s">
        <v>350</v>
      </c>
      <c r="D159" s="5" t="n">
        <v>21</v>
      </c>
      <c r="E159" s="6" t="n">
        <v>69</v>
      </c>
      <c r="F159" s="6" t="n">
        <v>37</v>
      </c>
      <c r="G159" s="7" t="n">
        <f aca="false">F159/E159*1.0266524</f>
        <v>0.550523750724638</v>
      </c>
      <c r="H159" s="5" t="s">
        <v>25</v>
      </c>
      <c r="I159" s="5" t="n">
        <v>21</v>
      </c>
      <c r="J159" s="5" t="s">
        <v>26</v>
      </c>
      <c r="K159" s="5" t="s">
        <v>18</v>
      </c>
      <c r="L159" s="5" t="n">
        <v>1</v>
      </c>
      <c r="M159" s="5" t="n">
        <v>0</v>
      </c>
    </row>
    <row r="160" customFormat="false" ht="14.25" hidden="false" customHeight="false" outlineLevel="0" collapsed="false">
      <c r="A160" s="0" t="n">
        <v>158</v>
      </c>
      <c r="B160" s="0" t="s">
        <v>351</v>
      </c>
      <c r="C160" s="5" t="s">
        <v>352</v>
      </c>
      <c r="D160" s="5" t="n">
        <v>21</v>
      </c>
      <c r="E160" s="6" t="n">
        <v>69</v>
      </c>
      <c r="F160" s="6" t="n">
        <v>41</v>
      </c>
      <c r="G160" s="7" t="n">
        <f aca="false">F160/E160*1.0266524</f>
        <v>0.610039831884058</v>
      </c>
      <c r="H160" s="5" t="s">
        <v>25</v>
      </c>
      <c r="I160" s="5" t="n">
        <v>21</v>
      </c>
      <c r="J160" s="5" t="s">
        <v>26</v>
      </c>
      <c r="K160" s="5" t="s">
        <v>18</v>
      </c>
      <c r="L160" s="5" t="n">
        <v>1</v>
      </c>
      <c r="M160" s="5" t="n">
        <v>0</v>
      </c>
    </row>
    <row r="161" customFormat="false" ht="14.25" hidden="false" customHeight="false" outlineLevel="0" collapsed="false">
      <c r="A161" s="0" t="n">
        <v>159</v>
      </c>
      <c r="B161" s="0" t="s">
        <v>353</v>
      </c>
      <c r="C161" s="5" t="s">
        <v>354</v>
      </c>
      <c r="D161" s="5" t="n">
        <v>20</v>
      </c>
      <c r="E161" s="6" t="n">
        <v>68</v>
      </c>
      <c r="F161" s="6" t="n">
        <v>50</v>
      </c>
      <c r="G161" s="7" t="n">
        <f aca="false">F161/E161*1.0266524</f>
        <v>0.754891470588235</v>
      </c>
      <c r="H161" s="5" t="s">
        <v>57</v>
      </c>
      <c r="I161" s="5" t="n">
        <v>21</v>
      </c>
      <c r="J161" s="5" t="s">
        <v>58</v>
      </c>
      <c r="K161" s="5" t="s">
        <v>18</v>
      </c>
      <c r="L161" s="5" t="n">
        <v>1</v>
      </c>
      <c r="M161" s="5" t="n">
        <v>1</v>
      </c>
    </row>
    <row r="162" customFormat="false" ht="14.25" hidden="false" customHeight="false" outlineLevel="0" collapsed="false">
      <c r="A162" s="0" t="n">
        <v>160</v>
      </c>
      <c r="B162" s="0" t="s">
        <v>355</v>
      </c>
      <c r="C162" s="5" t="s">
        <v>356</v>
      </c>
      <c r="D162" s="5" t="n">
        <v>22</v>
      </c>
      <c r="E162" s="6" t="n">
        <v>66</v>
      </c>
      <c r="F162" s="6" t="n">
        <v>45</v>
      </c>
      <c r="G162" s="7" t="n">
        <f aca="false">F162/E162*1.0266524</f>
        <v>0.699990272727273</v>
      </c>
      <c r="H162" s="5" t="s">
        <v>25</v>
      </c>
      <c r="I162" s="5" t="n">
        <v>21</v>
      </c>
      <c r="J162" s="5" t="s">
        <v>26</v>
      </c>
      <c r="K162" s="5" t="s">
        <v>18</v>
      </c>
      <c r="L162" s="5" t="n">
        <v>1</v>
      </c>
      <c r="M162" s="5" t="n">
        <v>1</v>
      </c>
    </row>
    <row r="163" customFormat="false" ht="14.25" hidden="false" customHeight="false" outlineLevel="0" collapsed="false">
      <c r="A163" s="0" t="n">
        <v>161</v>
      </c>
      <c r="B163" s="0" t="s">
        <v>357</v>
      </c>
      <c r="C163" s="5" t="s">
        <v>358</v>
      </c>
      <c r="D163" s="5" t="n">
        <v>20</v>
      </c>
      <c r="E163" s="6" t="n">
        <v>64</v>
      </c>
      <c r="F163" s="6" t="n">
        <v>34</v>
      </c>
      <c r="G163" s="7" t="n">
        <f aca="false">F163/E163*1.0266524</f>
        <v>0.5454090875</v>
      </c>
      <c r="H163" s="5" t="s">
        <v>25</v>
      </c>
      <c r="I163" s="5" t="n">
        <v>21</v>
      </c>
      <c r="J163" s="5" t="s">
        <v>26</v>
      </c>
      <c r="K163" s="5" t="s">
        <v>18</v>
      </c>
      <c r="L163" s="5" t="n">
        <v>0</v>
      </c>
      <c r="M163" s="5" t="n">
        <v>1</v>
      </c>
    </row>
    <row r="164" customFormat="false" ht="14.25" hidden="false" customHeight="false" outlineLevel="0" collapsed="false">
      <c r="A164" s="0" t="n">
        <v>162</v>
      </c>
      <c r="B164" s="0" t="s">
        <v>359</v>
      </c>
      <c r="C164" s="5" t="s">
        <v>360</v>
      </c>
      <c r="D164" s="5" t="n">
        <v>20</v>
      </c>
      <c r="E164" s="6" t="n">
        <v>63</v>
      </c>
      <c r="F164" s="6" t="n">
        <v>33</v>
      </c>
      <c r="G164" s="7" t="n">
        <f aca="false">F164/E164*1.0266524</f>
        <v>0.537770304761905</v>
      </c>
      <c r="H164" s="5" t="s">
        <v>21</v>
      </c>
      <c r="I164" s="5" t="n">
        <v>20</v>
      </c>
      <c r="J164" s="5" t="s">
        <v>22</v>
      </c>
      <c r="K164" s="5" t="s">
        <v>18</v>
      </c>
      <c r="L164" s="5" t="n">
        <v>1</v>
      </c>
      <c r="M164" s="5" t="n">
        <v>0</v>
      </c>
    </row>
    <row r="165" customFormat="false" ht="14.25" hidden="false" customHeight="false" outlineLevel="0" collapsed="false">
      <c r="A165" s="0" t="n">
        <v>163</v>
      </c>
      <c r="B165" s="0" t="s">
        <v>361</v>
      </c>
      <c r="C165" s="5" t="s">
        <v>362</v>
      </c>
      <c r="D165" s="5" t="n">
        <v>21</v>
      </c>
      <c r="E165" s="6" t="n">
        <v>62</v>
      </c>
      <c r="F165" s="6" t="n">
        <v>33</v>
      </c>
      <c r="G165" s="7" t="n">
        <f aca="false">F165/E165*1.0266524</f>
        <v>0.546444019354839</v>
      </c>
      <c r="H165" s="5" t="s">
        <v>25</v>
      </c>
      <c r="I165" s="5" t="n">
        <v>21</v>
      </c>
      <c r="J165" s="5" t="s">
        <v>26</v>
      </c>
      <c r="K165" s="5" t="s">
        <v>18</v>
      </c>
      <c r="L165" s="5" t="n">
        <v>1</v>
      </c>
      <c r="M165" s="5" t="n">
        <v>0</v>
      </c>
    </row>
    <row r="166" customFormat="false" ht="14.25" hidden="false" customHeight="false" outlineLevel="0" collapsed="false">
      <c r="A166" s="0" t="n">
        <v>164</v>
      </c>
      <c r="B166" s="0" t="s">
        <v>363</v>
      </c>
      <c r="C166" s="5" t="s">
        <v>364</v>
      </c>
      <c r="D166" s="5" t="n">
        <v>21</v>
      </c>
      <c r="E166" s="6" t="n">
        <v>61</v>
      </c>
      <c r="F166" s="6" t="n">
        <v>31</v>
      </c>
      <c r="G166" s="7" t="n">
        <f aca="false">F166/E166*1.0266524</f>
        <v>0.521741383606557</v>
      </c>
      <c r="H166" s="5" t="s">
        <v>25</v>
      </c>
      <c r="I166" s="5" t="n">
        <v>21</v>
      </c>
      <c r="J166" s="5" t="s">
        <v>26</v>
      </c>
      <c r="K166" s="5" t="s">
        <v>18</v>
      </c>
      <c r="L166" s="5" t="n">
        <v>1</v>
      </c>
      <c r="M166" s="5" t="n">
        <v>0</v>
      </c>
    </row>
    <row r="167" customFormat="false" ht="14.25" hidden="false" customHeight="false" outlineLevel="0" collapsed="false">
      <c r="A167" s="0" t="n">
        <v>165</v>
      </c>
      <c r="B167" s="0" t="s">
        <v>365</v>
      </c>
      <c r="C167" s="5" t="s">
        <v>366</v>
      </c>
      <c r="D167" s="5" t="n">
        <v>21</v>
      </c>
      <c r="E167" s="6" t="n">
        <v>60</v>
      </c>
      <c r="F167" s="6" t="n">
        <v>58</v>
      </c>
      <c r="G167" s="7" t="n">
        <f aca="false">F167/E167*1.0266524</f>
        <v>0.992430653333333</v>
      </c>
      <c r="H167" s="5" t="s">
        <v>57</v>
      </c>
      <c r="I167" s="5" t="n">
        <v>21</v>
      </c>
      <c r="J167" s="5" t="s">
        <v>58</v>
      </c>
      <c r="K167" s="5" t="s">
        <v>18</v>
      </c>
      <c r="L167" s="5" t="n">
        <v>1</v>
      </c>
      <c r="M167" s="5" t="n">
        <v>0</v>
      </c>
    </row>
    <row r="168" customFormat="false" ht="14.25" hidden="false" customHeight="false" outlineLevel="0" collapsed="false">
      <c r="A168" s="0" t="n">
        <v>166</v>
      </c>
      <c r="B168" s="0" t="s">
        <v>367</v>
      </c>
      <c r="C168" s="5" t="s">
        <v>368</v>
      </c>
      <c r="D168" s="5" t="n">
        <v>20</v>
      </c>
      <c r="E168" s="6" t="n">
        <v>58</v>
      </c>
      <c r="F168" s="6" t="n">
        <v>17</v>
      </c>
      <c r="G168" s="7" t="n">
        <f aca="false">F168/E168*1.0266524</f>
        <v>0.30091535862069</v>
      </c>
      <c r="H168" s="5" t="s">
        <v>369</v>
      </c>
      <c r="I168" s="5" t="n">
        <v>20</v>
      </c>
      <c r="J168" s="5" t="s">
        <v>370</v>
      </c>
      <c r="K168" s="5" t="s">
        <v>18</v>
      </c>
      <c r="L168" s="5" t="n">
        <v>1</v>
      </c>
      <c r="M168" s="5" t="n">
        <v>0</v>
      </c>
    </row>
    <row r="169" customFormat="false" ht="14.25" hidden="false" customHeight="false" outlineLevel="0" collapsed="false">
      <c r="A169" s="0" t="n">
        <v>167</v>
      </c>
      <c r="B169" s="0" t="s">
        <v>371</v>
      </c>
      <c r="C169" s="5" t="s">
        <v>372</v>
      </c>
      <c r="D169" s="5" t="n">
        <v>21</v>
      </c>
      <c r="E169" s="6" t="n">
        <v>58</v>
      </c>
      <c r="F169" s="6" t="n">
        <v>20</v>
      </c>
      <c r="G169" s="7" t="n">
        <f aca="false">F169/E169*1.0266524</f>
        <v>0.354018068965517</v>
      </c>
      <c r="H169" s="5" t="s">
        <v>25</v>
      </c>
      <c r="I169" s="5" t="n">
        <v>21</v>
      </c>
      <c r="J169" s="5" t="s">
        <v>26</v>
      </c>
      <c r="K169" s="5" t="s">
        <v>18</v>
      </c>
      <c r="L169" s="5" t="n">
        <v>2</v>
      </c>
      <c r="M169" s="5" t="n">
        <v>0</v>
      </c>
    </row>
    <row r="170" customFormat="false" ht="14.25" hidden="false" customHeight="false" outlineLevel="0" collapsed="false">
      <c r="A170" s="0" t="n">
        <v>168</v>
      </c>
      <c r="B170" s="0" t="s">
        <v>373</v>
      </c>
      <c r="C170" s="5" t="s">
        <v>374</v>
      </c>
      <c r="D170" s="5" t="n">
        <v>22</v>
      </c>
      <c r="E170" s="6" t="n">
        <v>58</v>
      </c>
      <c r="F170" s="6" t="n">
        <v>43</v>
      </c>
      <c r="G170" s="7" t="n">
        <f aca="false">F170/E170*1.0266524</f>
        <v>0.761138848275862</v>
      </c>
      <c r="H170" s="5" t="s">
        <v>57</v>
      </c>
      <c r="I170" s="5" t="n">
        <v>21</v>
      </c>
      <c r="J170" s="5" t="s">
        <v>58</v>
      </c>
      <c r="K170" s="5" t="s">
        <v>18</v>
      </c>
      <c r="L170" s="5" t="n">
        <v>0</v>
      </c>
      <c r="M170" s="5" t="n">
        <v>1</v>
      </c>
    </row>
    <row r="171" customFormat="false" ht="14.25" hidden="false" customHeight="false" outlineLevel="0" collapsed="false">
      <c r="A171" s="0" t="n">
        <v>169</v>
      </c>
      <c r="B171" s="0" t="s">
        <v>375</v>
      </c>
      <c r="C171" s="5" t="s">
        <v>376</v>
      </c>
      <c r="D171" s="5" t="n">
        <v>21</v>
      </c>
      <c r="E171" s="6" t="n">
        <v>57</v>
      </c>
      <c r="F171" s="6" t="n">
        <v>37</v>
      </c>
      <c r="G171" s="7" t="n">
        <f aca="false">F171/E171*1.0266524</f>
        <v>0.666423487719298</v>
      </c>
      <c r="H171" s="5" t="s">
        <v>25</v>
      </c>
      <c r="I171" s="5" t="n">
        <v>21</v>
      </c>
      <c r="J171" s="5" t="s">
        <v>26</v>
      </c>
      <c r="K171" s="5" t="s">
        <v>18</v>
      </c>
      <c r="L171" s="5" t="n">
        <v>1</v>
      </c>
      <c r="M171" s="5" t="n">
        <v>0</v>
      </c>
    </row>
    <row r="172" customFormat="false" ht="14.25" hidden="false" customHeight="false" outlineLevel="0" collapsed="false">
      <c r="A172" s="0" t="n">
        <v>170</v>
      </c>
      <c r="B172" s="0" t="s">
        <v>377</v>
      </c>
      <c r="C172" s="5" t="s">
        <v>378</v>
      </c>
      <c r="D172" s="5" t="n">
        <v>21</v>
      </c>
      <c r="E172" s="6" t="n">
        <v>57</v>
      </c>
      <c r="F172" s="6" t="n">
        <v>56</v>
      </c>
      <c r="G172" s="7" t="n">
        <f aca="false">F172/E172*1.0266524</f>
        <v>1.00864095438596</v>
      </c>
      <c r="H172" s="5" t="s">
        <v>57</v>
      </c>
      <c r="I172" s="5" t="n">
        <v>21</v>
      </c>
      <c r="J172" s="5" t="s">
        <v>58</v>
      </c>
      <c r="K172" s="5" t="s">
        <v>18</v>
      </c>
      <c r="L172" s="5" t="n">
        <v>1</v>
      </c>
      <c r="M172" s="5" t="n">
        <v>0</v>
      </c>
    </row>
    <row r="173" customFormat="false" ht="14.25" hidden="false" customHeight="false" outlineLevel="0" collapsed="false">
      <c r="A173" s="0" t="n">
        <v>171</v>
      </c>
      <c r="B173" s="0" t="s">
        <v>379</v>
      </c>
      <c r="C173" s="5" t="s">
        <v>380</v>
      </c>
      <c r="D173" s="5" t="n">
        <v>21</v>
      </c>
      <c r="E173" s="6" t="n">
        <v>57</v>
      </c>
      <c r="F173" s="6" t="n">
        <v>30</v>
      </c>
      <c r="G173" s="7" t="n">
        <f aca="false">F173/E173*1.0266524</f>
        <v>0.540343368421053</v>
      </c>
      <c r="H173" s="5" t="s">
        <v>25</v>
      </c>
      <c r="I173" s="5" t="n">
        <v>21</v>
      </c>
      <c r="J173" s="5" t="s">
        <v>26</v>
      </c>
      <c r="K173" s="5" t="s">
        <v>18</v>
      </c>
      <c r="L173" s="5" t="n">
        <v>2</v>
      </c>
      <c r="M173" s="5" t="n">
        <v>0</v>
      </c>
    </row>
    <row r="174" customFormat="false" ht="14.25" hidden="false" customHeight="false" outlineLevel="0" collapsed="false">
      <c r="A174" s="0" t="n">
        <v>172</v>
      </c>
      <c r="B174" s="0" t="s">
        <v>381</v>
      </c>
      <c r="C174" s="5" t="s">
        <v>382</v>
      </c>
      <c r="D174" s="5" t="n">
        <v>20</v>
      </c>
      <c r="E174" s="6" t="n">
        <v>56</v>
      </c>
      <c r="F174" s="6" t="n">
        <v>33</v>
      </c>
      <c r="G174" s="7" t="n">
        <f aca="false">F174/E174*1.0266524</f>
        <v>0.604991592857143</v>
      </c>
      <c r="H174" s="5" t="s">
        <v>21</v>
      </c>
      <c r="I174" s="5" t="n">
        <v>20</v>
      </c>
      <c r="J174" s="5" t="s">
        <v>22</v>
      </c>
      <c r="K174" s="5" t="s">
        <v>18</v>
      </c>
      <c r="L174" s="5" t="n">
        <v>1</v>
      </c>
      <c r="M174" s="5" t="n">
        <v>0</v>
      </c>
    </row>
    <row r="175" customFormat="false" ht="14.25" hidden="false" customHeight="false" outlineLevel="0" collapsed="false">
      <c r="A175" s="0" t="n">
        <v>173</v>
      </c>
      <c r="B175" s="0" t="s">
        <v>383</v>
      </c>
      <c r="C175" s="5" t="s">
        <v>384</v>
      </c>
      <c r="D175" s="5" t="n">
        <v>21</v>
      </c>
      <c r="E175" s="6" t="n">
        <v>55</v>
      </c>
      <c r="F175" s="6" t="n">
        <v>31</v>
      </c>
      <c r="G175" s="7" t="n">
        <f aca="false">F175/E175*1.0266524</f>
        <v>0.578658625454545</v>
      </c>
      <c r="H175" s="5" t="s">
        <v>25</v>
      </c>
      <c r="I175" s="5" t="n">
        <v>21</v>
      </c>
      <c r="J175" s="5" t="s">
        <v>26</v>
      </c>
      <c r="K175" s="5" t="s">
        <v>18</v>
      </c>
      <c r="L175" s="5" t="n">
        <v>1</v>
      </c>
      <c r="M175" s="5" t="n">
        <v>0</v>
      </c>
    </row>
    <row r="176" customFormat="false" ht="14.25" hidden="false" customHeight="false" outlineLevel="0" collapsed="false">
      <c r="A176" s="0" t="n">
        <v>174</v>
      </c>
      <c r="B176" s="0" t="s">
        <v>385</v>
      </c>
      <c r="C176" s="5" t="s">
        <v>386</v>
      </c>
      <c r="D176" s="5" t="n">
        <v>22</v>
      </c>
      <c r="E176" s="6" t="n">
        <v>55</v>
      </c>
      <c r="F176" s="6" t="n">
        <v>28</v>
      </c>
      <c r="G176" s="7" t="n">
        <f aca="false">F176/E176*1.0266524</f>
        <v>0.522659403636364</v>
      </c>
      <c r="H176" s="5" t="s">
        <v>16</v>
      </c>
      <c r="I176" s="5" t="n">
        <v>21</v>
      </c>
      <c r="J176" s="5" t="s">
        <v>17</v>
      </c>
      <c r="K176" s="5" t="s">
        <v>18</v>
      </c>
      <c r="L176" s="5" t="n">
        <v>0</v>
      </c>
      <c r="M176" s="5" t="n">
        <v>1</v>
      </c>
    </row>
    <row r="177" customFormat="false" ht="14.25" hidden="false" customHeight="false" outlineLevel="0" collapsed="false">
      <c r="A177" s="0" t="n">
        <v>175</v>
      </c>
      <c r="B177" s="0" t="s">
        <v>387</v>
      </c>
      <c r="C177" s="5" t="s">
        <v>388</v>
      </c>
      <c r="D177" s="5" t="n">
        <v>20</v>
      </c>
      <c r="E177" s="6" t="n">
        <v>55</v>
      </c>
      <c r="F177" s="6" t="n">
        <v>15</v>
      </c>
      <c r="G177" s="7" t="n">
        <f aca="false">F177/E177*1.0266524</f>
        <v>0.279996109090909</v>
      </c>
      <c r="H177" s="5" t="s">
        <v>16</v>
      </c>
      <c r="I177" s="5" t="n">
        <v>21</v>
      </c>
      <c r="J177" s="5" t="s">
        <v>17</v>
      </c>
      <c r="K177" s="5" t="s">
        <v>18</v>
      </c>
      <c r="L177" s="5" t="n">
        <v>1</v>
      </c>
      <c r="M177" s="5" t="n">
        <v>1</v>
      </c>
    </row>
    <row r="178" customFormat="false" ht="14.25" hidden="false" customHeight="false" outlineLevel="0" collapsed="false">
      <c r="A178" s="0" t="n">
        <v>176</v>
      </c>
      <c r="B178" s="0" t="s">
        <v>389</v>
      </c>
      <c r="C178" s="5" t="s">
        <v>390</v>
      </c>
      <c r="D178" s="5" t="n">
        <v>21</v>
      </c>
      <c r="E178" s="6" t="n">
        <v>54</v>
      </c>
      <c r="F178" s="6" t="n">
        <v>49</v>
      </c>
      <c r="G178" s="7" t="n">
        <f aca="false">F178/E178*1.0266524</f>
        <v>0.931591992592593</v>
      </c>
      <c r="H178" s="5" t="s">
        <v>25</v>
      </c>
      <c r="I178" s="5" t="n">
        <v>21</v>
      </c>
      <c r="J178" s="5" t="s">
        <v>26</v>
      </c>
      <c r="K178" s="5" t="s">
        <v>18</v>
      </c>
      <c r="L178" s="5" t="n">
        <v>1</v>
      </c>
      <c r="M178" s="5" t="n">
        <v>0</v>
      </c>
    </row>
    <row r="179" customFormat="false" ht="14.25" hidden="false" customHeight="false" outlineLevel="0" collapsed="false">
      <c r="A179" s="0" t="n">
        <v>177</v>
      </c>
      <c r="B179" s="0" t="s">
        <v>391</v>
      </c>
      <c r="C179" s="5" t="s">
        <v>392</v>
      </c>
      <c r="D179" s="5" t="n">
        <v>21</v>
      </c>
      <c r="E179" s="6" t="n">
        <v>54</v>
      </c>
      <c r="F179" s="6" t="n">
        <v>25</v>
      </c>
      <c r="G179" s="7" t="n">
        <f aca="false">F179/E179*1.0266524</f>
        <v>0.475302037037037</v>
      </c>
      <c r="H179" s="5" t="s">
        <v>57</v>
      </c>
      <c r="I179" s="5" t="n">
        <v>21</v>
      </c>
      <c r="J179" s="5" t="s">
        <v>58</v>
      </c>
      <c r="K179" s="5" t="s">
        <v>18</v>
      </c>
      <c r="L179" s="5" t="n">
        <v>1</v>
      </c>
      <c r="M179" s="5" t="n">
        <v>0</v>
      </c>
    </row>
    <row r="180" customFormat="false" ht="14.25" hidden="false" customHeight="false" outlineLevel="0" collapsed="false">
      <c r="A180" s="0" t="n">
        <v>178</v>
      </c>
      <c r="B180" s="0" t="s">
        <v>393</v>
      </c>
      <c r="C180" s="5" t="s">
        <v>394</v>
      </c>
      <c r="D180" s="5" t="n">
        <v>19</v>
      </c>
      <c r="E180" s="6" t="n">
        <v>54</v>
      </c>
      <c r="F180" s="6" t="n">
        <v>29</v>
      </c>
      <c r="G180" s="7" t="n">
        <f aca="false">F180/E180*1.0266524</f>
        <v>0.551350362962963</v>
      </c>
      <c r="H180" s="5" t="s">
        <v>21</v>
      </c>
      <c r="I180" s="5" t="n">
        <v>20</v>
      </c>
      <c r="J180" s="5" t="s">
        <v>22</v>
      </c>
      <c r="K180" s="5" t="s">
        <v>18</v>
      </c>
      <c r="L180" s="5" t="n">
        <v>0</v>
      </c>
      <c r="M180" s="5" t="n">
        <v>1</v>
      </c>
    </row>
    <row r="181" customFormat="false" ht="14.25" hidden="false" customHeight="false" outlineLevel="0" collapsed="false">
      <c r="A181" s="0" t="n">
        <v>179</v>
      </c>
      <c r="B181" s="0" t="s">
        <v>395</v>
      </c>
      <c r="C181" s="5" t="s">
        <v>396</v>
      </c>
      <c r="D181" s="5" t="n">
        <v>21</v>
      </c>
      <c r="E181" s="6" t="n">
        <v>52</v>
      </c>
      <c r="F181" s="6" t="n">
        <v>17</v>
      </c>
      <c r="G181" s="7" t="n">
        <f aca="false">F181/E181*1.0266524</f>
        <v>0.335636361538462</v>
      </c>
      <c r="H181" s="5" t="s">
        <v>25</v>
      </c>
      <c r="I181" s="5" t="n">
        <v>21</v>
      </c>
      <c r="J181" s="5" t="s">
        <v>26</v>
      </c>
      <c r="K181" s="5" t="s">
        <v>18</v>
      </c>
      <c r="L181" s="5" t="n">
        <v>1</v>
      </c>
      <c r="M181" s="5" t="n">
        <v>0</v>
      </c>
    </row>
    <row r="182" customFormat="false" ht="14.25" hidden="false" customHeight="false" outlineLevel="0" collapsed="false">
      <c r="A182" s="0" t="n">
        <v>180</v>
      </c>
      <c r="B182" s="0" t="s">
        <v>397</v>
      </c>
      <c r="C182" s="5" t="s">
        <v>398</v>
      </c>
      <c r="D182" s="5" t="n">
        <v>21</v>
      </c>
      <c r="E182" s="6" t="n">
        <v>52</v>
      </c>
      <c r="F182" s="6" t="n">
        <v>47</v>
      </c>
      <c r="G182" s="7" t="n">
        <f aca="false">F182/E182*1.0266524</f>
        <v>0.927935823076923</v>
      </c>
      <c r="H182" s="5" t="s">
        <v>57</v>
      </c>
      <c r="I182" s="5" t="n">
        <v>21</v>
      </c>
      <c r="J182" s="5" t="s">
        <v>58</v>
      </c>
      <c r="K182" s="5" t="s">
        <v>18</v>
      </c>
      <c r="L182" s="5" t="n">
        <v>1</v>
      </c>
      <c r="M182" s="5" t="n">
        <v>0</v>
      </c>
    </row>
    <row r="183" customFormat="false" ht="14.25" hidden="false" customHeight="false" outlineLevel="0" collapsed="false">
      <c r="A183" s="0" t="n">
        <v>181</v>
      </c>
      <c r="B183" s="0" t="s">
        <v>399</v>
      </c>
      <c r="C183" s="5" t="s">
        <v>400</v>
      </c>
      <c r="D183" s="5" t="n">
        <v>20</v>
      </c>
      <c r="E183" s="6" t="n">
        <v>52</v>
      </c>
      <c r="F183" s="6" t="n">
        <v>37</v>
      </c>
      <c r="G183" s="7" t="n">
        <f aca="false">F183/E183*1.0266524</f>
        <v>0.730502669230769</v>
      </c>
      <c r="H183" s="5" t="s">
        <v>117</v>
      </c>
      <c r="I183" s="5" t="n">
        <v>21</v>
      </c>
      <c r="J183" s="5" t="s">
        <v>118</v>
      </c>
      <c r="K183" s="5" t="s">
        <v>18</v>
      </c>
      <c r="L183" s="5" t="n">
        <v>0</v>
      </c>
      <c r="M183" s="5" t="n">
        <v>1</v>
      </c>
    </row>
    <row r="184" customFormat="false" ht="14.25" hidden="false" customHeight="false" outlineLevel="0" collapsed="false">
      <c r="A184" s="0" t="n">
        <v>182</v>
      </c>
      <c r="B184" s="0" t="s">
        <v>401</v>
      </c>
      <c r="C184" s="5" t="s">
        <v>402</v>
      </c>
      <c r="D184" s="5" t="n">
        <v>22</v>
      </c>
      <c r="E184" s="6" t="n">
        <v>52</v>
      </c>
      <c r="F184" s="6" t="n">
        <v>36</v>
      </c>
      <c r="G184" s="7" t="n">
        <f aca="false">F184/E184*1.0266524</f>
        <v>0.710759353846154</v>
      </c>
      <c r="H184" s="5" t="s">
        <v>16</v>
      </c>
      <c r="I184" s="5" t="n">
        <v>21</v>
      </c>
      <c r="J184" s="5" t="s">
        <v>17</v>
      </c>
      <c r="K184" s="5" t="s">
        <v>18</v>
      </c>
      <c r="L184" s="5" t="n">
        <v>1</v>
      </c>
      <c r="M184" s="5" t="n">
        <v>1</v>
      </c>
    </row>
    <row r="185" customFormat="false" ht="14.25" hidden="false" customHeight="false" outlineLevel="0" collapsed="false">
      <c r="A185" s="0" t="n">
        <v>183</v>
      </c>
      <c r="B185" s="0" t="s">
        <v>403</v>
      </c>
      <c r="C185" s="5" t="s">
        <v>404</v>
      </c>
      <c r="D185" s="5" t="n">
        <v>21</v>
      </c>
      <c r="E185" s="6" t="n">
        <v>51</v>
      </c>
      <c r="F185" s="6" t="n">
        <v>47</v>
      </c>
      <c r="G185" s="7" t="n">
        <f aca="false">F185/E185*1.0266524</f>
        <v>0.946130643137255</v>
      </c>
      <c r="H185" s="5" t="s">
        <v>57</v>
      </c>
      <c r="I185" s="5" t="n">
        <v>21</v>
      </c>
      <c r="J185" s="5" t="s">
        <v>58</v>
      </c>
      <c r="K185" s="5" t="s">
        <v>18</v>
      </c>
      <c r="L185" s="5" t="n">
        <v>1</v>
      </c>
      <c r="M185" s="5" t="n">
        <v>0</v>
      </c>
    </row>
    <row r="186" customFormat="false" ht="14.25" hidden="false" customHeight="false" outlineLevel="0" collapsed="false">
      <c r="A186" s="0" t="n">
        <v>184</v>
      </c>
      <c r="B186" s="0" t="s">
        <v>405</v>
      </c>
      <c r="C186" s="5" t="s">
        <v>406</v>
      </c>
      <c r="D186" s="5" t="n">
        <v>21</v>
      </c>
      <c r="E186" s="6" t="n">
        <v>50</v>
      </c>
      <c r="F186" s="6" t="n">
        <v>27</v>
      </c>
      <c r="G186" s="7" t="n">
        <f aca="false">F186/E186*1.0266524</f>
        <v>0.554392296</v>
      </c>
      <c r="H186" s="5" t="s">
        <v>16</v>
      </c>
      <c r="I186" s="5" t="n">
        <v>21</v>
      </c>
      <c r="J186" s="5" t="s">
        <v>17</v>
      </c>
      <c r="K186" s="5" t="s">
        <v>18</v>
      </c>
      <c r="L186" s="5" t="n">
        <v>1</v>
      </c>
      <c r="M186" s="5" t="n">
        <v>0</v>
      </c>
    </row>
    <row r="187" customFormat="false" ht="14.25" hidden="false" customHeight="false" outlineLevel="0" collapsed="false">
      <c r="A187" s="0" t="n">
        <v>185</v>
      </c>
      <c r="B187" s="0" t="s">
        <v>407</v>
      </c>
      <c r="C187" s="5" t="s">
        <v>408</v>
      </c>
      <c r="D187" s="5" t="n">
        <v>21</v>
      </c>
      <c r="E187" s="6" t="n">
        <v>50</v>
      </c>
      <c r="F187" s="6" t="n">
        <v>42</v>
      </c>
      <c r="G187" s="7" t="n">
        <f aca="false">F187/E187*1.0266524</f>
        <v>0.862388016</v>
      </c>
      <c r="H187" s="5" t="s">
        <v>57</v>
      </c>
      <c r="I187" s="5" t="n">
        <v>21</v>
      </c>
      <c r="J187" s="5" t="s">
        <v>58</v>
      </c>
      <c r="K187" s="5" t="s">
        <v>18</v>
      </c>
      <c r="L187" s="5" t="n">
        <v>1</v>
      </c>
      <c r="M187" s="5" t="n">
        <v>0</v>
      </c>
    </row>
    <row r="188" customFormat="false" ht="14.25" hidden="false" customHeight="false" outlineLevel="0" collapsed="false">
      <c r="A188" s="0" t="n">
        <v>186</v>
      </c>
      <c r="B188" s="0" t="s">
        <v>409</v>
      </c>
      <c r="C188" s="5" t="s">
        <v>410</v>
      </c>
      <c r="D188" s="5" t="n">
        <v>20</v>
      </c>
      <c r="E188" s="6" t="n">
        <v>49</v>
      </c>
      <c r="F188" s="6" t="n">
        <v>13</v>
      </c>
      <c r="G188" s="7" t="n">
        <f aca="false">F188/E188*1.0266524</f>
        <v>0.272377167346939</v>
      </c>
      <c r="H188" s="5" t="s">
        <v>71</v>
      </c>
      <c r="I188" s="5" t="n">
        <v>20</v>
      </c>
      <c r="J188" s="5" t="s">
        <v>72</v>
      </c>
      <c r="K188" s="5" t="s">
        <v>18</v>
      </c>
      <c r="L188" s="5" t="n">
        <v>1</v>
      </c>
      <c r="M188" s="5" t="n">
        <v>0</v>
      </c>
    </row>
    <row r="189" customFormat="false" ht="14.25" hidden="false" customHeight="false" outlineLevel="0" collapsed="false">
      <c r="A189" s="0" t="n">
        <v>187</v>
      </c>
      <c r="B189" s="0" t="s">
        <v>411</v>
      </c>
      <c r="C189" s="5" t="s">
        <v>412</v>
      </c>
      <c r="D189" s="5" t="n">
        <v>23</v>
      </c>
      <c r="E189" s="6" t="n">
        <v>49</v>
      </c>
      <c r="F189" s="6" t="n">
        <v>13</v>
      </c>
      <c r="G189" s="7" t="n">
        <f aca="false">F189/E189*1.0266524</f>
        <v>0.272377167346939</v>
      </c>
      <c r="H189" s="5" t="s">
        <v>16</v>
      </c>
      <c r="I189" s="5" t="n">
        <v>21</v>
      </c>
      <c r="J189" s="5" t="s">
        <v>17</v>
      </c>
      <c r="K189" s="5" t="s">
        <v>18</v>
      </c>
      <c r="L189" s="5" t="n">
        <v>1</v>
      </c>
      <c r="M189" s="5" t="n">
        <v>2</v>
      </c>
    </row>
    <row r="190" customFormat="false" ht="14.25" hidden="false" customHeight="false" outlineLevel="0" collapsed="false">
      <c r="A190" s="0" t="n">
        <v>188</v>
      </c>
      <c r="B190" s="0" t="s">
        <v>413</v>
      </c>
      <c r="C190" s="5" t="s">
        <v>414</v>
      </c>
      <c r="D190" s="5" t="n">
        <v>21</v>
      </c>
      <c r="E190" s="6" t="n">
        <v>47</v>
      </c>
      <c r="F190" s="6" t="n">
        <v>33</v>
      </c>
      <c r="G190" s="7" t="n">
        <f aca="false">F190/E190*1.0266524</f>
        <v>0.720841046808511</v>
      </c>
      <c r="H190" s="5" t="s">
        <v>57</v>
      </c>
      <c r="I190" s="5" t="n">
        <v>21</v>
      </c>
      <c r="J190" s="5" t="s">
        <v>58</v>
      </c>
      <c r="K190" s="5" t="s">
        <v>18</v>
      </c>
      <c r="L190" s="5" t="n">
        <v>1</v>
      </c>
      <c r="M190" s="5" t="n">
        <v>0</v>
      </c>
    </row>
    <row r="191" customFormat="false" ht="14.25" hidden="false" customHeight="false" outlineLevel="0" collapsed="false">
      <c r="A191" s="0" t="n">
        <v>189</v>
      </c>
      <c r="B191" s="0" t="s">
        <v>415</v>
      </c>
      <c r="C191" s="5" t="s">
        <v>416</v>
      </c>
      <c r="D191" s="5" t="n">
        <v>21</v>
      </c>
      <c r="E191" s="6" t="n">
        <v>46</v>
      </c>
      <c r="F191" s="6" t="n">
        <v>27</v>
      </c>
      <c r="G191" s="7" t="n">
        <f aca="false">F191/E191*1.0266524</f>
        <v>0.602600321739131</v>
      </c>
      <c r="H191" s="5" t="s">
        <v>25</v>
      </c>
      <c r="I191" s="5" t="n">
        <v>21</v>
      </c>
      <c r="J191" s="5" t="s">
        <v>26</v>
      </c>
      <c r="K191" s="5" t="s">
        <v>18</v>
      </c>
      <c r="L191" s="5" t="n">
        <v>1</v>
      </c>
      <c r="M191" s="5" t="n">
        <v>0</v>
      </c>
    </row>
    <row r="192" customFormat="false" ht="14.25" hidden="false" customHeight="false" outlineLevel="0" collapsed="false">
      <c r="A192" s="0" t="n">
        <v>190</v>
      </c>
      <c r="B192" s="0" t="s">
        <v>417</v>
      </c>
      <c r="C192" s="5" t="s">
        <v>418</v>
      </c>
      <c r="D192" s="5" t="n">
        <v>21</v>
      </c>
      <c r="E192" s="6" t="n">
        <v>45</v>
      </c>
      <c r="F192" s="6" t="n">
        <v>27</v>
      </c>
      <c r="G192" s="7" t="n">
        <f aca="false">F192/E192*1.0266524</f>
        <v>0.61599144</v>
      </c>
      <c r="H192" s="5" t="s">
        <v>57</v>
      </c>
      <c r="I192" s="5" t="n">
        <v>21</v>
      </c>
      <c r="J192" s="5" t="s">
        <v>58</v>
      </c>
      <c r="K192" s="5" t="s">
        <v>18</v>
      </c>
      <c r="L192" s="5" t="n">
        <v>1</v>
      </c>
      <c r="M192" s="5" t="n">
        <v>0</v>
      </c>
    </row>
    <row r="193" customFormat="false" ht="14.25" hidden="false" customHeight="false" outlineLevel="0" collapsed="false">
      <c r="A193" s="0" t="n">
        <v>191</v>
      </c>
      <c r="B193" s="0" t="s">
        <v>419</v>
      </c>
      <c r="C193" s="5" t="s">
        <v>420</v>
      </c>
      <c r="D193" s="5" t="n">
        <v>21</v>
      </c>
      <c r="E193" s="6" t="n">
        <v>45</v>
      </c>
      <c r="F193" s="6" t="n">
        <v>28</v>
      </c>
      <c r="G193" s="7" t="n">
        <f aca="false">F193/E193*1.0266524</f>
        <v>0.638805937777778</v>
      </c>
      <c r="H193" s="5" t="s">
        <v>57</v>
      </c>
      <c r="I193" s="5" t="n">
        <v>21</v>
      </c>
      <c r="J193" s="5" t="s">
        <v>58</v>
      </c>
      <c r="K193" s="5" t="s">
        <v>18</v>
      </c>
      <c r="L193" s="5" t="n">
        <v>1</v>
      </c>
      <c r="M193" s="5" t="n">
        <v>0</v>
      </c>
    </row>
    <row r="194" customFormat="false" ht="14.25" hidden="false" customHeight="false" outlineLevel="0" collapsed="false">
      <c r="A194" s="0" t="n">
        <v>192</v>
      </c>
      <c r="B194" s="0" t="s">
        <v>421</v>
      </c>
      <c r="C194" s="5" t="s">
        <v>422</v>
      </c>
      <c r="D194" s="5" t="n">
        <v>21</v>
      </c>
      <c r="E194" s="6" t="n">
        <v>44</v>
      </c>
      <c r="F194" s="6" t="n">
        <v>29</v>
      </c>
      <c r="G194" s="7" t="n">
        <f aca="false">F194/E194*1.0266524</f>
        <v>0.676657263636364</v>
      </c>
      <c r="H194" s="5" t="s">
        <v>57</v>
      </c>
      <c r="I194" s="5" t="n">
        <v>21</v>
      </c>
      <c r="J194" s="5" t="s">
        <v>58</v>
      </c>
      <c r="K194" s="5" t="s">
        <v>18</v>
      </c>
      <c r="L194" s="5" t="n">
        <v>1</v>
      </c>
      <c r="M194" s="5" t="n">
        <v>0</v>
      </c>
    </row>
    <row r="195" customFormat="false" ht="14.25" hidden="false" customHeight="false" outlineLevel="0" collapsed="false">
      <c r="A195" s="0" t="n">
        <v>193</v>
      </c>
      <c r="B195" s="0" t="s">
        <v>423</v>
      </c>
      <c r="C195" s="5" t="s">
        <v>424</v>
      </c>
      <c r="D195" s="5" t="n">
        <v>22</v>
      </c>
      <c r="E195" s="6" t="n">
        <v>44</v>
      </c>
      <c r="F195" s="6" t="n">
        <v>32</v>
      </c>
      <c r="G195" s="7" t="n">
        <f aca="false">F195/E195*1.0266524</f>
        <v>0.746656290909091</v>
      </c>
      <c r="H195" s="5" t="s">
        <v>117</v>
      </c>
      <c r="I195" s="5" t="n">
        <v>21</v>
      </c>
      <c r="J195" s="5" t="s">
        <v>118</v>
      </c>
      <c r="K195" s="5" t="s">
        <v>18</v>
      </c>
      <c r="L195" s="5" t="n">
        <v>1</v>
      </c>
      <c r="M195" s="5" t="n">
        <v>1</v>
      </c>
    </row>
    <row r="196" customFormat="false" ht="14.25" hidden="false" customHeight="false" outlineLevel="0" collapsed="false">
      <c r="A196" s="0" t="n">
        <v>194</v>
      </c>
      <c r="B196" s="0" t="s">
        <v>425</v>
      </c>
      <c r="C196" s="5" t="s">
        <v>426</v>
      </c>
      <c r="D196" s="5" t="n">
        <v>22</v>
      </c>
      <c r="E196" s="6" t="n">
        <v>43</v>
      </c>
      <c r="F196" s="6" t="n">
        <v>13</v>
      </c>
      <c r="G196" s="7" t="n">
        <f aca="false">F196/E196*1.0266524</f>
        <v>0.31038328372093</v>
      </c>
      <c r="H196" s="5" t="s">
        <v>165</v>
      </c>
      <c r="I196" s="5" t="n">
        <v>22</v>
      </c>
      <c r="J196" s="5" t="s">
        <v>166</v>
      </c>
      <c r="K196" s="5" t="s">
        <v>18</v>
      </c>
      <c r="L196" s="5" t="n">
        <v>1</v>
      </c>
      <c r="M196" s="5" t="n">
        <v>0</v>
      </c>
    </row>
    <row r="197" customFormat="false" ht="14.25" hidden="false" customHeight="false" outlineLevel="0" collapsed="false">
      <c r="A197" s="0" t="n">
        <v>195</v>
      </c>
      <c r="B197" s="0" t="s">
        <v>427</v>
      </c>
      <c r="C197" s="5" t="s">
        <v>428</v>
      </c>
      <c r="D197" s="5" t="n">
        <v>21</v>
      </c>
      <c r="E197" s="6" t="n">
        <v>43</v>
      </c>
      <c r="F197" s="6" t="n">
        <v>30</v>
      </c>
      <c r="G197" s="7" t="n">
        <f aca="false">F197/E197*1.0266524</f>
        <v>0.71626911627907</v>
      </c>
      <c r="H197" s="5" t="s">
        <v>57</v>
      </c>
      <c r="I197" s="5" t="n">
        <v>21</v>
      </c>
      <c r="J197" s="5" t="s">
        <v>58</v>
      </c>
      <c r="K197" s="5" t="s">
        <v>18</v>
      </c>
      <c r="L197" s="5" t="n">
        <v>1</v>
      </c>
      <c r="M197" s="5" t="n">
        <v>0</v>
      </c>
    </row>
    <row r="198" customFormat="false" ht="14.25" hidden="false" customHeight="false" outlineLevel="0" collapsed="false">
      <c r="A198" s="0" t="n">
        <v>196</v>
      </c>
      <c r="B198" s="0" t="s">
        <v>429</v>
      </c>
      <c r="C198" s="5" t="s">
        <v>430</v>
      </c>
      <c r="D198" s="5" t="n">
        <v>20</v>
      </c>
      <c r="E198" s="6" t="n">
        <v>40</v>
      </c>
      <c r="F198" s="6" t="n">
        <v>31</v>
      </c>
      <c r="G198" s="7" t="n">
        <f aca="false">F198/E198*1.0266524</f>
        <v>0.79565561</v>
      </c>
      <c r="H198" s="5" t="s">
        <v>71</v>
      </c>
      <c r="I198" s="5" t="n">
        <v>20</v>
      </c>
      <c r="J198" s="5" t="s">
        <v>72</v>
      </c>
      <c r="K198" s="5" t="s">
        <v>18</v>
      </c>
      <c r="L198" s="5" t="n">
        <v>1</v>
      </c>
      <c r="M198" s="5" t="n">
        <v>0</v>
      </c>
    </row>
    <row r="199" customFormat="false" ht="14.25" hidden="false" customHeight="false" outlineLevel="0" collapsed="false">
      <c r="A199" s="0" t="n">
        <v>197</v>
      </c>
      <c r="B199" s="0" t="s">
        <v>431</v>
      </c>
      <c r="C199" s="5" t="s">
        <v>432</v>
      </c>
      <c r="D199" s="5" t="n">
        <v>20</v>
      </c>
      <c r="E199" s="6" t="n">
        <v>39</v>
      </c>
      <c r="F199" s="6" t="n">
        <v>20</v>
      </c>
      <c r="G199" s="7" t="n">
        <f aca="false">F199/E199*1.0266524</f>
        <v>0.52648841025641</v>
      </c>
      <c r="H199" s="5" t="s">
        <v>433</v>
      </c>
      <c r="I199" s="5" t="n">
        <v>20</v>
      </c>
      <c r="J199" s="5" t="s">
        <v>434</v>
      </c>
      <c r="K199" s="5" t="s">
        <v>18</v>
      </c>
      <c r="L199" s="5" t="n">
        <v>1</v>
      </c>
      <c r="M199" s="5" t="n">
        <v>0</v>
      </c>
    </row>
    <row r="200" customFormat="false" ht="14.25" hidden="false" customHeight="false" outlineLevel="0" collapsed="false">
      <c r="A200" s="0" t="n">
        <v>198</v>
      </c>
      <c r="B200" s="0" t="s">
        <v>435</v>
      </c>
      <c r="C200" s="5" t="s">
        <v>436</v>
      </c>
      <c r="D200" s="5" t="n">
        <v>21</v>
      </c>
      <c r="E200" s="6" t="n">
        <v>38</v>
      </c>
      <c r="F200" s="6" t="n">
        <v>21</v>
      </c>
      <c r="G200" s="7" t="n">
        <f aca="false">F200/E200*1.0266524</f>
        <v>0.567360536842105</v>
      </c>
      <c r="H200" s="5" t="s">
        <v>25</v>
      </c>
      <c r="I200" s="5" t="n">
        <v>21</v>
      </c>
      <c r="J200" s="5" t="s">
        <v>26</v>
      </c>
      <c r="K200" s="5" t="s">
        <v>18</v>
      </c>
      <c r="L200" s="5" t="n">
        <v>2</v>
      </c>
      <c r="M200" s="5" t="n">
        <v>0</v>
      </c>
    </row>
    <row r="201" customFormat="false" ht="14.25" hidden="false" customHeight="false" outlineLevel="0" collapsed="false">
      <c r="A201" s="0" t="n">
        <v>199</v>
      </c>
      <c r="B201" s="0" t="s">
        <v>437</v>
      </c>
      <c r="C201" s="5" t="s">
        <v>438</v>
      </c>
      <c r="D201" s="5" t="n">
        <v>21</v>
      </c>
      <c r="E201" s="6" t="n">
        <v>37</v>
      </c>
      <c r="F201" s="6" t="n">
        <v>13</v>
      </c>
      <c r="G201" s="7" t="n">
        <f aca="false">F201/E201*1.0266524</f>
        <v>0.360715708108108</v>
      </c>
      <c r="H201" s="5" t="s">
        <v>25</v>
      </c>
      <c r="I201" s="5" t="n">
        <v>21</v>
      </c>
      <c r="J201" s="5" t="s">
        <v>26</v>
      </c>
      <c r="K201" s="5" t="s">
        <v>18</v>
      </c>
      <c r="L201" s="5" t="n">
        <v>2</v>
      </c>
      <c r="M201" s="5" t="n">
        <v>0</v>
      </c>
    </row>
    <row r="202" customFormat="false" ht="14.25" hidden="false" customHeight="false" outlineLevel="0" collapsed="false">
      <c r="A202" s="0" t="n">
        <v>200</v>
      </c>
      <c r="B202" s="0" t="s">
        <v>439</v>
      </c>
      <c r="C202" s="5" t="s">
        <v>440</v>
      </c>
      <c r="D202" s="5" t="n">
        <v>23</v>
      </c>
      <c r="E202" s="6" t="n">
        <v>37</v>
      </c>
      <c r="F202" s="6" t="n">
        <v>11</v>
      </c>
      <c r="G202" s="7" t="n">
        <f aca="false">F202/E202*1.0266524</f>
        <v>0.305220983783784</v>
      </c>
      <c r="H202" s="5" t="s">
        <v>441</v>
      </c>
      <c r="I202" s="5" t="n">
        <v>21</v>
      </c>
      <c r="J202" s="5" t="s">
        <v>442</v>
      </c>
      <c r="K202" s="5" t="s">
        <v>18</v>
      </c>
      <c r="L202" s="5" t="n">
        <v>0</v>
      </c>
      <c r="M202" s="5" t="n">
        <v>2</v>
      </c>
    </row>
    <row r="203" customFormat="false" ht="14.25" hidden="false" customHeight="false" outlineLevel="0" collapsed="false">
      <c r="A203" s="0" t="n">
        <v>201</v>
      </c>
      <c r="B203" s="0" t="s">
        <v>443</v>
      </c>
      <c r="C203" s="5" t="s">
        <v>444</v>
      </c>
      <c r="D203" s="5" t="n">
        <v>21</v>
      </c>
      <c r="E203" s="6" t="n">
        <v>36</v>
      </c>
      <c r="F203" s="6" t="n">
        <v>17</v>
      </c>
      <c r="G203" s="7" t="n">
        <f aca="false">F203/E203*1.0266524</f>
        <v>0.484808077777778</v>
      </c>
      <c r="H203" s="5" t="s">
        <v>57</v>
      </c>
      <c r="I203" s="5" t="n">
        <v>21</v>
      </c>
      <c r="J203" s="5" t="s">
        <v>58</v>
      </c>
      <c r="K203" s="5" t="s">
        <v>18</v>
      </c>
      <c r="L203" s="5" t="n">
        <v>1</v>
      </c>
      <c r="M203" s="5" t="n">
        <v>0</v>
      </c>
    </row>
    <row r="204" customFormat="false" ht="14.25" hidden="false" customHeight="false" outlineLevel="0" collapsed="false">
      <c r="A204" s="0" t="n">
        <v>202</v>
      </c>
      <c r="B204" s="0" t="s">
        <v>445</v>
      </c>
      <c r="C204" s="5" t="s">
        <v>446</v>
      </c>
      <c r="D204" s="5" t="n">
        <v>22</v>
      </c>
      <c r="E204" s="6" t="n">
        <v>36</v>
      </c>
      <c r="F204" s="6" t="n">
        <v>22</v>
      </c>
      <c r="G204" s="7" t="n">
        <f aca="false">F204/E204*1.0266524</f>
        <v>0.627398688888889</v>
      </c>
      <c r="H204" s="5" t="s">
        <v>39</v>
      </c>
      <c r="I204" s="5" t="n">
        <v>22</v>
      </c>
      <c r="J204" s="5" t="s">
        <v>40</v>
      </c>
      <c r="K204" s="5" t="s">
        <v>18</v>
      </c>
      <c r="L204" s="5" t="n">
        <v>2</v>
      </c>
      <c r="M204" s="5" t="n">
        <v>0</v>
      </c>
    </row>
    <row r="205" customFormat="false" ht="14.25" hidden="false" customHeight="false" outlineLevel="0" collapsed="false">
      <c r="A205" s="0" t="n">
        <v>203</v>
      </c>
      <c r="B205" s="0" t="s">
        <v>447</v>
      </c>
      <c r="C205" s="5" t="s">
        <v>448</v>
      </c>
      <c r="D205" s="5" t="n">
        <v>22</v>
      </c>
      <c r="E205" s="6" t="n">
        <v>35</v>
      </c>
      <c r="F205" s="6" t="n">
        <v>24</v>
      </c>
      <c r="G205" s="7" t="n">
        <f aca="false">F205/E205*1.0266524</f>
        <v>0.703990217142857</v>
      </c>
      <c r="H205" s="5" t="s">
        <v>57</v>
      </c>
      <c r="I205" s="5" t="n">
        <v>21</v>
      </c>
      <c r="J205" s="5" t="s">
        <v>58</v>
      </c>
      <c r="K205" s="5" t="s">
        <v>18</v>
      </c>
      <c r="L205" s="5" t="n">
        <v>0</v>
      </c>
      <c r="M205" s="5" t="n">
        <v>1</v>
      </c>
    </row>
    <row r="206" customFormat="false" ht="14.25" hidden="false" customHeight="false" outlineLevel="0" collapsed="false">
      <c r="A206" s="0" t="n">
        <v>204</v>
      </c>
      <c r="B206" s="0" t="s">
        <v>449</v>
      </c>
      <c r="C206" s="5" t="s">
        <v>450</v>
      </c>
      <c r="D206" s="5" t="n">
        <v>20</v>
      </c>
      <c r="E206" s="6" t="n">
        <v>34</v>
      </c>
      <c r="F206" s="6" t="n">
        <v>38</v>
      </c>
      <c r="G206" s="7" t="n">
        <f aca="false">F206/E206*1.0266524</f>
        <v>1.14743503529412</v>
      </c>
      <c r="H206" s="5" t="s">
        <v>16</v>
      </c>
      <c r="I206" s="5" t="n">
        <v>21</v>
      </c>
      <c r="J206" s="5" t="s">
        <v>17</v>
      </c>
      <c r="K206" s="5" t="s">
        <v>18</v>
      </c>
      <c r="L206" s="5" t="n">
        <v>0</v>
      </c>
      <c r="M206" s="5" t="n">
        <v>1</v>
      </c>
    </row>
    <row r="207" customFormat="false" ht="14.25" hidden="false" customHeight="false" outlineLevel="0" collapsed="false">
      <c r="A207" s="0" t="n">
        <v>205</v>
      </c>
      <c r="B207" s="0" t="s">
        <v>451</v>
      </c>
      <c r="C207" s="5" t="s">
        <v>452</v>
      </c>
      <c r="D207" s="5" t="n">
        <v>21</v>
      </c>
      <c r="E207" s="6" t="n">
        <v>33</v>
      </c>
      <c r="F207" s="6" t="n">
        <v>22</v>
      </c>
      <c r="G207" s="7" t="n">
        <f aca="false">F207/E207*1.0266524</f>
        <v>0.684434933333333</v>
      </c>
      <c r="H207" s="5" t="s">
        <v>16</v>
      </c>
      <c r="I207" s="5" t="n">
        <v>21</v>
      </c>
      <c r="J207" s="5" t="s">
        <v>17</v>
      </c>
      <c r="K207" s="5" t="s">
        <v>18</v>
      </c>
      <c r="L207" s="5" t="n">
        <v>2</v>
      </c>
      <c r="M207" s="5" t="n">
        <v>0</v>
      </c>
    </row>
    <row r="208" customFormat="false" ht="14.25" hidden="false" customHeight="false" outlineLevel="0" collapsed="false">
      <c r="A208" s="0" t="n">
        <v>206</v>
      </c>
      <c r="B208" s="0" t="s">
        <v>453</v>
      </c>
      <c r="C208" s="5" t="s">
        <v>454</v>
      </c>
      <c r="D208" s="5" t="n">
        <v>18</v>
      </c>
      <c r="E208" s="6" t="n">
        <v>33</v>
      </c>
      <c r="F208" s="6" t="n">
        <v>6</v>
      </c>
      <c r="G208" s="7" t="n">
        <f aca="false">F208/E208*1.0266524</f>
        <v>0.186664072727273</v>
      </c>
      <c r="H208" s="5" t="s">
        <v>21</v>
      </c>
      <c r="I208" s="5" t="n">
        <v>20</v>
      </c>
      <c r="J208" s="5" t="s">
        <v>22</v>
      </c>
      <c r="K208" s="5" t="s">
        <v>18</v>
      </c>
      <c r="L208" s="5" t="n">
        <v>0</v>
      </c>
      <c r="M208" s="5" t="n">
        <v>2</v>
      </c>
    </row>
    <row r="209" customFormat="false" ht="14.25" hidden="false" customHeight="false" outlineLevel="0" collapsed="false">
      <c r="A209" s="0" t="n">
        <v>207</v>
      </c>
      <c r="B209" s="0" t="s">
        <v>455</v>
      </c>
      <c r="C209" s="5" t="s">
        <v>456</v>
      </c>
      <c r="D209" s="5" t="n">
        <v>21</v>
      </c>
      <c r="E209" s="6" t="n">
        <v>32</v>
      </c>
      <c r="F209" s="6" t="n">
        <v>15</v>
      </c>
      <c r="G209" s="7" t="n">
        <f aca="false">F209/E209*1.0266524</f>
        <v>0.4812433125</v>
      </c>
      <c r="H209" s="5" t="s">
        <v>57</v>
      </c>
      <c r="I209" s="5" t="n">
        <v>21</v>
      </c>
      <c r="J209" s="5" t="s">
        <v>58</v>
      </c>
      <c r="K209" s="5" t="s">
        <v>18</v>
      </c>
      <c r="L209" s="5" t="n">
        <v>1</v>
      </c>
      <c r="M209" s="5" t="n">
        <v>0</v>
      </c>
    </row>
    <row r="210" customFormat="false" ht="14.25" hidden="false" customHeight="false" outlineLevel="0" collapsed="false">
      <c r="A210" s="0" t="n">
        <v>208</v>
      </c>
      <c r="B210" s="0" t="s">
        <v>457</v>
      </c>
      <c r="C210" s="5" t="s">
        <v>458</v>
      </c>
      <c r="D210" s="5" t="n">
        <v>21</v>
      </c>
      <c r="E210" s="6" t="n">
        <v>32</v>
      </c>
      <c r="F210" s="6" t="n">
        <v>25</v>
      </c>
      <c r="G210" s="7" t="n">
        <f aca="false">F210/E210*1.0266524</f>
        <v>0.8020721875</v>
      </c>
      <c r="H210" s="5" t="s">
        <v>25</v>
      </c>
      <c r="I210" s="5" t="n">
        <v>21</v>
      </c>
      <c r="J210" s="5" t="s">
        <v>26</v>
      </c>
      <c r="K210" s="5" t="s">
        <v>18</v>
      </c>
      <c r="L210" s="5" t="n">
        <v>2</v>
      </c>
      <c r="M210" s="5" t="n">
        <v>0</v>
      </c>
    </row>
    <row r="211" customFormat="false" ht="14.25" hidden="false" customHeight="false" outlineLevel="0" collapsed="false">
      <c r="A211" s="0" t="n">
        <v>209</v>
      </c>
      <c r="B211" s="0" t="s">
        <v>459</v>
      </c>
      <c r="C211" s="5" t="s">
        <v>460</v>
      </c>
      <c r="D211" s="5" t="n">
        <v>20</v>
      </c>
      <c r="E211" s="6" t="n">
        <v>30</v>
      </c>
      <c r="F211" s="6" t="n">
        <v>13</v>
      </c>
      <c r="G211" s="7" t="n">
        <f aca="false">F211/E211*1.0266524</f>
        <v>0.444882706666667</v>
      </c>
      <c r="H211" s="5" t="s">
        <v>71</v>
      </c>
      <c r="I211" s="5" t="n">
        <v>20</v>
      </c>
      <c r="J211" s="5" t="s">
        <v>72</v>
      </c>
      <c r="K211" s="5" t="s">
        <v>18</v>
      </c>
      <c r="L211" s="5" t="n">
        <v>1</v>
      </c>
      <c r="M211" s="5" t="n">
        <v>0</v>
      </c>
    </row>
    <row r="212" customFormat="false" ht="14.25" hidden="false" customHeight="false" outlineLevel="0" collapsed="false">
      <c r="A212" s="0" t="n">
        <v>210</v>
      </c>
      <c r="B212" s="0" t="s">
        <v>461</v>
      </c>
      <c r="C212" s="5" t="s">
        <v>462</v>
      </c>
      <c r="D212" s="5" t="n">
        <v>20</v>
      </c>
      <c r="E212" s="6" t="n">
        <v>30</v>
      </c>
      <c r="F212" s="6" t="n">
        <v>19</v>
      </c>
      <c r="G212" s="7" t="n">
        <f aca="false">F212/E212*1.0266524</f>
        <v>0.650213186666667</v>
      </c>
      <c r="H212" s="5" t="s">
        <v>71</v>
      </c>
      <c r="I212" s="5" t="n">
        <v>20</v>
      </c>
      <c r="J212" s="5" t="s">
        <v>72</v>
      </c>
      <c r="K212" s="5" t="s">
        <v>18</v>
      </c>
      <c r="L212" s="5" t="n">
        <v>1</v>
      </c>
      <c r="M212" s="5" t="n">
        <v>0</v>
      </c>
    </row>
    <row r="213" customFormat="false" ht="14.25" hidden="false" customHeight="false" outlineLevel="0" collapsed="false">
      <c r="A213" s="0" t="n">
        <v>211</v>
      </c>
      <c r="B213" s="0" t="s">
        <v>463</v>
      </c>
      <c r="C213" s="5" t="s">
        <v>464</v>
      </c>
      <c r="D213" s="5" t="n">
        <v>21</v>
      </c>
      <c r="E213" s="6" t="n">
        <v>30</v>
      </c>
      <c r="F213" s="6" t="n">
        <v>14</v>
      </c>
      <c r="G213" s="7" t="n">
        <f aca="false">F213/E213*1.0266524</f>
        <v>0.479104453333333</v>
      </c>
      <c r="H213" s="5" t="s">
        <v>57</v>
      </c>
      <c r="I213" s="5" t="n">
        <v>21</v>
      </c>
      <c r="J213" s="5" t="s">
        <v>58</v>
      </c>
      <c r="K213" s="5" t="s">
        <v>18</v>
      </c>
      <c r="L213" s="5" t="n">
        <v>1</v>
      </c>
      <c r="M213" s="5" t="n">
        <v>0</v>
      </c>
    </row>
    <row r="214" customFormat="false" ht="14.25" hidden="false" customHeight="false" outlineLevel="0" collapsed="false">
      <c r="A214" s="0" t="n">
        <v>212</v>
      </c>
      <c r="B214" s="0" t="s">
        <v>465</v>
      </c>
      <c r="C214" s="5" t="s">
        <v>466</v>
      </c>
      <c r="D214" s="5" t="n">
        <v>21</v>
      </c>
      <c r="E214" s="6" t="n">
        <v>30</v>
      </c>
      <c r="F214" s="6" t="n">
        <v>14</v>
      </c>
      <c r="G214" s="7" t="n">
        <f aca="false">F214/E214*1.0266524</f>
        <v>0.479104453333333</v>
      </c>
      <c r="H214" s="5" t="s">
        <v>57</v>
      </c>
      <c r="I214" s="5" t="n">
        <v>21</v>
      </c>
      <c r="J214" s="5" t="s">
        <v>58</v>
      </c>
      <c r="K214" s="5" t="s">
        <v>18</v>
      </c>
      <c r="L214" s="5" t="n">
        <v>1</v>
      </c>
      <c r="M214" s="5" t="n">
        <v>0</v>
      </c>
    </row>
    <row r="215" customFormat="false" ht="14.25" hidden="false" customHeight="false" outlineLevel="0" collapsed="false">
      <c r="A215" s="0" t="n">
        <v>213</v>
      </c>
      <c r="B215" s="0" t="s">
        <v>467</v>
      </c>
      <c r="C215" s="5" t="s">
        <v>468</v>
      </c>
      <c r="D215" s="5" t="n">
        <v>21</v>
      </c>
      <c r="E215" s="6" t="n">
        <v>30</v>
      </c>
      <c r="F215" s="6" t="n">
        <v>15</v>
      </c>
      <c r="G215" s="7" t="n">
        <f aca="false">F215/E215*1.0266524</f>
        <v>0.5133262</v>
      </c>
      <c r="H215" s="5" t="s">
        <v>57</v>
      </c>
      <c r="I215" s="5" t="n">
        <v>21</v>
      </c>
      <c r="J215" s="5" t="s">
        <v>58</v>
      </c>
      <c r="K215" s="5" t="s">
        <v>18</v>
      </c>
      <c r="L215" s="5" t="n">
        <v>1</v>
      </c>
      <c r="M215" s="5" t="n">
        <v>0</v>
      </c>
    </row>
    <row r="216" customFormat="false" ht="14.25" hidden="false" customHeight="false" outlineLevel="0" collapsed="false">
      <c r="A216" s="0" t="n">
        <v>214</v>
      </c>
      <c r="B216" s="0" t="s">
        <v>469</v>
      </c>
      <c r="C216" s="5" t="s">
        <v>470</v>
      </c>
      <c r="D216" s="5" t="n">
        <v>22</v>
      </c>
      <c r="E216" s="6" t="n">
        <v>30</v>
      </c>
      <c r="F216" s="6" t="n">
        <v>26</v>
      </c>
      <c r="G216" s="7" t="n">
        <f aca="false">F216/E216*1.0266524</f>
        <v>0.889765413333333</v>
      </c>
      <c r="H216" s="5" t="s">
        <v>25</v>
      </c>
      <c r="I216" s="5" t="n">
        <v>21</v>
      </c>
      <c r="J216" s="5" t="s">
        <v>26</v>
      </c>
      <c r="K216" s="5" t="s">
        <v>18</v>
      </c>
      <c r="L216" s="5" t="n">
        <v>1</v>
      </c>
      <c r="M216" s="5" t="n">
        <v>1</v>
      </c>
    </row>
    <row r="217" customFormat="false" ht="14.25" hidden="false" customHeight="false" outlineLevel="0" collapsed="false">
      <c r="A217" s="0" t="n">
        <v>215</v>
      </c>
      <c r="B217" s="0" t="s">
        <v>471</v>
      </c>
      <c r="C217" s="5" t="s">
        <v>472</v>
      </c>
      <c r="D217" s="5" t="n">
        <v>20</v>
      </c>
      <c r="E217" s="6" t="n">
        <v>30</v>
      </c>
      <c r="F217" s="6" t="n">
        <v>6</v>
      </c>
      <c r="G217" s="7" t="n">
        <f aca="false">F217/E217*1.0266524</f>
        <v>0.20533048</v>
      </c>
      <c r="H217" s="5" t="s">
        <v>16</v>
      </c>
      <c r="I217" s="5" t="n">
        <v>21</v>
      </c>
      <c r="J217" s="5" t="s">
        <v>17</v>
      </c>
      <c r="K217" s="5" t="s">
        <v>18</v>
      </c>
      <c r="L217" s="5" t="n">
        <v>1</v>
      </c>
      <c r="M217" s="5" t="n">
        <v>1</v>
      </c>
    </row>
    <row r="218" customFormat="false" ht="14.25" hidden="false" customHeight="false" outlineLevel="0" collapsed="false">
      <c r="A218" s="0" t="n">
        <v>216</v>
      </c>
      <c r="B218" s="0" t="s">
        <v>473</v>
      </c>
      <c r="C218" s="5" t="s">
        <v>474</v>
      </c>
      <c r="D218" s="5" t="n">
        <v>23</v>
      </c>
      <c r="E218" s="6" t="n">
        <v>30</v>
      </c>
      <c r="F218" s="6" t="n">
        <v>11</v>
      </c>
      <c r="G218" s="7" t="n">
        <f aca="false">F218/E218*1.0266524</f>
        <v>0.376439213333333</v>
      </c>
      <c r="H218" s="5" t="s">
        <v>39</v>
      </c>
      <c r="I218" s="5" t="n">
        <v>22</v>
      </c>
      <c r="J218" s="5" t="s">
        <v>40</v>
      </c>
      <c r="K218" s="5" t="s">
        <v>18</v>
      </c>
      <c r="L218" s="5" t="n">
        <v>1</v>
      </c>
      <c r="M218" s="5" t="n">
        <v>1</v>
      </c>
    </row>
    <row r="219" customFormat="false" ht="14.25" hidden="false" customHeight="false" outlineLevel="0" collapsed="false">
      <c r="A219" s="0" t="n">
        <v>217</v>
      </c>
      <c r="B219" s="0" t="s">
        <v>475</v>
      </c>
      <c r="C219" s="5" t="s">
        <v>476</v>
      </c>
      <c r="D219" s="5" t="n">
        <v>23</v>
      </c>
      <c r="E219" s="6" t="n">
        <v>30</v>
      </c>
      <c r="F219" s="6" t="n">
        <v>18</v>
      </c>
      <c r="G219" s="7" t="n">
        <f aca="false">F219/E219*1.0266524</f>
        <v>0.61599144</v>
      </c>
      <c r="H219" s="5" t="s">
        <v>39</v>
      </c>
      <c r="I219" s="5" t="n">
        <v>22</v>
      </c>
      <c r="J219" s="5" t="s">
        <v>40</v>
      </c>
      <c r="K219" s="5" t="s">
        <v>18</v>
      </c>
      <c r="L219" s="5" t="n">
        <v>1</v>
      </c>
      <c r="M219" s="5" t="n">
        <v>1</v>
      </c>
    </row>
    <row r="220" customFormat="false" ht="14.25" hidden="false" customHeight="false" outlineLevel="0" collapsed="false">
      <c r="A220" s="0" t="n">
        <v>218</v>
      </c>
      <c r="B220" s="0" t="s">
        <v>477</v>
      </c>
      <c r="C220" s="5" t="s">
        <v>478</v>
      </c>
      <c r="D220" s="5" t="n">
        <v>20</v>
      </c>
      <c r="E220" s="6" t="n">
        <v>29</v>
      </c>
      <c r="F220" s="6" t="n">
        <v>30</v>
      </c>
      <c r="G220" s="7" t="n">
        <f aca="false">F220/E220*1.0266524</f>
        <v>1.06205420689655</v>
      </c>
      <c r="H220" s="5" t="s">
        <v>71</v>
      </c>
      <c r="I220" s="5" t="n">
        <v>20</v>
      </c>
      <c r="J220" s="5" t="s">
        <v>72</v>
      </c>
      <c r="K220" s="5" t="s">
        <v>18</v>
      </c>
      <c r="L220" s="5" t="n">
        <v>1</v>
      </c>
      <c r="M220" s="5" t="n">
        <v>0</v>
      </c>
    </row>
    <row r="221" customFormat="false" ht="14.25" hidden="false" customHeight="false" outlineLevel="0" collapsed="false">
      <c r="A221" s="0" t="n">
        <v>219</v>
      </c>
      <c r="B221" s="0" t="s">
        <v>479</v>
      </c>
      <c r="C221" s="5" t="s">
        <v>480</v>
      </c>
      <c r="D221" s="5" t="n">
        <v>21</v>
      </c>
      <c r="E221" s="6" t="n">
        <v>29</v>
      </c>
      <c r="F221" s="6" t="n">
        <v>10</v>
      </c>
      <c r="G221" s="7" t="n">
        <f aca="false">F221/E221*1.0266524</f>
        <v>0.354018068965517</v>
      </c>
      <c r="H221" s="5" t="s">
        <v>57</v>
      </c>
      <c r="I221" s="5" t="n">
        <v>21</v>
      </c>
      <c r="J221" s="5" t="s">
        <v>58</v>
      </c>
      <c r="K221" s="5" t="s">
        <v>18</v>
      </c>
      <c r="L221" s="5" t="n">
        <v>1</v>
      </c>
      <c r="M221" s="5" t="n">
        <v>0</v>
      </c>
    </row>
    <row r="222" customFormat="false" ht="14.25" hidden="false" customHeight="false" outlineLevel="0" collapsed="false">
      <c r="A222" s="0" t="n">
        <v>220</v>
      </c>
      <c r="B222" s="0" t="s">
        <v>481</v>
      </c>
      <c r="C222" s="5" t="s">
        <v>482</v>
      </c>
      <c r="D222" s="5" t="n">
        <v>21</v>
      </c>
      <c r="E222" s="6" t="n">
        <v>29</v>
      </c>
      <c r="F222" s="6" t="n">
        <v>12</v>
      </c>
      <c r="G222" s="7" t="n">
        <f aca="false">F222/E222*1.0266524</f>
        <v>0.424821682758621</v>
      </c>
      <c r="H222" s="5" t="s">
        <v>57</v>
      </c>
      <c r="I222" s="5" t="n">
        <v>21</v>
      </c>
      <c r="J222" s="5" t="s">
        <v>58</v>
      </c>
      <c r="K222" s="5" t="s">
        <v>18</v>
      </c>
      <c r="L222" s="5" t="n">
        <v>1</v>
      </c>
      <c r="M222" s="5" t="n">
        <v>0</v>
      </c>
    </row>
    <row r="223" customFormat="false" ht="14.25" hidden="false" customHeight="false" outlineLevel="0" collapsed="false">
      <c r="A223" s="0" t="n">
        <v>221</v>
      </c>
      <c r="B223" s="0" t="s">
        <v>483</v>
      </c>
      <c r="C223" s="5" t="s">
        <v>484</v>
      </c>
      <c r="D223" s="5" t="n">
        <v>21</v>
      </c>
      <c r="E223" s="6" t="n">
        <v>29</v>
      </c>
      <c r="F223" s="6" t="n">
        <v>55</v>
      </c>
      <c r="G223" s="7" t="n">
        <f aca="false">F223/E223*1.0266524</f>
        <v>1.94709937931034</v>
      </c>
      <c r="H223" s="5" t="s">
        <v>57</v>
      </c>
      <c r="I223" s="5" t="n">
        <v>21</v>
      </c>
      <c r="J223" s="5" t="s">
        <v>58</v>
      </c>
      <c r="K223" s="5" t="s">
        <v>18</v>
      </c>
      <c r="L223" s="5" t="n">
        <v>1</v>
      </c>
      <c r="M223" s="5" t="n">
        <v>0</v>
      </c>
    </row>
    <row r="224" customFormat="false" ht="14.25" hidden="false" customHeight="false" outlineLevel="0" collapsed="false">
      <c r="A224" s="0" t="n">
        <v>222</v>
      </c>
      <c r="B224" s="0" t="s">
        <v>485</v>
      </c>
      <c r="C224" s="5" t="s">
        <v>486</v>
      </c>
      <c r="D224" s="5" t="n">
        <v>20</v>
      </c>
      <c r="E224" s="6" t="n">
        <v>29</v>
      </c>
      <c r="F224" s="6" t="n">
        <v>8</v>
      </c>
      <c r="G224" s="7" t="n">
        <f aca="false">F224/E224*1.0266524</f>
        <v>0.283214455172414</v>
      </c>
      <c r="H224" s="5" t="s">
        <v>433</v>
      </c>
      <c r="I224" s="5" t="n">
        <v>20</v>
      </c>
      <c r="J224" s="5" t="s">
        <v>434</v>
      </c>
      <c r="K224" s="5" t="s">
        <v>18</v>
      </c>
      <c r="L224" s="5" t="n">
        <v>1</v>
      </c>
      <c r="M224" s="5" t="n">
        <v>0</v>
      </c>
    </row>
    <row r="225" customFormat="false" ht="14.25" hidden="false" customHeight="false" outlineLevel="0" collapsed="false">
      <c r="A225" s="0" t="n">
        <v>223</v>
      </c>
      <c r="B225" s="0" t="s">
        <v>487</v>
      </c>
      <c r="C225" s="5" t="s">
        <v>488</v>
      </c>
      <c r="D225" s="5" t="n">
        <v>20</v>
      </c>
      <c r="E225" s="6" t="n">
        <v>29</v>
      </c>
      <c r="F225" s="6" t="n">
        <v>20</v>
      </c>
      <c r="G225" s="7" t="n">
        <f aca="false">F225/E225*1.0266524</f>
        <v>0.708036137931035</v>
      </c>
      <c r="H225" s="5" t="s">
        <v>21</v>
      </c>
      <c r="I225" s="5" t="n">
        <v>20</v>
      </c>
      <c r="J225" s="5" t="s">
        <v>22</v>
      </c>
      <c r="K225" s="5" t="s">
        <v>18</v>
      </c>
      <c r="L225" s="5" t="n">
        <v>2</v>
      </c>
      <c r="M225" s="5" t="n">
        <v>0</v>
      </c>
    </row>
    <row r="226" customFormat="false" ht="14.25" hidden="false" customHeight="false" outlineLevel="0" collapsed="false">
      <c r="A226" s="0" t="n">
        <v>224</v>
      </c>
      <c r="B226" s="0" t="s">
        <v>489</v>
      </c>
      <c r="C226" s="5" t="s">
        <v>490</v>
      </c>
      <c r="D226" s="5" t="n">
        <v>21</v>
      </c>
      <c r="E226" s="6" t="n">
        <v>28</v>
      </c>
      <c r="F226" s="6" t="n">
        <v>19</v>
      </c>
      <c r="G226" s="7" t="n">
        <f aca="false">F226/E226*1.0266524</f>
        <v>0.696656985714286</v>
      </c>
      <c r="H226" s="5" t="s">
        <v>57</v>
      </c>
      <c r="I226" s="5" t="n">
        <v>21</v>
      </c>
      <c r="J226" s="5" t="s">
        <v>58</v>
      </c>
      <c r="K226" s="5" t="s">
        <v>18</v>
      </c>
      <c r="L226" s="5" t="n">
        <v>1</v>
      </c>
      <c r="M226" s="5" t="n">
        <v>0</v>
      </c>
    </row>
    <row r="227" customFormat="false" ht="14.25" hidden="false" customHeight="false" outlineLevel="0" collapsed="false">
      <c r="A227" s="0" t="n">
        <v>225</v>
      </c>
      <c r="B227" s="0" t="s">
        <v>491</v>
      </c>
      <c r="C227" s="5" t="s">
        <v>492</v>
      </c>
      <c r="D227" s="5" t="n">
        <v>21</v>
      </c>
      <c r="E227" s="6" t="n">
        <v>27</v>
      </c>
      <c r="F227" s="6" t="n">
        <v>20</v>
      </c>
      <c r="G227" s="7" t="n">
        <f aca="false">F227/E227*1.0266524</f>
        <v>0.760483259259259</v>
      </c>
      <c r="H227" s="5" t="s">
        <v>57</v>
      </c>
      <c r="I227" s="5" t="n">
        <v>21</v>
      </c>
      <c r="J227" s="5" t="s">
        <v>58</v>
      </c>
      <c r="K227" s="5" t="s">
        <v>18</v>
      </c>
      <c r="L227" s="5" t="n">
        <v>1</v>
      </c>
      <c r="M227" s="5" t="n">
        <v>0</v>
      </c>
    </row>
    <row r="228" customFormat="false" ht="14.25" hidden="false" customHeight="false" outlineLevel="0" collapsed="false">
      <c r="A228" s="0" t="n">
        <v>226</v>
      </c>
      <c r="B228" s="0" t="s">
        <v>493</v>
      </c>
      <c r="C228" s="5" t="s">
        <v>494</v>
      </c>
      <c r="D228" s="5" t="n">
        <v>21</v>
      </c>
      <c r="E228" s="6" t="n">
        <v>27</v>
      </c>
      <c r="F228" s="6" t="n">
        <v>20</v>
      </c>
      <c r="G228" s="7" t="n">
        <f aca="false">F228/E228*1.0266524</f>
        <v>0.760483259259259</v>
      </c>
      <c r="H228" s="5" t="s">
        <v>57</v>
      </c>
      <c r="I228" s="5" t="n">
        <v>21</v>
      </c>
      <c r="J228" s="5" t="s">
        <v>58</v>
      </c>
      <c r="K228" s="5" t="s">
        <v>18</v>
      </c>
      <c r="L228" s="5" t="n">
        <v>1</v>
      </c>
      <c r="M228" s="5" t="n">
        <v>0</v>
      </c>
    </row>
    <row r="229" customFormat="false" ht="14.25" hidden="false" customHeight="false" outlineLevel="0" collapsed="false">
      <c r="A229" s="0" t="n">
        <v>227</v>
      </c>
      <c r="B229" s="0" t="s">
        <v>495</v>
      </c>
      <c r="C229" s="5" t="s">
        <v>496</v>
      </c>
      <c r="D229" s="5" t="n">
        <v>21</v>
      </c>
      <c r="E229" s="6" t="n">
        <v>27</v>
      </c>
      <c r="F229" s="6" t="n">
        <v>12</v>
      </c>
      <c r="G229" s="7" t="n">
        <f aca="false">F229/E229*1.0266524</f>
        <v>0.456289955555556</v>
      </c>
      <c r="H229" s="5" t="s">
        <v>25</v>
      </c>
      <c r="I229" s="5" t="n">
        <v>21</v>
      </c>
      <c r="J229" s="5" t="s">
        <v>26</v>
      </c>
      <c r="K229" s="5" t="s">
        <v>18</v>
      </c>
      <c r="L229" s="5" t="n">
        <v>2</v>
      </c>
      <c r="M229" s="5" t="n">
        <v>0</v>
      </c>
    </row>
    <row r="230" customFormat="false" ht="14.25" hidden="false" customHeight="false" outlineLevel="0" collapsed="false">
      <c r="A230" s="0" t="n">
        <v>228</v>
      </c>
      <c r="B230" s="0" t="s">
        <v>497</v>
      </c>
      <c r="C230" s="5" t="s">
        <v>498</v>
      </c>
      <c r="D230" s="5" t="n">
        <v>20</v>
      </c>
      <c r="E230" s="6" t="n">
        <v>26</v>
      </c>
      <c r="F230" s="6" t="n">
        <v>8</v>
      </c>
      <c r="G230" s="7" t="n">
        <f aca="false">F230/E230*1.0266524</f>
        <v>0.315893046153846</v>
      </c>
      <c r="H230" s="5" t="s">
        <v>71</v>
      </c>
      <c r="I230" s="5" t="n">
        <v>20</v>
      </c>
      <c r="J230" s="5" t="s">
        <v>72</v>
      </c>
      <c r="K230" s="5" t="s">
        <v>18</v>
      </c>
      <c r="L230" s="5" t="n">
        <v>1</v>
      </c>
      <c r="M230" s="5" t="n">
        <v>0</v>
      </c>
    </row>
    <row r="231" customFormat="false" ht="14.25" hidden="false" customHeight="false" outlineLevel="0" collapsed="false">
      <c r="A231" s="0" t="n">
        <v>229</v>
      </c>
      <c r="B231" s="0" t="s">
        <v>499</v>
      </c>
      <c r="C231" s="5" t="s">
        <v>500</v>
      </c>
      <c r="D231" s="5" t="n">
        <v>20</v>
      </c>
      <c r="E231" s="6" t="n">
        <v>26</v>
      </c>
      <c r="F231" s="6" t="n">
        <v>16</v>
      </c>
      <c r="G231" s="7" t="n">
        <f aca="false">F231/E231*1.0266524</f>
        <v>0.631786092307692</v>
      </c>
      <c r="H231" s="5" t="s">
        <v>71</v>
      </c>
      <c r="I231" s="5" t="n">
        <v>20</v>
      </c>
      <c r="J231" s="5" t="s">
        <v>72</v>
      </c>
      <c r="K231" s="5" t="s">
        <v>18</v>
      </c>
      <c r="L231" s="5" t="n">
        <v>1</v>
      </c>
      <c r="M231" s="5" t="n">
        <v>0</v>
      </c>
    </row>
    <row r="232" customFormat="false" ht="14.25" hidden="false" customHeight="false" outlineLevel="0" collapsed="false">
      <c r="A232" s="0" t="n">
        <v>230</v>
      </c>
      <c r="B232" s="0" t="s">
        <v>501</v>
      </c>
      <c r="C232" s="5" t="s">
        <v>502</v>
      </c>
      <c r="D232" s="5" t="n">
        <v>21</v>
      </c>
      <c r="E232" s="6" t="n">
        <v>26</v>
      </c>
      <c r="F232" s="6" t="n">
        <v>11</v>
      </c>
      <c r="G232" s="7" t="n">
        <f aca="false">F232/E232*1.0266524</f>
        <v>0.434352938461538</v>
      </c>
      <c r="H232" s="5" t="s">
        <v>57</v>
      </c>
      <c r="I232" s="5" t="n">
        <v>21</v>
      </c>
      <c r="J232" s="5" t="s">
        <v>58</v>
      </c>
      <c r="K232" s="5" t="s">
        <v>18</v>
      </c>
      <c r="L232" s="5" t="n">
        <v>1</v>
      </c>
      <c r="M232" s="5" t="n">
        <v>0</v>
      </c>
    </row>
    <row r="233" customFormat="false" ht="14.25" hidden="false" customHeight="false" outlineLevel="0" collapsed="false">
      <c r="A233" s="0" t="n">
        <v>231</v>
      </c>
      <c r="B233" s="0" t="s">
        <v>503</v>
      </c>
      <c r="C233" s="5" t="s">
        <v>504</v>
      </c>
      <c r="D233" s="5" t="n">
        <v>21</v>
      </c>
      <c r="E233" s="6" t="n">
        <v>26</v>
      </c>
      <c r="F233" s="6" t="n">
        <v>20</v>
      </c>
      <c r="G233" s="7" t="n">
        <f aca="false">F233/E233*1.0266524</f>
        <v>0.789732615384615</v>
      </c>
      <c r="H233" s="5" t="s">
        <v>57</v>
      </c>
      <c r="I233" s="5" t="n">
        <v>21</v>
      </c>
      <c r="J233" s="5" t="s">
        <v>58</v>
      </c>
      <c r="K233" s="5" t="s">
        <v>18</v>
      </c>
      <c r="L233" s="5" t="n">
        <v>1</v>
      </c>
      <c r="M233" s="5" t="n">
        <v>0</v>
      </c>
    </row>
    <row r="234" customFormat="false" ht="14.25" hidden="false" customHeight="false" outlineLevel="0" collapsed="false">
      <c r="A234" s="0" t="n">
        <v>232</v>
      </c>
      <c r="B234" s="0" t="s">
        <v>505</v>
      </c>
      <c r="C234" s="5" t="s">
        <v>506</v>
      </c>
      <c r="D234" s="5" t="n">
        <v>20</v>
      </c>
      <c r="E234" s="6" t="n">
        <v>26</v>
      </c>
      <c r="F234" s="6" t="n">
        <v>6</v>
      </c>
      <c r="G234" s="7" t="n">
        <f aca="false">F234/E234*1.0266524</f>
        <v>0.236919784615385</v>
      </c>
      <c r="H234" s="5" t="s">
        <v>21</v>
      </c>
      <c r="I234" s="5" t="n">
        <v>20</v>
      </c>
      <c r="J234" s="5" t="s">
        <v>22</v>
      </c>
      <c r="K234" s="5" t="s">
        <v>18</v>
      </c>
      <c r="L234" s="5" t="n">
        <v>2</v>
      </c>
      <c r="M234" s="5" t="n">
        <v>0</v>
      </c>
    </row>
    <row r="235" customFormat="false" ht="14.25" hidden="false" customHeight="false" outlineLevel="0" collapsed="false">
      <c r="A235" s="0" t="n">
        <v>233</v>
      </c>
      <c r="B235" s="0" t="s">
        <v>507</v>
      </c>
      <c r="C235" s="5" t="s">
        <v>508</v>
      </c>
      <c r="D235" s="5" t="n">
        <v>19</v>
      </c>
      <c r="E235" s="6" t="n">
        <v>26</v>
      </c>
      <c r="F235" s="6" t="n">
        <v>21</v>
      </c>
      <c r="G235" s="7" t="n">
        <f aca="false">F235/E235*1.0266524</f>
        <v>0.829219246153846</v>
      </c>
      <c r="H235" s="5" t="s">
        <v>21</v>
      </c>
      <c r="I235" s="5" t="n">
        <v>20</v>
      </c>
      <c r="J235" s="5" t="s">
        <v>22</v>
      </c>
      <c r="K235" s="5" t="s">
        <v>18</v>
      </c>
      <c r="L235" s="5" t="n">
        <v>0</v>
      </c>
      <c r="M235" s="5" t="n">
        <v>1</v>
      </c>
    </row>
    <row r="236" customFormat="false" ht="14.25" hidden="false" customHeight="false" outlineLevel="0" collapsed="false">
      <c r="A236" s="0" t="n">
        <v>234</v>
      </c>
      <c r="B236" s="0" t="s">
        <v>509</v>
      </c>
      <c r="C236" s="5" t="s">
        <v>510</v>
      </c>
      <c r="D236" s="5" t="n">
        <v>22</v>
      </c>
      <c r="E236" s="6" t="n">
        <v>26</v>
      </c>
      <c r="F236" s="6" t="n">
        <v>11</v>
      </c>
      <c r="G236" s="7" t="n">
        <f aca="false">F236/E236*1.0266524</f>
        <v>0.434352938461538</v>
      </c>
      <c r="H236" s="5" t="s">
        <v>16</v>
      </c>
      <c r="I236" s="5" t="n">
        <v>21</v>
      </c>
      <c r="J236" s="5" t="s">
        <v>17</v>
      </c>
      <c r="K236" s="5" t="s">
        <v>18</v>
      </c>
      <c r="L236" s="5" t="n">
        <v>2</v>
      </c>
      <c r="M236" s="5" t="n">
        <v>1</v>
      </c>
    </row>
    <row r="237" customFormat="false" ht="14.25" hidden="false" customHeight="false" outlineLevel="0" collapsed="false">
      <c r="A237" s="0" t="n">
        <v>235</v>
      </c>
      <c r="B237" s="0" t="s">
        <v>511</v>
      </c>
      <c r="C237" s="5" t="s">
        <v>512</v>
      </c>
      <c r="D237" s="5" t="n">
        <v>23</v>
      </c>
      <c r="E237" s="6" t="n">
        <v>26</v>
      </c>
      <c r="F237" s="6" t="n">
        <v>13</v>
      </c>
      <c r="G237" s="7" t="n">
        <f aca="false">F237/E237*1.0266524</f>
        <v>0.5133262</v>
      </c>
      <c r="H237" s="5" t="s">
        <v>16</v>
      </c>
      <c r="I237" s="5" t="n">
        <v>21</v>
      </c>
      <c r="J237" s="5" t="s">
        <v>17</v>
      </c>
      <c r="K237" s="5" t="s">
        <v>18</v>
      </c>
      <c r="L237" s="5" t="n">
        <v>2</v>
      </c>
      <c r="M237" s="5" t="n">
        <v>2</v>
      </c>
    </row>
    <row r="238" customFormat="false" ht="14.25" hidden="false" customHeight="false" outlineLevel="0" collapsed="false">
      <c r="A238" s="0" t="n">
        <v>236</v>
      </c>
      <c r="B238" s="0" t="s">
        <v>513</v>
      </c>
      <c r="C238" s="5" t="s">
        <v>514</v>
      </c>
      <c r="D238" s="5" t="n">
        <v>20</v>
      </c>
      <c r="E238" s="6" t="n">
        <v>25</v>
      </c>
      <c r="F238" s="6" t="n">
        <v>11</v>
      </c>
      <c r="G238" s="7" t="n">
        <f aca="false">F238/E238*1.0266524</f>
        <v>0.451727056</v>
      </c>
      <c r="H238" s="5" t="s">
        <v>71</v>
      </c>
      <c r="I238" s="5" t="n">
        <v>20</v>
      </c>
      <c r="J238" s="5" t="s">
        <v>72</v>
      </c>
      <c r="K238" s="5" t="s">
        <v>18</v>
      </c>
      <c r="L238" s="5" t="n">
        <v>1</v>
      </c>
      <c r="M238" s="5" t="n">
        <v>0</v>
      </c>
    </row>
    <row r="239" customFormat="false" ht="14.25" hidden="false" customHeight="false" outlineLevel="0" collapsed="false">
      <c r="A239" s="0" t="n">
        <v>237</v>
      </c>
      <c r="B239" s="0" t="s">
        <v>515</v>
      </c>
      <c r="C239" s="5" t="s">
        <v>516</v>
      </c>
      <c r="D239" s="5" t="n">
        <v>20</v>
      </c>
      <c r="E239" s="6" t="n">
        <v>25</v>
      </c>
      <c r="F239" s="6" t="n">
        <v>32</v>
      </c>
      <c r="G239" s="7" t="n">
        <f aca="false">F239/E239*1.0266524</f>
        <v>1.314115072</v>
      </c>
      <c r="H239" s="5" t="s">
        <v>71</v>
      </c>
      <c r="I239" s="5" t="n">
        <v>20</v>
      </c>
      <c r="J239" s="5" t="s">
        <v>72</v>
      </c>
      <c r="K239" s="5" t="s">
        <v>18</v>
      </c>
      <c r="L239" s="5" t="n">
        <v>1</v>
      </c>
      <c r="M239" s="5" t="n">
        <v>0</v>
      </c>
    </row>
    <row r="240" customFormat="false" ht="14.25" hidden="false" customHeight="false" outlineLevel="0" collapsed="false">
      <c r="A240" s="0" t="n">
        <v>238</v>
      </c>
      <c r="B240" s="0" t="s">
        <v>517</v>
      </c>
      <c r="C240" s="5" t="s">
        <v>518</v>
      </c>
      <c r="D240" s="5" t="n">
        <v>20</v>
      </c>
      <c r="E240" s="6" t="n">
        <v>24</v>
      </c>
      <c r="F240" s="6" t="n">
        <v>24</v>
      </c>
      <c r="G240" s="7" t="n">
        <f aca="false">F240/E240*1.0266524</f>
        <v>1.0266524</v>
      </c>
      <c r="H240" s="5" t="s">
        <v>71</v>
      </c>
      <c r="I240" s="5" t="n">
        <v>20</v>
      </c>
      <c r="J240" s="5" t="s">
        <v>72</v>
      </c>
      <c r="K240" s="5" t="s">
        <v>18</v>
      </c>
      <c r="L240" s="5" t="n">
        <v>1</v>
      </c>
      <c r="M240" s="5" t="n">
        <v>0</v>
      </c>
    </row>
    <row r="241" customFormat="false" ht="14.25" hidden="false" customHeight="false" outlineLevel="0" collapsed="false">
      <c r="A241" s="0" t="n">
        <v>239</v>
      </c>
      <c r="B241" s="0" t="s">
        <v>519</v>
      </c>
      <c r="C241" s="5" t="s">
        <v>520</v>
      </c>
      <c r="D241" s="5" t="n">
        <v>21</v>
      </c>
      <c r="E241" s="6" t="n">
        <v>24</v>
      </c>
      <c r="F241" s="6" t="n">
        <v>12</v>
      </c>
      <c r="G241" s="7" t="n">
        <f aca="false">F241/E241*1.0266524</f>
        <v>0.5133262</v>
      </c>
      <c r="H241" s="5" t="s">
        <v>25</v>
      </c>
      <c r="I241" s="5" t="n">
        <v>21</v>
      </c>
      <c r="J241" s="5" t="s">
        <v>26</v>
      </c>
      <c r="K241" s="5" t="s">
        <v>18</v>
      </c>
      <c r="L241" s="5" t="n">
        <v>2</v>
      </c>
      <c r="M241" s="5" t="n">
        <v>0</v>
      </c>
    </row>
    <row r="242" customFormat="false" ht="14.25" hidden="false" customHeight="false" outlineLevel="0" collapsed="false">
      <c r="A242" s="0" t="n">
        <v>240</v>
      </c>
      <c r="B242" s="0" t="s">
        <v>521</v>
      </c>
      <c r="C242" s="5" t="s">
        <v>522</v>
      </c>
      <c r="D242" s="5" t="n">
        <v>22</v>
      </c>
      <c r="E242" s="6" t="n">
        <v>24</v>
      </c>
      <c r="F242" s="6" t="n">
        <v>13</v>
      </c>
      <c r="G242" s="7" t="n">
        <f aca="false">F242/E242*1.0266524</f>
        <v>0.556103383333333</v>
      </c>
      <c r="H242" s="5" t="s">
        <v>16</v>
      </c>
      <c r="I242" s="5" t="n">
        <v>21</v>
      </c>
      <c r="J242" s="5" t="s">
        <v>17</v>
      </c>
      <c r="K242" s="5" t="s">
        <v>18</v>
      </c>
      <c r="L242" s="5" t="n">
        <v>0</v>
      </c>
      <c r="M242" s="5" t="n">
        <v>1</v>
      </c>
    </row>
    <row r="243" customFormat="false" ht="14.25" hidden="false" customHeight="false" outlineLevel="0" collapsed="false">
      <c r="A243" s="0" t="n">
        <v>241</v>
      </c>
      <c r="B243" s="0" t="s">
        <v>523</v>
      </c>
      <c r="C243" s="5" t="s">
        <v>524</v>
      </c>
      <c r="D243" s="5" t="n">
        <v>20</v>
      </c>
      <c r="E243" s="6" t="n">
        <v>24</v>
      </c>
      <c r="F243" s="6" t="n">
        <v>6</v>
      </c>
      <c r="G243" s="7" t="n">
        <f aca="false">F243/E243*1.0266524</f>
        <v>0.2566631</v>
      </c>
      <c r="H243" s="5" t="s">
        <v>16</v>
      </c>
      <c r="I243" s="5" t="n">
        <v>21</v>
      </c>
      <c r="J243" s="5" t="s">
        <v>17</v>
      </c>
      <c r="K243" s="5" t="s">
        <v>18</v>
      </c>
      <c r="L243" s="5" t="n">
        <v>1</v>
      </c>
      <c r="M243" s="5" t="n">
        <v>1</v>
      </c>
    </row>
    <row r="244" customFormat="false" ht="14.25" hidden="false" customHeight="false" outlineLevel="0" collapsed="false">
      <c r="A244" s="0" t="n">
        <v>242</v>
      </c>
      <c r="B244" s="0" t="s">
        <v>525</v>
      </c>
      <c r="C244" s="5" t="s">
        <v>526</v>
      </c>
      <c r="D244" s="5" t="n">
        <v>23</v>
      </c>
      <c r="E244" s="6" t="n">
        <v>24</v>
      </c>
      <c r="F244" s="6" t="n">
        <v>9</v>
      </c>
      <c r="G244" s="7" t="n">
        <f aca="false">F244/E244*1.0266524</f>
        <v>0.38499465</v>
      </c>
      <c r="H244" s="5" t="s">
        <v>16</v>
      </c>
      <c r="I244" s="5" t="n">
        <v>21</v>
      </c>
      <c r="J244" s="5" t="s">
        <v>17</v>
      </c>
      <c r="K244" s="5" t="s">
        <v>18</v>
      </c>
      <c r="L244" s="5" t="n">
        <v>0</v>
      </c>
      <c r="M244" s="5" t="n">
        <v>2</v>
      </c>
    </row>
    <row r="245" customFormat="false" ht="14.25" hidden="false" customHeight="false" outlineLevel="0" collapsed="false">
      <c r="A245" s="0" t="n">
        <v>243</v>
      </c>
      <c r="B245" s="0" t="s">
        <v>527</v>
      </c>
      <c r="C245" s="5" t="s">
        <v>528</v>
      </c>
      <c r="D245" s="5" t="n">
        <v>21</v>
      </c>
      <c r="E245" s="6" t="n">
        <v>23</v>
      </c>
      <c r="F245" s="6" t="n">
        <v>18</v>
      </c>
      <c r="G245" s="7" t="n">
        <f aca="false">F245/E245*1.0266524</f>
        <v>0.803467095652174</v>
      </c>
      <c r="H245" s="5" t="s">
        <v>57</v>
      </c>
      <c r="I245" s="5" t="n">
        <v>21</v>
      </c>
      <c r="J245" s="5" t="s">
        <v>58</v>
      </c>
      <c r="K245" s="5" t="s">
        <v>18</v>
      </c>
      <c r="L245" s="5" t="n">
        <v>1</v>
      </c>
      <c r="M245" s="5" t="n">
        <v>0</v>
      </c>
    </row>
    <row r="246" customFormat="false" ht="14.25" hidden="false" customHeight="false" outlineLevel="0" collapsed="false">
      <c r="A246" s="0" t="n">
        <v>244</v>
      </c>
      <c r="B246" s="0" t="s">
        <v>529</v>
      </c>
      <c r="C246" s="5" t="s">
        <v>530</v>
      </c>
      <c r="D246" s="5" t="n">
        <v>21</v>
      </c>
      <c r="E246" s="6" t="n">
        <v>23</v>
      </c>
      <c r="F246" s="6" t="n">
        <v>19</v>
      </c>
      <c r="G246" s="7" t="n">
        <f aca="false">F246/E246*1.0266524</f>
        <v>0.848104156521739</v>
      </c>
      <c r="H246" s="5" t="s">
        <v>57</v>
      </c>
      <c r="I246" s="5" t="n">
        <v>21</v>
      </c>
      <c r="J246" s="5" t="s">
        <v>58</v>
      </c>
      <c r="K246" s="5" t="s">
        <v>18</v>
      </c>
      <c r="L246" s="5" t="n">
        <v>1</v>
      </c>
      <c r="M246" s="5" t="n">
        <v>0</v>
      </c>
    </row>
    <row r="247" customFormat="false" ht="14.25" hidden="false" customHeight="false" outlineLevel="0" collapsed="false">
      <c r="A247" s="0" t="n">
        <v>245</v>
      </c>
      <c r="B247" s="0" t="s">
        <v>531</v>
      </c>
      <c r="C247" s="5" t="s">
        <v>532</v>
      </c>
      <c r="D247" s="5" t="n">
        <v>20</v>
      </c>
      <c r="E247" s="6" t="n">
        <v>23</v>
      </c>
      <c r="F247" s="6" t="n">
        <v>15</v>
      </c>
      <c r="G247" s="7" t="n">
        <f aca="false">F247/E247*1.0266524</f>
        <v>0.669555913043478</v>
      </c>
      <c r="H247" s="5" t="s">
        <v>21</v>
      </c>
      <c r="I247" s="5" t="n">
        <v>20</v>
      </c>
      <c r="J247" s="5" t="s">
        <v>22</v>
      </c>
      <c r="K247" s="5" t="s">
        <v>18</v>
      </c>
      <c r="L247" s="5" t="n">
        <v>2</v>
      </c>
      <c r="M247" s="5" t="n">
        <v>0</v>
      </c>
    </row>
    <row r="248" customFormat="false" ht="14.25" hidden="false" customHeight="false" outlineLevel="0" collapsed="false">
      <c r="A248" s="0" t="n">
        <v>246</v>
      </c>
      <c r="B248" s="0" t="s">
        <v>533</v>
      </c>
      <c r="C248" s="5" t="s">
        <v>534</v>
      </c>
      <c r="D248" s="5" t="n">
        <v>20</v>
      </c>
      <c r="E248" s="6" t="n">
        <v>23</v>
      </c>
      <c r="F248" s="6" t="n">
        <v>16</v>
      </c>
      <c r="G248" s="7" t="n">
        <f aca="false">F248/E248*1.0266524</f>
        <v>0.714192973913043</v>
      </c>
      <c r="H248" s="5" t="s">
        <v>16</v>
      </c>
      <c r="I248" s="5" t="n">
        <v>21</v>
      </c>
      <c r="J248" s="5" t="s">
        <v>17</v>
      </c>
      <c r="K248" s="5" t="s">
        <v>18</v>
      </c>
      <c r="L248" s="5" t="n">
        <v>1</v>
      </c>
      <c r="M248" s="5" t="n">
        <v>1</v>
      </c>
    </row>
    <row r="249" customFormat="false" ht="14.25" hidden="false" customHeight="false" outlineLevel="0" collapsed="false">
      <c r="A249" s="0" t="n">
        <v>247</v>
      </c>
      <c r="B249" s="0" t="s">
        <v>535</v>
      </c>
      <c r="C249" s="5" t="s">
        <v>536</v>
      </c>
      <c r="D249" s="5" t="n">
        <v>23</v>
      </c>
      <c r="E249" s="6" t="n">
        <v>23</v>
      </c>
      <c r="F249" s="6" t="n">
        <v>23</v>
      </c>
      <c r="G249" s="7" t="n">
        <f aca="false">F249/E249*1.0266524</f>
        <v>1.0266524</v>
      </c>
      <c r="H249" s="5" t="s">
        <v>57</v>
      </c>
      <c r="I249" s="5" t="n">
        <v>21</v>
      </c>
      <c r="J249" s="5" t="s">
        <v>58</v>
      </c>
      <c r="K249" s="5" t="s">
        <v>18</v>
      </c>
      <c r="L249" s="5" t="n">
        <v>0</v>
      </c>
      <c r="M249" s="5" t="n">
        <v>2</v>
      </c>
    </row>
    <row r="250" customFormat="false" ht="14.25" hidden="false" customHeight="false" outlineLevel="0" collapsed="false">
      <c r="A250" s="0" t="n">
        <v>248</v>
      </c>
      <c r="B250" s="0" t="s">
        <v>537</v>
      </c>
      <c r="C250" s="5" t="s">
        <v>538</v>
      </c>
      <c r="D250" s="5" t="n">
        <v>21</v>
      </c>
      <c r="E250" s="6" t="n">
        <v>22</v>
      </c>
      <c r="F250" s="6" t="n">
        <v>10</v>
      </c>
      <c r="G250" s="7" t="n">
        <f aca="false">F250/E250*1.0266524</f>
        <v>0.466660181818182</v>
      </c>
      <c r="H250" s="5" t="s">
        <v>57</v>
      </c>
      <c r="I250" s="5" t="n">
        <v>21</v>
      </c>
      <c r="J250" s="5" t="s">
        <v>58</v>
      </c>
      <c r="K250" s="5" t="s">
        <v>18</v>
      </c>
      <c r="L250" s="5" t="n">
        <v>1</v>
      </c>
      <c r="M250" s="5" t="n">
        <v>0</v>
      </c>
    </row>
    <row r="251" customFormat="false" ht="14.25" hidden="false" customHeight="false" outlineLevel="0" collapsed="false">
      <c r="A251" s="0" t="n">
        <v>249</v>
      </c>
      <c r="B251" s="0" t="s">
        <v>539</v>
      </c>
      <c r="C251" s="5" t="s">
        <v>540</v>
      </c>
      <c r="D251" s="5" t="n">
        <v>21</v>
      </c>
      <c r="E251" s="6" t="n">
        <v>22</v>
      </c>
      <c r="F251" s="6" t="n">
        <v>16</v>
      </c>
      <c r="G251" s="7" t="n">
        <f aca="false">F251/E251*1.0266524</f>
        <v>0.746656290909091</v>
      </c>
      <c r="H251" s="5" t="s">
        <v>117</v>
      </c>
      <c r="I251" s="5" t="n">
        <v>21</v>
      </c>
      <c r="J251" s="5" t="s">
        <v>118</v>
      </c>
      <c r="K251" s="5" t="s">
        <v>18</v>
      </c>
      <c r="L251" s="5" t="n">
        <v>1</v>
      </c>
      <c r="M251" s="5" t="n">
        <v>0</v>
      </c>
    </row>
    <row r="252" customFormat="false" ht="14.25" hidden="false" customHeight="false" outlineLevel="0" collapsed="false">
      <c r="A252" s="0" t="n">
        <v>250</v>
      </c>
      <c r="B252" s="0" t="s">
        <v>541</v>
      </c>
      <c r="C252" s="5" t="s">
        <v>542</v>
      </c>
      <c r="D252" s="5" t="n">
        <v>20</v>
      </c>
      <c r="E252" s="6" t="n">
        <v>22</v>
      </c>
      <c r="F252" s="6" t="n">
        <v>12</v>
      </c>
      <c r="G252" s="7" t="n">
        <f aca="false">F252/E252*1.0266524</f>
        <v>0.559992218181818</v>
      </c>
      <c r="H252" s="5" t="s">
        <v>433</v>
      </c>
      <c r="I252" s="5" t="n">
        <v>20</v>
      </c>
      <c r="J252" s="5" t="s">
        <v>434</v>
      </c>
      <c r="K252" s="5" t="s">
        <v>18</v>
      </c>
      <c r="L252" s="5" t="n">
        <v>1</v>
      </c>
      <c r="M252" s="5" t="n">
        <v>0</v>
      </c>
    </row>
    <row r="253" customFormat="false" ht="14.25" hidden="false" customHeight="false" outlineLevel="0" collapsed="false">
      <c r="A253" s="0" t="n">
        <v>251</v>
      </c>
      <c r="B253" s="0" t="s">
        <v>543</v>
      </c>
      <c r="C253" s="5" t="s">
        <v>544</v>
      </c>
      <c r="D253" s="5" t="n">
        <v>20</v>
      </c>
      <c r="E253" s="6" t="n">
        <v>22</v>
      </c>
      <c r="F253" s="6" t="n">
        <v>15</v>
      </c>
      <c r="G253" s="7" t="n">
        <f aca="false">F253/E253*1.0266524</f>
        <v>0.699990272727273</v>
      </c>
      <c r="H253" s="5" t="s">
        <v>433</v>
      </c>
      <c r="I253" s="5" t="n">
        <v>20</v>
      </c>
      <c r="J253" s="5" t="s">
        <v>434</v>
      </c>
      <c r="K253" s="5" t="s">
        <v>18</v>
      </c>
      <c r="L253" s="5" t="n">
        <v>1</v>
      </c>
      <c r="M253" s="5" t="n">
        <v>0</v>
      </c>
    </row>
    <row r="254" customFormat="false" ht="14.25" hidden="false" customHeight="false" outlineLevel="0" collapsed="false">
      <c r="A254" s="0" t="n">
        <v>252</v>
      </c>
      <c r="B254" s="0" t="s">
        <v>545</v>
      </c>
      <c r="C254" s="5" t="s">
        <v>546</v>
      </c>
      <c r="D254" s="5" t="n">
        <v>23</v>
      </c>
      <c r="E254" s="6" t="n">
        <v>22</v>
      </c>
      <c r="F254" s="6" t="n">
        <v>18</v>
      </c>
      <c r="G254" s="7" t="n">
        <f aca="false">F254/E254*1.0266524</f>
        <v>0.839988327272727</v>
      </c>
      <c r="H254" s="5" t="s">
        <v>165</v>
      </c>
      <c r="I254" s="5" t="n">
        <v>22</v>
      </c>
      <c r="J254" s="5" t="s">
        <v>166</v>
      </c>
      <c r="K254" s="5" t="s">
        <v>18</v>
      </c>
      <c r="L254" s="5" t="n">
        <v>0</v>
      </c>
      <c r="M254" s="5" t="n">
        <v>1</v>
      </c>
    </row>
    <row r="255" customFormat="false" ht="14.25" hidden="false" customHeight="false" outlineLevel="0" collapsed="false">
      <c r="A255" s="0" t="n">
        <v>253</v>
      </c>
      <c r="B255" s="0" t="s">
        <v>547</v>
      </c>
      <c r="C255" s="5" t="s">
        <v>548</v>
      </c>
      <c r="D255" s="5" t="n">
        <v>23</v>
      </c>
      <c r="E255" s="6" t="n">
        <v>22</v>
      </c>
      <c r="F255" s="6" t="n">
        <v>19</v>
      </c>
      <c r="G255" s="7" t="n">
        <f aca="false">F255/E255*1.0266524</f>
        <v>0.886654345454545</v>
      </c>
      <c r="H255" s="5" t="s">
        <v>165</v>
      </c>
      <c r="I255" s="5" t="n">
        <v>22</v>
      </c>
      <c r="J255" s="5" t="s">
        <v>166</v>
      </c>
      <c r="K255" s="5" t="s">
        <v>18</v>
      </c>
      <c r="L255" s="5" t="n">
        <v>0</v>
      </c>
      <c r="M255" s="5" t="n">
        <v>1</v>
      </c>
    </row>
    <row r="256" customFormat="false" ht="14.25" hidden="false" customHeight="false" outlineLevel="0" collapsed="false">
      <c r="A256" s="0" t="n">
        <v>254</v>
      </c>
      <c r="B256" s="0" t="s">
        <v>549</v>
      </c>
      <c r="C256" s="5" t="s">
        <v>550</v>
      </c>
      <c r="D256" s="5" t="n">
        <v>20</v>
      </c>
      <c r="E256" s="6" t="n">
        <v>21</v>
      </c>
      <c r="F256" s="6" t="n">
        <v>18</v>
      </c>
      <c r="G256" s="7" t="n">
        <f aca="false">F256/E256*1.0266524</f>
        <v>0.879987771428571</v>
      </c>
      <c r="H256" s="5" t="s">
        <v>551</v>
      </c>
      <c r="I256" s="5" t="n">
        <v>20</v>
      </c>
      <c r="J256" s="5" t="s">
        <v>552</v>
      </c>
      <c r="K256" s="5" t="s">
        <v>18</v>
      </c>
      <c r="L256" s="5" t="n">
        <v>1</v>
      </c>
      <c r="M256" s="5" t="n">
        <v>0</v>
      </c>
    </row>
    <row r="257" customFormat="false" ht="14.25" hidden="false" customHeight="false" outlineLevel="0" collapsed="false">
      <c r="A257" s="0" t="n">
        <v>255</v>
      </c>
      <c r="B257" s="0" t="s">
        <v>553</v>
      </c>
      <c r="C257" s="5" t="s">
        <v>554</v>
      </c>
      <c r="D257" s="5" t="n">
        <v>21</v>
      </c>
      <c r="E257" s="6" t="n">
        <v>21</v>
      </c>
      <c r="F257" s="6" t="n">
        <v>9</v>
      </c>
      <c r="G257" s="7" t="n">
        <f aca="false">F257/E257*1.0266524</f>
        <v>0.439993885714286</v>
      </c>
      <c r="H257" s="5" t="s">
        <v>57</v>
      </c>
      <c r="I257" s="5" t="n">
        <v>21</v>
      </c>
      <c r="J257" s="5" t="s">
        <v>58</v>
      </c>
      <c r="K257" s="5" t="s">
        <v>18</v>
      </c>
      <c r="L257" s="5" t="n">
        <v>1</v>
      </c>
      <c r="M257" s="5" t="n">
        <v>0</v>
      </c>
    </row>
    <row r="258" customFormat="false" ht="14.25" hidden="false" customHeight="false" outlineLevel="0" collapsed="false">
      <c r="A258" s="0" t="n">
        <v>256</v>
      </c>
      <c r="B258" s="0" t="s">
        <v>555</v>
      </c>
      <c r="C258" s="5" t="s">
        <v>556</v>
      </c>
      <c r="D258" s="5" t="n">
        <v>21</v>
      </c>
      <c r="E258" s="6" t="n">
        <v>21</v>
      </c>
      <c r="F258" s="6" t="n">
        <v>17</v>
      </c>
      <c r="G258" s="7" t="n">
        <f aca="false">F258/E258*1.0266524</f>
        <v>0.831099561904762</v>
      </c>
      <c r="H258" s="5" t="s">
        <v>57</v>
      </c>
      <c r="I258" s="5" t="n">
        <v>21</v>
      </c>
      <c r="J258" s="5" t="s">
        <v>58</v>
      </c>
      <c r="K258" s="5" t="s">
        <v>18</v>
      </c>
      <c r="L258" s="5" t="n">
        <v>1</v>
      </c>
      <c r="M258" s="5" t="n">
        <v>0</v>
      </c>
    </row>
    <row r="259" customFormat="false" ht="14.25" hidden="false" customHeight="false" outlineLevel="0" collapsed="false">
      <c r="A259" s="0" t="n">
        <v>257</v>
      </c>
      <c r="B259" s="0" t="s">
        <v>557</v>
      </c>
      <c r="C259" s="5" t="s">
        <v>558</v>
      </c>
      <c r="D259" s="5" t="n">
        <v>20</v>
      </c>
      <c r="E259" s="6" t="n">
        <v>21</v>
      </c>
      <c r="F259" s="6" t="n">
        <v>12</v>
      </c>
      <c r="G259" s="7" t="n">
        <f aca="false">F259/E259*1.0266524</f>
        <v>0.586658514285714</v>
      </c>
      <c r="H259" s="5" t="s">
        <v>21</v>
      </c>
      <c r="I259" s="5" t="n">
        <v>20</v>
      </c>
      <c r="J259" s="5" t="s">
        <v>22</v>
      </c>
      <c r="K259" s="5" t="s">
        <v>18</v>
      </c>
      <c r="L259" s="5" t="n">
        <v>2</v>
      </c>
      <c r="M259" s="5" t="n">
        <v>0</v>
      </c>
    </row>
    <row r="260" customFormat="false" ht="14.25" hidden="false" customHeight="false" outlineLevel="0" collapsed="false">
      <c r="A260" s="0" t="n">
        <v>258</v>
      </c>
      <c r="B260" s="0" t="s">
        <v>559</v>
      </c>
      <c r="C260" s="5" t="s">
        <v>560</v>
      </c>
      <c r="D260" s="5" t="n">
        <v>20</v>
      </c>
      <c r="E260" s="6" t="n">
        <v>21</v>
      </c>
      <c r="F260" s="6" t="n">
        <v>12</v>
      </c>
      <c r="G260" s="7" t="n">
        <f aca="false">F260/E260*1.0266524</f>
        <v>0.586658514285714</v>
      </c>
      <c r="H260" s="5" t="s">
        <v>21</v>
      </c>
      <c r="I260" s="5" t="n">
        <v>20</v>
      </c>
      <c r="J260" s="5" t="s">
        <v>22</v>
      </c>
      <c r="K260" s="5" t="s">
        <v>18</v>
      </c>
      <c r="L260" s="5" t="n">
        <v>2</v>
      </c>
      <c r="M260" s="5" t="n">
        <v>0</v>
      </c>
    </row>
    <row r="261" customFormat="false" ht="14.25" hidden="false" customHeight="false" outlineLevel="0" collapsed="false">
      <c r="A261" s="0" t="n">
        <v>259</v>
      </c>
      <c r="B261" s="0" t="s">
        <v>561</v>
      </c>
      <c r="C261" s="5" t="s">
        <v>562</v>
      </c>
      <c r="D261" s="5" t="n">
        <v>21</v>
      </c>
      <c r="E261" s="6" t="n">
        <v>21</v>
      </c>
      <c r="F261" s="6" t="n">
        <v>11</v>
      </c>
      <c r="G261" s="7" t="n">
        <f aca="false">F261/E261*1.0266524</f>
        <v>0.537770304761905</v>
      </c>
      <c r="H261" s="5" t="s">
        <v>25</v>
      </c>
      <c r="I261" s="5" t="n">
        <v>21</v>
      </c>
      <c r="J261" s="5" t="s">
        <v>26</v>
      </c>
      <c r="K261" s="5" t="s">
        <v>18</v>
      </c>
      <c r="L261" s="5" t="n">
        <v>2</v>
      </c>
      <c r="M261" s="5" t="n">
        <v>0</v>
      </c>
    </row>
    <row r="262" customFormat="false" ht="14.25" hidden="false" customHeight="false" outlineLevel="0" collapsed="false">
      <c r="A262" s="0" t="n">
        <v>260</v>
      </c>
      <c r="B262" s="0" t="s">
        <v>563</v>
      </c>
      <c r="C262" s="5" t="s">
        <v>564</v>
      </c>
      <c r="D262" s="5" t="n">
        <v>20</v>
      </c>
      <c r="E262" s="6" t="n">
        <v>20</v>
      </c>
      <c r="F262" s="6" t="n">
        <v>16</v>
      </c>
      <c r="G262" s="7" t="n">
        <f aca="false">F262/E262*1.0266524</f>
        <v>0.82132192</v>
      </c>
      <c r="H262" s="5" t="s">
        <v>71</v>
      </c>
      <c r="I262" s="5" t="n">
        <v>20</v>
      </c>
      <c r="J262" s="5" t="s">
        <v>72</v>
      </c>
      <c r="K262" s="5" t="s">
        <v>18</v>
      </c>
      <c r="L262" s="5" t="n">
        <v>1</v>
      </c>
      <c r="M262" s="5" t="n">
        <v>0</v>
      </c>
    </row>
    <row r="263" customFormat="false" ht="14.25" hidden="false" customHeight="false" outlineLevel="0" collapsed="false">
      <c r="A263" s="0" t="n">
        <v>261</v>
      </c>
      <c r="B263" s="0" t="s">
        <v>565</v>
      </c>
      <c r="C263" s="5" t="s">
        <v>566</v>
      </c>
      <c r="D263" s="5" t="n">
        <v>20</v>
      </c>
      <c r="E263" s="6" t="n">
        <v>20</v>
      </c>
      <c r="F263" s="6" t="n">
        <v>21</v>
      </c>
      <c r="G263" s="7" t="n">
        <f aca="false">F263/E263*1.0266524</f>
        <v>1.07798502</v>
      </c>
      <c r="H263" s="5" t="s">
        <v>71</v>
      </c>
      <c r="I263" s="5" t="n">
        <v>20</v>
      </c>
      <c r="J263" s="5" t="s">
        <v>72</v>
      </c>
      <c r="K263" s="5" t="s">
        <v>18</v>
      </c>
      <c r="L263" s="5" t="n">
        <v>1</v>
      </c>
      <c r="M263" s="5" t="n">
        <v>0</v>
      </c>
    </row>
    <row r="264" customFormat="false" ht="14.25" hidden="false" customHeight="false" outlineLevel="0" collapsed="false">
      <c r="A264" s="0" t="n">
        <v>262</v>
      </c>
      <c r="B264" s="0" t="s">
        <v>567</v>
      </c>
      <c r="C264" s="5" t="s">
        <v>568</v>
      </c>
      <c r="D264" s="5" t="n">
        <v>21</v>
      </c>
      <c r="E264" s="6" t="n">
        <v>20</v>
      </c>
      <c r="F264" s="6" t="n">
        <v>19</v>
      </c>
      <c r="G264" s="7" t="n">
        <f aca="false">F264/E264*1.0266524</f>
        <v>0.97531978</v>
      </c>
      <c r="H264" s="5" t="s">
        <v>57</v>
      </c>
      <c r="I264" s="5" t="n">
        <v>21</v>
      </c>
      <c r="J264" s="5" t="s">
        <v>58</v>
      </c>
      <c r="K264" s="5" t="s">
        <v>18</v>
      </c>
      <c r="L264" s="5" t="n">
        <v>1</v>
      </c>
      <c r="M264" s="5" t="n">
        <v>0</v>
      </c>
    </row>
    <row r="265" customFormat="false" ht="14.25" hidden="false" customHeight="false" outlineLevel="0" collapsed="false">
      <c r="A265" s="0" t="n">
        <v>263</v>
      </c>
      <c r="B265" s="0" t="s">
        <v>569</v>
      </c>
      <c r="C265" s="5" t="s">
        <v>570</v>
      </c>
      <c r="D265" s="5" t="n">
        <v>21</v>
      </c>
      <c r="E265" s="6" t="n">
        <v>20</v>
      </c>
      <c r="F265" s="6" t="n">
        <v>13</v>
      </c>
      <c r="G265" s="7" t="n">
        <f aca="false">F265/E265*1.0266524</f>
        <v>0.66732406</v>
      </c>
      <c r="H265" s="5" t="s">
        <v>25</v>
      </c>
      <c r="I265" s="5" t="n">
        <v>21</v>
      </c>
      <c r="J265" s="5" t="s">
        <v>26</v>
      </c>
      <c r="K265" s="5" t="s">
        <v>18</v>
      </c>
      <c r="L265" s="5" t="n">
        <v>2</v>
      </c>
      <c r="M265" s="5" t="n">
        <v>0</v>
      </c>
    </row>
    <row r="266" customFormat="false" ht="14.25" hidden="false" customHeight="false" outlineLevel="0" collapsed="false">
      <c r="A266" s="0" t="n">
        <v>264</v>
      </c>
      <c r="B266" s="0" t="s">
        <v>571</v>
      </c>
      <c r="C266" s="5" t="s">
        <v>572</v>
      </c>
      <c r="D266" s="5" t="n">
        <v>23</v>
      </c>
      <c r="E266" s="6" t="n">
        <v>20</v>
      </c>
      <c r="F266" s="6" t="n">
        <v>28</v>
      </c>
      <c r="G266" s="7" t="n">
        <f aca="false">F266/E266*1.0266524</f>
        <v>1.43731336</v>
      </c>
      <c r="H266" s="5" t="s">
        <v>573</v>
      </c>
      <c r="I266" s="5" t="n">
        <v>22</v>
      </c>
      <c r="J266" s="5" t="s">
        <v>574</v>
      </c>
      <c r="K266" s="5" t="s">
        <v>18</v>
      </c>
      <c r="L266" s="5" t="n">
        <v>0</v>
      </c>
      <c r="M266" s="5" t="n">
        <v>1</v>
      </c>
    </row>
    <row r="267" customFormat="false" ht="14.25" hidden="false" customHeight="false" outlineLevel="0" collapsed="false">
      <c r="A267" s="0" t="n">
        <v>265</v>
      </c>
      <c r="B267" s="0" t="s">
        <v>575</v>
      </c>
      <c r="C267" s="5" t="s">
        <v>576</v>
      </c>
      <c r="D267" s="5" t="n">
        <v>21</v>
      </c>
      <c r="E267" s="6" t="n">
        <v>20</v>
      </c>
      <c r="F267" s="6" t="n">
        <v>8</v>
      </c>
      <c r="G267" s="7" t="n">
        <f aca="false">F267/E267*1.0266524</f>
        <v>0.41066096</v>
      </c>
      <c r="H267" s="5" t="s">
        <v>39</v>
      </c>
      <c r="I267" s="5" t="n">
        <v>22</v>
      </c>
      <c r="J267" s="5" t="s">
        <v>40</v>
      </c>
      <c r="K267" s="5" t="s">
        <v>18</v>
      </c>
      <c r="L267" s="5" t="n">
        <v>0</v>
      </c>
      <c r="M267" s="5" t="n">
        <v>1</v>
      </c>
    </row>
    <row r="268" customFormat="false" ht="14.25" hidden="false" customHeight="false" outlineLevel="0" collapsed="false">
      <c r="A268" s="0" t="n">
        <v>266</v>
      </c>
      <c r="B268" s="0" t="s">
        <v>577</v>
      </c>
      <c r="C268" s="5" t="s">
        <v>578</v>
      </c>
      <c r="D268" s="5" t="n">
        <v>18</v>
      </c>
      <c r="E268" s="6" t="n">
        <v>20</v>
      </c>
      <c r="F268" s="6" t="n">
        <v>14</v>
      </c>
      <c r="G268" s="7" t="n">
        <f aca="false">F268/E268*1.0266524</f>
        <v>0.71865668</v>
      </c>
      <c r="H268" s="5" t="s">
        <v>71</v>
      </c>
      <c r="I268" s="5" t="n">
        <v>20</v>
      </c>
      <c r="J268" s="5" t="s">
        <v>72</v>
      </c>
      <c r="K268" s="5" t="s">
        <v>18</v>
      </c>
      <c r="L268" s="5" t="n">
        <v>0</v>
      </c>
      <c r="M268" s="5" t="n">
        <v>2</v>
      </c>
    </row>
    <row r="269" customFormat="false" ht="14.25" hidden="false" customHeight="false" outlineLevel="0" collapsed="false">
      <c r="A269" s="0" t="n">
        <v>267</v>
      </c>
      <c r="B269" s="0" t="s">
        <v>579</v>
      </c>
      <c r="C269" s="5" t="s">
        <v>580</v>
      </c>
      <c r="D269" s="5" t="n">
        <v>20</v>
      </c>
      <c r="E269" s="6" t="n">
        <v>19</v>
      </c>
      <c r="F269" s="6" t="n">
        <v>13</v>
      </c>
      <c r="G269" s="7" t="n">
        <f aca="false">F269/E269*1.0266524</f>
        <v>0.702446378947368</v>
      </c>
      <c r="H269" s="5" t="s">
        <v>71</v>
      </c>
      <c r="I269" s="5" t="n">
        <v>20</v>
      </c>
      <c r="J269" s="5" t="s">
        <v>72</v>
      </c>
      <c r="K269" s="5" t="s">
        <v>18</v>
      </c>
      <c r="L269" s="5" t="n">
        <v>1</v>
      </c>
      <c r="M269" s="5" t="n">
        <v>0</v>
      </c>
    </row>
    <row r="270" customFormat="false" ht="14.25" hidden="false" customHeight="false" outlineLevel="0" collapsed="false">
      <c r="A270" s="0" t="n">
        <v>268</v>
      </c>
      <c r="B270" s="0" t="s">
        <v>581</v>
      </c>
      <c r="C270" s="5" t="s">
        <v>582</v>
      </c>
      <c r="D270" s="5" t="n">
        <v>20</v>
      </c>
      <c r="E270" s="6" t="n">
        <v>19</v>
      </c>
      <c r="F270" s="6" t="n">
        <v>13</v>
      </c>
      <c r="G270" s="7" t="n">
        <f aca="false">F270/E270*1.0266524</f>
        <v>0.702446378947368</v>
      </c>
      <c r="H270" s="5" t="s">
        <v>433</v>
      </c>
      <c r="I270" s="5" t="n">
        <v>20</v>
      </c>
      <c r="J270" s="5" t="s">
        <v>434</v>
      </c>
      <c r="K270" s="5" t="s">
        <v>18</v>
      </c>
      <c r="L270" s="5" t="n">
        <v>1</v>
      </c>
      <c r="M270" s="5" t="n">
        <v>0</v>
      </c>
    </row>
    <row r="271" customFormat="false" ht="14.25" hidden="false" customHeight="false" outlineLevel="0" collapsed="false">
      <c r="A271" s="0" t="n">
        <v>269</v>
      </c>
      <c r="B271" s="0" t="s">
        <v>583</v>
      </c>
      <c r="C271" s="5" t="s">
        <v>584</v>
      </c>
      <c r="D271" s="5" t="n">
        <v>22</v>
      </c>
      <c r="E271" s="6" t="n">
        <v>19</v>
      </c>
      <c r="F271" s="6" t="n">
        <v>9</v>
      </c>
      <c r="G271" s="7" t="n">
        <f aca="false">F271/E271*1.0266524</f>
        <v>0.486309031578947</v>
      </c>
      <c r="H271" s="5" t="s">
        <v>65</v>
      </c>
      <c r="I271" s="5" t="n">
        <v>22</v>
      </c>
      <c r="J271" s="5" t="s">
        <v>66</v>
      </c>
      <c r="K271" s="5" t="s">
        <v>18</v>
      </c>
      <c r="L271" s="5" t="n">
        <v>2</v>
      </c>
      <c r="M271" s="5" t="n">
        <v>0</v>
      </c>
    </row>
    <row r="272" customFormat="false" ht="14.25" hidden="false" customHeight="false" outlineLevel="0" collapsed="false">
      <c r="A272" s="0" t="n">
        <v>270</v>
      </c>
      <c r="B272" s="0" t="s">
        <v>585</v>
      </c>
      <c r="C272" s="5" t="s">
        <v>586</v>
      </c>
      <c r="D272" s="5" t="n">
        <v>20</v>
      </c>
      <c r="E272" s="6" t="n">
        <v>19</v>
      </c>
      <c r="F272" s="6" t="n">
        <v>6</v>
      </c>
      <c r="G272" s="7" t="n">
        <f aca="false">F272/E272*1.0266524</f>
        <v>0.324206021052632</v>
      </c>
      <c r="H272" s="5" t="s">
        <v>21</v>
      </c>
      <c r="I272" s="5" t="n">
        <v>20</v>
      </c>
      <c r="J272" s="5" t="s">
        <v>22</v>
      </c>
      <c r="K272" s="5" t="s">
        <v>18</v>
      </c>
      <c r="L272" s="5" t="n">
        <v>2</v>
      </c>
      <c r="M272" s="5" t="n">
        <v>0</v>
      </c>
    </row>
    <row r="273" customFormat="false" ht="14.25" hidden="false" customHeight="false" outlineLevel="0" collapsed="false">
      <c r="A273" s="0" t="n">
        <v>271</v>
      </c>
      <c r="B273" s="0" t="s">
        <v>587</v>
      </c>
      <c r="C273" s="5" t="s">
        <v>588</v>
      </c>
      <c r="D273" s="5" t="n">
        <v>19</v>
      </c>
      <c r="E273" s="6" t="n">
        <v>19</v>
      </c>
      <c r="F273" s="6" t="n">
        <v>10</v>
      </c>
      <c r="G273" s="7" t="n">
        <f aca="false">F273/E273*1.0266524</f>
        <v>0.540343368421053</v>
      </c>
      <c r="H273" s="5" t="s">
        <v>71</v>
      </c>
      <c r="I273" s="5" t="n">
        <v>20</v>
      </c>
      <c r="J273" s="5" t="s">
        <v>72</v>
      </c>
      <c r="K273" s="5" t="s">
        <v>18</v>
      </c>
      <c r="L273" s="5" t="n">
        <v>0</v>
      </c>
      <c r="M273" s="5" t="n">
        <v>1</v>
      </c>
    </row>
    <row r="274" customFormat="false" ht="14.25" hidden="false" customHeight="false" outlineLevel="0" collapsed="false">
      <c r="A274" s="0" t="n">
        <v>272</v>
      </c>
      <c r="B274" s="0" t="s">
        <v>589</v>
      </c>
      <c r="C274" s="5" t="s">
        <v>590</v>
      </c>
      <c r="D274" s="5" t="n">
        <v>20</v>
      </c>
      <c r="E274" s="6" t="n">
        <v>18</v>
      </c>
      <c r="F274" s="6" t="n">
        <v>8</v>
      </c>
      <c r="G274" s="7" t="n">
        <f aca="false">F274/E274*1.0266524</f>
        <v>0.456289955555556</v>
      </c>
      <c r="H274" s="5" t="s">
        <v>71</v>
      </c>
      <c r="I274" s="5" t="n">
        <v>20</v>
      </c>
      <c r="J274" s="5" t="s">
        <v>72</v>
      </c>
      <c r="K274" s="5" t="s">
        <v>18</v>
      </c>
      <c r="L274" s="5" t="n">
        <v>1</v>
      </c>
      <c r="M274" s="5" t="n">
        <v>0</v>
      </c>
    </row>
    <row r="275" customFormat="false" ht="14.25" hidden="false" customHeight="false" outlineLevel="0" collapsed="false">
      <c r="A275" s="0" t="n">
        <v>273</v>
      </c>
      <c r="B275" s="0" t="s">
        <v>591</v>
      </c>
      <c r="C275" s="5" t="s">
        <v>592</v>
      </c>
      <c r="D275" s="5" t="n">
        <v>21</v>
      </c>
      <c r="E275" s="6" t="n">
        <v>18</v>
      </c>
      <c r="F275" s="6" t="n">
        <v>16</v>
      </c>
      <c r="G275" s="7" t="n">
        <f aca="false">F275/E275*1.0266524</f>
        <v>0.912579911111111</v>
      </c>
      <c r="H275" s="5" t="s">
        <v>117</v>
      </c>
      <c r="I275" s="5" t="n">
        <v>21</v>
      </c>
      <c r="J275" s="5" t="s">
        <v>118</v>
      </c>
      <c r="K275" s="5" t="s">
        <v>18</v>
      </c>
      <c r="L275" s="5" t="n">
        <v>1</v>
      </c>
      <c r="M275" s="5" t="n">
        <v>0</v>
      </c>
    </row>
    <row r="276" customFormat="false" ht="14.25" hidden="false" customHeight="false" outlineLevel="0" collapsed="false">
      <c r="A276" s="0" t="n">
        <v>274</v>
      </c>
      <c r="B276" s="0" t="s">
        <v>593</v>
      </c>
      <c r="C276" s="5" t="s">
        <v>594</v>
      </c>
      <c r="D276" s="5" t="n">
        <v>19</v>
      </c>
      <c r="E276" s="6" t="n">
        <v>18</v>
      </c>
      <c r="F276" s="6" t="n">
        <v>12</v>
      </c>
      <c r="G276" s="7" t="n">
        <f aca="false">F276/E276*1.0266524</f>
        <v>0.684434933333333</v>
      </c>
      <c r="H276" s="5" t="s">
        <v>21</v>
      </c>
      <c r="I276" s="5" t="n">
        <v>20</v>
      </c>
      <c r="J276" s="5" t="s">
        <v>22</v>
      </c>
      <c r="K276" s="5" t="s">
        <v>18</v>
      </c>
      <c r="L276" s="5" t="n">
        <v>0</v>
      </c>
      <c r="M276" s="5" t="n">
        <v>1</v>
      </c>
    </row>
    <row r="277" customFormat="false" ht="14.25" hidden="false" customHeight="false" outlineLevel="0" collapsed="false">
      <c r="A277" s="0" t="n">
        <v>275</v>
      </c>
      <c r="B277" s="0" t="s">
        <v>595</v>
      </c>
      <c r="C277" s="5" t="s">
        <v>596</v>
      </c>
      <c r="D277" s="5" t="n">
        <v>20</v>
      </c>
      <c r="E277" s="6" t="n">
        <v>18</v>
      </c>
      <c r="F277" s="6" t="n">
        <v>10</v>
      </c>
      <c r="G277" s="7" t="n">
        <f aca="false">F277/E277*1.0266524</f>
        <v>0.570362444444444</v>
      </c>
      <c r="H277" s="5" t="s">
        <v>57</v>
      </c>
      <c r="I277" s="5" t="n">
        <v>21</v>
      </c>
      <c r="J277" s="5" t="s">
        <v>58</v>
      </c>
      <c r="K277" s="5" t="s">
        <v>18</v>
      </c>
      <c r="L277" s="5" t="n">
        <v>0</v>
      </c>
      <c r="M277" s="5" t="n">
        <v>1</v>
      </c>
    </row>
    <row r="278" customFormat="false" ht="14.25" hidden="false" customHeight="false" outlineLevel="0" collapsed="false">
      <c r="A278" s="0" t="n">
        <v>276</v>
      </c>
      <c r="B278" s="0" t="s">
        <v>597</v>
      </c>
      <c r="C278" s="5" t="s">
        <v>598</v>
      </c>
      <c r="D278" s="5" t="n">
        <v>19</v>
      </c>
      <c r="E278" s="6" t="n">
        <v>18</v>
      </c>
      <c r="F278" s="6" t="n">
        <v>11</v>
      </c>
      <c r="G278" s="7" t="n">
        <f aca="false">F278/E278*1.0266524</f>
        <v>0.627398688888889</v>
      </c>
      <c r="H278" s="5" t="s">
        <v>433</v>
      </c>
      <c r="I278" s="5" t="n">
        <v>20</v>
      </c>
      <c r="J278" s="5" t="s">
        <v>434</v>
      </c>
      <c r="K278" s="5" t="s">
        <v>18</v>
      </c>
      <c r="L278" s="5" t="n">
        <v>0</v>
      </c>
      <c r="M278" s="5" t="n">
        <v>1</v>
      </c>
    </row>
    <row r="279" customFormat="false" ht="14.25" hidden="false" customHeight="false" outlineLevel="0" collapsed="false">
      <c r="A279" s="0" t="n">
        <v>277</v>
      </c>
      <c r="B279" s="0" t="s">
        <v>599</v>
      </c>
      <c r="C279" s="5" t="s">
        <v>600</v>
      </c>
      <c r="D279" s="5" t="n">
        <v>19</v>
      </c>
      <c r="E279" s="6" t="n">
        <v>18</v>
      </c>
      <c r="F279" s="6" t="n">
        <v>11</v>
      </c>
      <c r="G279" s="7" t="n">
        <f aca="false">F279/E279*1.0266524</f>
        <v>0.627398688888889</v>
      </c>
      <c r="H279" s="5" t="s">
        <v>57</v>
      </c>
      <c r="I279" s="5" t="n">
        <v>21</v>
      </c>
      <c r="J279" s="5" t="s">
        <v>58</v>
      </c>
      <c r="K279" s="5" t="s">
        <v>18</v>
      </c>
      <c r="L279" s="5" t="n">
        <v>0</v>
      </c>
      <c r="M279" s="5" t="n">
        <v>2</v>
      </c>
    </row>
    <row r="280" customFormat="false" ht="14.25" hidden="false" customHeight="false" outlineLevel="0" collapsed="false">
      <c r="A280" s="0" t="n">
        <v>278</v>
      </c>
      <c r="B280" s="0" t="s">
        <v>601</v>
      </c>
      <c r="C280" s="5" t="s">
        <v>602</v>
      </c>
      <c r="D280" s="5" t="n">
        <v>20</v>
      </c>
      <c r="E280" s="6" t="n">
        <v>17</v>
      </c>
      <c r="F280" s="6" t="n">
        <v>15</v>
      </c>
      <c r="G280" s="7" t="n">
        <f aca="false">F280/E280*1.0266524</f>
        <v>0.905869764705882</v>
      </c>
      <c r="H280" s="5" t="s">
        <v>603</v>
      </c>
      <c r="I280" s="5" t="n">
        <v>20</v>
      </c>
      <c r="J280" s="5" t="s">
        <v>604</v>
      </c>
      <c r="K280" s="5" t="s">
        <v>18</v>
      </c>
      <c r="L280" s="5" t="n">
        <v>1</v>
      </c>
      <c r="M280" s="5" t="n">
        <v>0</v>
      </c>
    </row>
    <row r="281" customFormat="false" ht="14.25" hidden="false" customHeight="false" outlineLevel="0" collapsed="false">
      <c r="A281" s="0" t="n">
        <v>279</v>
      </c>
      <c r="B281" s="0" t="s">
        <v>605</v>
      </c>
      <c r="C281" s="5" t="s">
        <v>606</v>
      </c>
      <c r="D281" s="5" t="n">
        <v>20</v>
      </c>
      <c r="E281" s="6" t="n">
        <v>17</v>
      </c>
      <c r="F281" s="6" t="n">
        <v>23</v>
      </c>
      <c r="G281" s="7" t="n">
        <f aca="false">F281/E281*1.0266524</f>
        <v>1.38900030588235</v>
      </c>
      <c r="H281" s="5" t="s">
        <v>71</v>
      </c>
      <c r="I281" s="5" t="n">
        <v>20</v>
      </c>
      <c r="J281" s="5" t="s">
        <v>72</v>
      </c>
      <c r="K281" s="5" t="s">
        <v>18</v>
      </c>
      <c r="L281" s="5" t="n">
        <v>1</v>
      </c>
      <c r="M281" s="5" t="n">
        <v>0</v>
      </c>
    </row>
    <row r="282" customFormat="false" ht="14.25" hidden="false" customHeight="false" outlineLevel="0" collapsed="false">
      <c r="A282" s="0" t="n">
        <v>280</v>
      </c>
      <c r="B282" s="0" t="s">
        <v>607</v>
      </c>
      <c r="C282" s="5" t="s">
        <v>608</v>
      </c>
      <c r="D282" s="5" t="n">
        <v>21</v>
      </c>
      <c r="E282" s="6" t="n">
        <v>17</v>
      </c>
      <c r="F282" s="6" t="n">
        <v>11</v>
      </c>
      <c r="G282" s="7" t="n">
        <f aca="false">F282/E282*1.0266524</f>
        <v>0.664304494117647</v>
      </c>
      <c r="H282" s="5" t="s">
        <v>57</v>
      </c>
      <c r="I282" s="5" t="n">
        <v>21</v>
      </c>
      <c r="J282" s="5" t="s">
        <v>58</v>
      </c>
      <c r="K282" s="5" t="s">
        <v>18</v>
      </c>
      <c r="L282" s="5" t="n">
        <v>1</v>
      </c>
      <c r="M282" s="5" t="n">
        <v>0</v>
      </c>
    </row>
    <row r="283" customFormat="false" ht="14.25" hidden="false" customHeight="false" outlineLevel="0" collapsed="false">
      <c r="A283" s="0" t="n">
        <v>281</v>
      </c>
      <c r="B283" s="0" t="s">
        <v>609</v>
      </c>
      <c r="C283" s="5" t="s">
        <v>610</v>
      </c>
      <c r="D283" s="5" t="n">
        <v>21</v>
      </c>
      <c r="E283" s="6" t="n">
        <v>17</v>
      </c>
      <c r="F283" s="6" t="n">
        <v>4</v>
      </c>
      <c r="G283" s="7" t="n">
        <f aca="false">F283/E283*1.0266524</f>
        <v>0.241565270588235</v>
      </c>
      <c r="H283" s="5" t="s">
        <v>611</v>
      </c>
      <c r="I283" s="5" t="n">
        <v>21</v>
      </c>
      <c r="J283" s="5" t="s">
        <v>612</v>
      </c>
      <c r="K283" s="5" t="s">
        <v>18</v>
      </c>
      <c r="L283" s="5" t="n">
        <v>1</v>
      </c>
      <c r="M283" s="5" t="n">
        <v>0</v>
      </c>
    </row>
    <row r="284" customFormat="false" ht="14.25" hidden="false" customHeight="false" outlineLevel="0" collapsed="false">
      <c r="A284" s="0" t="n">
        <v>282</v>
      </c>
      <c r="B284" s="0" t="s">
        <v>613</v>
      </c>
      <c r="C284" s="5" t="s">
        <v>614</v>
      </c>
      <c r="D284" s="5" t="n">
        <v>20</v>
      </c>
      <c r="E284" s="6" t="n">
        <v>17</v>
      </c>
      <c r="F284" s="6" t="n">
        <v>6</v>
      </c>
      <c r="G284" s="7" t="n">
        <f aca="false">F284/E284*1.0266524</f>
        <v>0.362347905882353</v>
      </c>
      <c r="H284" s="5" t="s">
        <v>21</v>
      </c>
      <c r="I284" s="5" t="n">
        <v>20</v>
      </c>
      <c r="J284" s="5" t="s">
        <v>22</v>
      </c>
      <c r="K284" s="5" t="s">
        <v>18</v>
      </c>
      <c r="L284" s="5" t="n">
        <v>2</v>
      </c>
      <c r="M284" s="5" t="n">
        <v>0</v>
      </c>
    </row>
    <row r="285" customFormat="false" ht="14.25" hidden="false" customHeight="false" outlineLevel="0" collapsed="false">
      <c r="A285" s="0" t="n">
        <v>283</v>
      </c>
      <c r="B285" s="0" t="s">
        <v>615</v>
      </c>
      <c r="C285" s="5" t="s">
        <v>616</v>
      </c>
      <c r="D285" s="5" t="n">
        <v>20</v>
      </c>
      <c r="E285" s="6" t="n">
        <v>17</v>
      </c>
      <c r="F285" s="6" t="n">
        <v>6</v>
      </c>
      <c r="G285" s="7" t="n">
        <f aca="false">F285/E285*1.0266524</f>
        <v>0.362347905882353</v>
      </c>
      <c r="H285" s="5" t="s">
        <v>21</v>
      </c>
      <c r="I285" s="5" t="n">
        <v>20</v>
      </c>
      <c r="J285" s="5" t="s">
        <v>22</v>
      </c>
      <c r="K285" s="5" t="s">
        <v>18</v>
      </c>
      <c r="L285" s="5" t="n">
        <v>2</v>
      </c>
      <c r="M285" s="5" t="n">
        <v>0</v>
      </c>
    </row>
    <row r="286" customFormat="false" ht="14.25" hidden="false" customHeight="false" outlineLevel="0" collapsed="false">
      <c r="A286" s="0" t="n">
        <v>284</v>
      </c>
      <c r="B286" s="0" t="s">
        <v>617</v>
      </c>
      <c r="C286" s="5" t="s">
        <v>618</v>
      </c>
      <c r="D286" s="5" t="n">
        <v>20</v>
      </c>
      <c r="E286" s="6" t="n">
        <v>17</v>
      </c>
      <c r="F286" s="6" t="n">
        <v>13</v>
      </c>
      <c r="G286" s="7" t="n">
        <f aca="false">F286/E286*1.0266524</f>
        <v>0.785087129411765</v>
      </c>
      <c r="H286" s="5" t="s">
        <v>21</v>
      </c>
      <c r="I286" s="5" t="n">
        <v>20</v>
      </c>
      <c r="J286" s="5" t="s">
        <v>22</v>
      </c>
      <c r="K286" s="5" t="s">
        <v>18</v>
      </c>
      <c r="L286" s="5" t="n">
        <v>2</v>
      </c>
      <c r="M286" s="5" t="n">
        <v>0</v>
      </c>
    </row>
    <row r="287" customFormat="false" ht="14.25" hidden="false" customHeight="false" outlineLevel="0" collapsed="false">
      <c r="A287" s="0" t="n">
        <v>285</v>
      </c>
      <c r="B287" s="0" t="s">
        <v>619</v>
      </c>
      <c r="C287" s="5" t="s">
        <v>620</v>
      </c>
      <c r="D287" s="5" t="n">
        <v>20</v>
      </c>
      <c r="E287" s="6" t="n">
        <v>17</v>
      </c>
      <c r="F287" s="6" t="n">
        <v>5</v>
      </c>
      <c r="G287" s="7" t="n">
        <f aca="false">F287/E287*1.0266524</f>
        <v>0.301956588235294</v>
      </c>
      <c r="H287" s="5" t="s">
        <v>16</v>
      </c>
      <c r="I287" s="5" t="n">
        <v>21</v>
      </c>
      <c r="J287" s="5" t="s">
        <v>17</v>
      </c>
      <c r="K287" s="5" t="s">
        <v>18</v>
      </c>
      <c r="L287" s="5" t="n">
        <v>1</v>
      </c>
      <c r="M287" s="5" t="n">
        <v>1</v>
      </c>
    </row>
    <row r="288" customFormat="false" ht="14.25" hidden="false" customHeight="false" outlineLevel="0" collapsed="false">
      <c r="A288" s="0" t="n">
        <v>286</v>
      </c>
      <c r="B288" s="0" t="s">
        <v>621</v>
      </c>
      <c r="C288" s="5" t="s">
        <v>622</v>
      </c>
      <c r="D288" s="5" t="n">
        <v>20</v>
      </c>
      <c r="E288" s="6" t="n">
        <v>16</v>
      </c>
      <c r="F288" s="6" t="n">
        <v>13</v>
      </c>
      <c r="G288" s="7" t="n">
        <f aca="false">F288/E288*1.0266524</f>
        <v>0.834155075</v>
      </c>
      <c r="H288" s="5" t="s">
        <v>71</v>
      </c>
      <c r="I288" s="5" t="n">
        <v>20</v>
      </c>
      <c r="J288" s="5" t="s">
        <v>72</v>
      </c>
      <c r="K288" s="5" t="s">
        <v>18</v>
      </c>
      <c r="L288" s="5" t="n">
        <v>1</v>
      </c>
      <c r="M288" s="5" t="n">
        <v>0</v>
      </c>
    </row>
    <row r="289" customFormat="false" ht="14.25" hidden="false" customHeight="false" outlineLevel="0" collapsed="false">
      <c r="A289" s="0" t="n">
        <v>287</v>
      </c>
      <c r="B289" s="0" t="s">
        <v>623</v>
      </c>
      <c r="C289" s="5" t="s">
        <v>624</v>
      </c>
      <c r="D289" s="5" t="n">
        <v>20</v>
      </c>
      <c r="E289" s="6" t="n">
        <v>16</v>
      </c>
      <c r="F289" s="6" t="n">
        <v>13</v>
      </c>
      <c r="G289" s="7" t="n">
        <f aca="false">F289/E289*1.0266524</f>
        <v>0.834155075</v>
      </c>
      <c r="H289" s="5" t="s">
        <v>71</v>
      </c>
      <c r="I289" s="5" t="n">
        <v>20</v>
      </c>
      <c r="J289" s="5" t="s">
        <v>72</v>
      </c>
      <c r="K289" s="5" t="s">
        <v>18</v>
      </c>
      <c r="L289" s="5" t="n">
        <v>1</v>
      </c>
      <c r="M289" s="5" t="n">
        <v>0</v>
      </c>
    </row>
    <row r="290" customFormat="false" ht="14.25" hidden="false" customHeight="false" outlineLevel="0" collapsed="false">
      <c r="A290" s="0" t="n">
        <v>288</v>
      </c>
      <c r="B290" s="0" t="s">
        <v>625</v>
      </c>
      <c r="C290" s="5" t="s">
        <v>626</v>
      </c>
      <c r="D290" s="5" t="n">
        <v>21</v>
      </c>
      <c r="E290" s="6" t="n">
        <v>16</v>
      </c>
      <c r="F290" s="6" t="n">
        <v>18</v>
      </c>
      <c r="G290" s="7" t="n">
        <f aca="false">F290/E290*1.0266524</f>
        <v>1.15498395</v>
      </c>
      <c r="H290" s="5" t="s">
        <v>57</v>
      </c>
      <c r="I290" s="5" t="n">
        <v>21</v>
      </c>
      <c r="J290" s="5" t="s">
        <v>58</v>
      </c>
      <c r="K290" s="5" t="s">
        <v>18</v>
      </c>
      <c r="L290" s="5" t="n">
        <v>1</v>
      </c>
      <c r="M290" s="5" t="n">
        <v>0</v>
      </c>
    </row>
    <row r="291" customFormat="false" ht="14.25" hidden="false" customHeight="false" outlineLevel="0" collapsed="false">
      <c r="A291" s="0" t="n">
        <v>289</v>
      </c>
      <c r="B291" s="0" t="s">
        <v>627</v>
      </c>
      <c r="C291" s="5" t="s">
        <v>628</v>
      </c>
      <c r="D291" s="5" t="n">
        <v>20</v>
      </c>
      <c r="E291" s="6" t="n">
        <v>16</v>
      </c>
      <c r="F291" s="6" t="n">
        <v>6</v>
      </c>
      <c r="G291" s="7" t="n">
        <f aca="false">F291/E291*1.0266524</f>
        <v>0.38499465</v>
      </c>
      <c r="H291" s="5" t="s">
        <v>369</v>
      </c>
      <c r="I291" s="5" t="n">
        <v>20</v>
      </c>
      <c r="J291" s="5" t="s">
        <v>370</v>
      </c>
      <c r="K291" s="5" t="s">
        <v>18</v>
      </c>
      <c r="L291" s="5" t="n">
        <v>1</v>
      </c>
      <c r="M291" s="5" t="n">
        <v>0</v>
      </c>
    </row>
    <row r="292" customFormat="false" ht="14.25" hidden="false" customHeight="false" outlineLevel="0" collapsed="false">
      <c r="A292" s="0" t="n">
        <v>290</v>
      </c>
      <c r="B292" s="0" t="s">
        <v>629</v>
      </c>
      <c r="C292" s="5" t="s">
        <v>630</v>
      </c>
      <c r="D292" s="5" t="n">
        <v>21</v>
      </c>
      <c r="E292" s="6" t="n">
        <v>16</v>
      </c>
      <c r="F292" s="6" t="n">
        <v>12</v>
      </c>
      <c r="G292" s="7" t="n">
        <f aca="false">F292/E292*1.0266524</f>
        <v>0.7699893</v>
      </c>
      <c r="H292" s="5" t="s">
        <v>25</v>
      </c>
      <c r="I292" s="5" t="n">
        <v>21</v>
      </c>
      <c r="J292" s="5" t="s">
        <v>26</v>
      </c>
      <c r="K292" s="5" t="s">
        <v>18</v>
      </c>
      <c r="L292" s="5" t="n">
        <v>2</v>
      </c>
      <c r="M292" s="5" t="n">
        <v>0</v>
      </c>
    </row>
    <row r="293" customFormat="false" ht="14.25" hidden="false" customHeight="false" outlineLevel="0" collapsed="false">
      <c r="A293" s="0" t="n">
        <v>291</v>
      </c>
      <c r="B293" s="0" t="s">
        <v>631</v>
      </c>
      <c r="C293" s="5" t="s">
        <v>632</v>
      </c>
      <c r="D293" s="5" t="n">
        <v>21</v>
      </c>
      <c r="E293" s="6" t="n">
        <v>16</v>
      </c>
      <c r="F293" s="6" t="n">
        <v>16</v>
      </c>
      <c r="G293" s="7" t="n">
        <f aca="false">F293/E293*1.0266524</f>
        <v>1.0266524</v>
      </c>
      <c r="H293" s="5" t="s">
        <v>25</v>
      </c>
      <c r="I293" s="5" t="n">
        <v>21</v>
      </c>
      <c r="J293" s="5" t="s">
        <v>26</v>
      </c>
      <c r="K293" s="5" t="s">
        <v>18</v>
      </c>
      <c r="L293" s="5" t="n">
        <v>2</v>
      </c>
      <c r="M293" s="5" t="n">
        <v>0</v>
      </c>
    </row>
    <row r="294" customFormat="false" ht="14.25" hidden="false" customHeight="false" outlineLevel="0" collapsed="false">
      <c r="A294" s="0" t="n">
        <v>292</v>
      </c>
      <c r="B294" s="0" t="s">
        <v>633</v>
      </c>
      <c r="C294" s="5" t="s">
        <v>634</v>
      </c>
      <c r="D294" s="5" t="n">
        <v>21</v>
      </c>
      <c r="E294" s="6" t="n">
        <v>16</v>
      </c>
      <c r="F294" s="6" t="n">
        <v>17</v>
      </c>
      <c r="G294" s="7" t="n">
        <f aca="false">F294/E294*1.0266524</f>
        <v>1.090818175</v>
      </c>
      <c r="H294" s="5" t="s">
        <v>25</v>
      </c>
      <c r="I294" s="5" t="n">
        <v>21</v>
      </c>
      <c r="J294" s="5" t="s">
        <v>26</v>
      </c>
      <c r="K294" s="5" t="s">
        <v>18</v>
      </c>
      <c r="L294" s="5" t="n">
        <v>2</v>
      </c>
      <c r="M294" s="5" t="n">
        <v>0</v>
      </c>
    </row>
    <row r="295" customFormat="false" ht="14.25" hidden="false" customHeight="false" outlineLevel="0" collapsed="false">
      <c r="A295" s="0" t="n">
        <v>293</v>
      </c>
      <c r="B295" s="0" t="s">
        <v>635</v>
      </c>
      <c r="C295" s="5" t="s">
        <v>636</v>
      </c>
      <c r="D295" s="5" t="n">
        <v>20</v>
      </c>
      <c r="E295" s="6" t="n">
        <v>16</v>
      </c>
      <c r="F295" s="6" t="n">
        <v>5</v>
      </c>
      <c r="G295" s="7" t="n">
        <f aca="false">F295/E295*1.0266524</f>
        <v>0.320828875</v>
      </c>
      <c r="H295" s="5" t="s">
        <v>16</v>
      </c>
      <c r="I295" s="5" t="n">
        <v>21</v>
      </c>
      <c r="J295" s="5" t="s">
        <v>17</v>
      </c>
      <c r="K295" s="5" t="s">
        <v>18</v>
      </c>
      <c r="L295" s="5" t="n">
        <v>1</v>
      </c>
      <c r="M295" s="5" t="n">
        <v>1</v>
      </c>
    </row>
    <row r="296" customFormat="false" ht="14.25" hidden="false" customHeight="false" outlineLevel="0" collapsed="false">
      <c r="A296" s="0" t="n">
        <v>294</v>
      </c>
      <c r="B296" s="0" t="s">
        <v>637</v>
      </c>
      <c r="C296" s="5" t="s">
        <v>638</v>
      </c>
      <c r="D296" s="5" t="n">
        <v>20</v>
      </c>
      <c r="E296" s="6" t="n">
        <v>15</v>
      </c>
      <c r="F296" s="6" t="n">
        <v>4</v>
      </c>
      <c r="G296" s="7" t="n">
        <f aca="false">F296/E296*1.0266524</f>
        <v>0.273773973333333</v>
      </c>
      <c r="H296" s="5" t="s">
        <v>551</v>
      </c>
      <c r="I296" s="5" t="n">
        <v>20</v>
      </c>
      <c r="J296" s="5" t="s">
        <v>552</v>
      </c>
      <c r="K296" s="5" t="s">
        <v>18</v>
      </c>
      <c r="L296" s="5" t="n">
        <v>1</v>
      </c>
      <c r="M296" s="5" t="n">
        <v>0</v>
      </c>
    </row>
    <row r="297" customFormat="false" ht="14.25" hidden="false" customHeight="false" outlineLevel="0" collapsed="false">
      <c r="A297" s="0" t="n">
        <v>295</v>
      </c>
      <c r="B297" s="0" t="s">
        <v>639</v>
      </c>
      <c r="C297" s="5" t="s">
        <v>640</v>
      </c>
      <c r="D297" s="5" t="n">
        <v>20</v>
      </c>
      <c r="E297" s="6" t="n">
        <v>15</v>
      </c>
      <c r="F297" s="6" t="n">
        <v>13</v>
      </c>
      <c r="G297" s="7" t="n">
        <f aca="false">F297/E297*1.0266524</f>
        <v>0.889765413333333</v>
      </c>
      <c r="H297" s="5" t="s">
        <v>551</v>
      </c>
      <c r="I297" s="5" t="n">
        <v>20</v>
      </c>
      <c r="J297" s="5" t="s">
        <v>552</v>
      </c>
      <c r="K297" s="5" t="s">
        <v>18</v>
      </c>
      <c r="L297" s="5" t="n">
        <v>1</v>
      </c>
      <c r="M297" s="5" t="n">
        <v>0</v>
      </c>
    </row>
    <row r="298" customFormat="false" ht="14.25" hidden="false" customHeight="false" outlineLevel="0" collapsed="false">
      <c r="A298" s="0" t="n">
        <v>296</v>
      </c>
      <c r="B298" s="0" t="s">
        <v>641</v>
      </c>
      <c r="C298" s="5" t="s">
        <v>642</v>
      </c>
      <c r="D298" s="5" t="n">
        <v>20</v>
      </c>
      <c r="E298" s="6" t="n">
        <v>15</v>
      </c>
      <c r="F298" s="6" t="n">
        <v>10</v>
      </c>
      <c r="G298" s="7" t="n">
        <f aca="false">F298/E298*1.0266524</f>
        <v>0.684434933333333</v>
      </c>
      <c r="H298" s="5" t="s">
        <v>71</v>
      </c>
      <c r="I298" s="5" t="n">
        <v>20</v>
      </c>
      <c r="J298" s="5" t="s">
        <v>72</v>
      </c>
      <c r="K298" s="5" t="s">
        <v>18</v>
      </c>
      <c r="L298" s="5" t="n">
        <v>1</v>
      </c>
      <c r="M298" s="5" t="n">
        <v>0</v>
      </c>
    </row>
    <row r="299" customFormat="false" ht="14.25" hidden="false" customHeight="false" outlineLevel="0" collapsed="false">
      <c r="A299" s="0" t="n">
        <v>297</v>
      </c>
      <c r="B299" s="0" t="s">
        <v>643</v>
      </c>
      <c r="C299" s="5" t="s">
        <v>644</v>
      </c>
      <c r="D299" s="5" t="n">
        <v>21</v>
      </c>
      <c r="E299" s="6" t="n">
        <v>15</v>
      </c>
      <c r="F299" s="6" t="n">
        <v>5</v>
      </c>
      <c r="G299" s="7" t="n">
        <f aca="false">F299/E299*1.0266524</f>
        <v>0.342217466666667</v>
      </c>
      <c r="H299" s="5" t="s">
        <v>16</v>
      </c>
      <c r="I299" s="5" t="n">
        <v>21</v>
      </c>
      <c r="J299" s="5" t="s">
        <v>17</v>
      </c>
      <c r="K299" s="5" t="s">
        <v>18</v>
      </c>
      <c r="L299" s="5" t="n">
        <v>1</v>
      </c>
      <c r="M299" s="5" t="n">
        <v>0</v>
      </c>
    </row>
    <row r="300" customFormat="false" ht="14.25" hidden="false" customHeight="false" outlineLevel="0" collapsed="false">
      <c r="A300" s="0" t="n">
        <v>298</v>
      </c>
      <c r="B300" s="0" t="s">
        <v>645</v>
      </c>
      <c r="C300" s="5" t="s">
        <v>646</v>
      </c>
      <c r="D300" s="5" t="n">
        <v>21</v>
      </c>
      <c r="E300" s="6" t="n">
        <v>15</v>
      </c>
      <c r="F300" s="6" t="n">
        <v>13</v>
      </c>
      <c r="G300" s="7" t="n">
        <f aca="false">F300/E300*1.0266524</f>
        <v>0.889765413333333</v>
      </c>
      <c r="H300" s="5" t="s">
        <v>57</v>
      </c>
      <c r="I300" s="5" t="n">
        <v>21</v>
      </c>
      <c r="J300" s="5" t="s">
        <v>58</v>
      </c>
      <c r="K300" s="5" t="s">
        <v>18</v>
      </c>
      <c r="L300" s="5" t="n">
        <v>1</v>
      </c>
      <c r="M300" s="5" t="n">
        <v>0</v>
      </c>
    </row>
    <row r="301" customFormat="false" ht="14.25" hidden="false" customHeight="false" outlineLevel="0" collapsed="false">
      <c r="A301" s="0" t="n">
        <v>299</v>
      </c>
      <c r="B301" s="0" t="s">
        <v>647</v>
      </c>
      <c r="C301" s="5" t="s">
        <v>648</v>
      </c>
      <c r="D301" s="5" t="n">
        <v>21</v>
      </c>
      <c r="E301" s="6" t="n">
        <v>15</v>
      </c>
      <c r="F301" s="6" t="n">
        <v>15</v>
      </c>
      <c r="G301" s="7" t="n">
        <f aca="false">F301/E301*1.0266524</f>
        <v>1.0266524</v>
      </c>
      <c r="H301" s="5" t="s">
        <v>57</v>
      </c>
      <c r="I301" s="5" t="n">
        <v>21</v>
      </c>
      <c r="J301" s="5" t="s">
        <v>58</v>
      </c>
      <c r="K301" s="5" t="s">
        <v>18</v>
      </c>
      <c r="L301" s="5" t="n">
        <v>1</v>
      </c>
      <c r="M301" s="5" t="n">
        <v>0</v>
      </c>
    </row>
    <row r="302" customFormat="false" ht="14.25" hidden="false" customHeight="false" outlineLevel="0" collapsed="false">
      <c r="A302" s="0" t="n">
        <v>300</v>
      </c>
      <c r="B302" s="0" t="s">
        <v>649</v>
      </c>
      <c r="C302" s="5" t="s">
        <v>650</v>
      </c>
      <c r="D302" s="5" t="n">
        <v>21</v>
      </c>
      <c r="E302" s="6" t="n">
        <v>15</v>
      </c>
      <c r="F302" s="6" t="n">
        <v>9</v>
      </c>
      <c r="G302" s="7" t="n">
        <f aca="false">F302/E302*1.0266524</f>
        <v>0.61599144</v>
      </c>
      <c r="H302" s="5" t="s">
        <v>651</v>
      </c>
      <c r="I302" s="5" t="n">
        <v>21</v>
      </c>
      <c r="J302" s="5" t="s">
        <v>652</v>
      </c>
      <c r="K302" s="5" t="s">
        <v>18</v>
      </c>
      <c r="L302" s="5" t="n">
        <v>1</v>
      </c>
      <c r="M302" s="5" t="n">
        <v>0</v>
      </c>
    </row>
    <row r="303" customFormat="false" ht="14.25" hidden="false" customHeight="false" outlineLevel="0" collapsed="false">
      <c r="A303" s="0" t="n">
        <v>301</v>
      </c>
      <c r="B303" s="0" t="s">
        <v>653</v>
      </c>
      <c r="C303" s="5" t="s">
        <v>654</v>
      </c>
      <c r="D303" s="5" t="n">
        <v>20</v>
      </c>
      <c r="E303" s="6" t="n">
        <v>15</v>
      </c>
      <c r="F303" s="6" t="n">
        <v>5</v>
      </c>
      <c r="G303" s="7" t="n">
        <f aca="false">F303/E303*1.0266524</f>
        <v>0.342217466666667</v>
      </c>
      <c r="H303" s="5" t="s">
        <v>21</v>
      </c>
      <c r="I303" s="5" t="n">
        <v>20</v>
      </c>
      <c r="J303" s="5" t="s">
        <v>22</v>
      </c>
      <c r="K303" s="5" t="s">
        <v>18</v>
      </c>
      <c r="L303" s="5" t="n">
        <v>2</v>
      </c>
      <c r="M303" s="5" t="n">
        <v>0</v>
      </c>
    </row>
    <row r="304" customFormat="false" ht="14.25" hidden="false" customHeight="false" outlineLevel="0" collapsed="false">
      <c r="A304" s="0" t="n">
        <v>302</v>
      </c>
      <c r="B304" s="0" t="s">
        <v>655</v>
      </c>
      <c r="C304" s="5" t="s">
        <v>656</v>
      </c>
      <c r="D304" s="5" t="n">
        <v>20</v>
      </c>
      <c r="E304" s="6" t="n">
        <v>15</v>
      </c>
      <c r="F304" s="6" t="n">
        <v>9</v>
      </c>
      <c r="G304" s="7" t="n">
        <f aca="false">F304/E304*1.0266524</f>
        <v>0.61599144</v>
      </c>
      <c r="H304" s="5" t="s">
        <v>21</v>
      </c>
      <c r="I304" s="5" t="n">
        <v>20</v>
      </c>
      <c r="J304" s="5" t="s">
        <v>22</v>
      </c>
      <c r="K304" s="5" t="s">
        <v>18</v>
      </c>
      <c r="L304" s="5" t="n">
        <v>2</v>
      </c>
      <c r="M304" s="5" t="n">
        <v>0</v>
      </c>
    </row>
    <row r="305" customFormat="false" ht="14.25" hidden="false" customHeight="false" outlineLevel="0" collapsed="false">
      <c r="A305" s="0" t="n">
        <v>303</v>
      </c>
      <c r="B305" s="0" t="s">
        <v>657</v>
      </c>
      <c r="C305" s="5" t="s">
        <v>658</v>
      </c>
      <c r="D305" s="5" t="n">
        <v>20</v>
      </c>
      <c r="E305" s="6" t="n">
        <v>15</v>
      </c>
      <c r="F305" s="6" t="n">
        <v>15</v>
      </c>
      <c r="G305" s="7" t="n">
        <f aca="false">F305/E305*1.0266524</f>
        <v>1.0266524</v>
      </c>
      <c r="H305" s="5" t="s">
        <v>21</v>
      </c>
      <c r="I305" s="5" t="n">
        <v>20</v>
      </c>
      <c r="J305" s="5" t="s">
        <v>22</v>
      </c>
      <c r="K305" s="5" t="s">
        <v>18</v>
      </c>
      <c r="L305" s="5" t="n">
        <v>2</v>
      </c>
      <c r="M305" s="5" t="n">
        <v>0</v>
      </c>
    </row>
    <row r="306" customFormat="false" ht="14.25" hidden="false" customHeight="false" outlineLevel="0" collapsed="false">
      <c r="A306" s="0" t="n">
        <v>304</v>
      </c>
      <c r="B306" s="0" t="s">
        <v>659</v>
      </c>
      <c r="C306" s="5" t="s">
        <v>660</v>
      </c>
      <c r="D306" s="5" t="n">
        <v>21</v>
      </c>
      <c r="E306" s="6" t="n">
        <v>15</v>
      </c>
      <c r="F306" s="6" t="n">
        <v>8</v>
      </c>
      <c r="G306" s="7" t="n">
        <f aca="false">F306/E306*1.0266524</f>
        <v>0.547547946666667</v>
      </c>
      <c r="H306" s="5" t="s">
        <v>25</v>
      </c>
      <c r="I306" s="5" t="n">
        <v>21</v>
      </c>
      <c r="J306" s="5" t="s">
        <v>26</v>
      </c>
      <c r="K306" s="5" t="s">
        <v>18</v>
      </c>
      <c r="L306" s="5" t="n">
        <v>2</v>
      </c>
      <c r="M306" s="5" t="n">
        <v>0</v>
      </c>
    </row>
    <row r="307" customFormat="false" ht="14.25" hidden="false" customHeight="false" outlineLevel="0" collapsed="false">
      <c r="A307" s="0" t="n">
        <v>305</v>
      </c>
      <c r="B307" s="0" t="s">
        <v>661</v>
      </c>
      <c r="C307" s="5" t="s">
        <v>662</v>
      </c>
      <c r="D307" s="5" t="n">
        <v>20</v>
      </c>
      <c r="E307" s="6" t="n">
        <v>15</v>
      </c>
      <c r="F307" s="6" t="n">
        <v>8</v>
      </c>
      <c r="G307" s="7" t="n">
        <f aca="false">F307/E307*1.0266524</f>
        <v>0.547547946666667</v>
      </c>
      <c r="H307" s="5" t="s">
        <v>663</v>
      </c>
      <c r="I307" s="5" t="n">
        <v>21</v>
      </c>
      <c r="J307" s="5" t="s">
        <v>664</v>
      </c>
      <c r="K307" s="5" t="s">
        <v>18</v>
      </c>
      <c r="L307" s="5" t="n">
        <v>0</v>
      </c>
      <c r="M307" s="5" t="n">
        <v>1</v>
      </c>
    </row>
    <row r="308" customFormat="false" ht="14.25" hidden="false" customHeight="false" outlineLevel="0" collapsed="false">
      <c r="A308" s="0" t="n">
        <v>306</v>
      </c>
      <c r="B308" s="0" t="s">
        <v>665</v>
      </c>
      <c r="C308" s="5" t="s">
        <v>666</v>
      </c>
      <c r="D308" s="5" t="n">
        <v>20</v>
      </c>
      <c r="E308" s="6" t="n">
        <v>15</v>
      </c>
      <c r="F308" s="6" t="n">
        <v>14</v>
      </c>
      <c r="G308" s="7" t="n">
        <f aca="false">F308/E308*1.0266524</f>
        <v>0.958208906666667</v>
      </c>
      <c r="H308" s="5" t="s">
        <v>667</v>
      </c>
      <c r="I308" s="5" t="n">
        <v>21</v>
      </c>
      <c r="J308" s="5" t="s">
        <v>668</v>
      </c>
      <c r="K308" s="5" t="s">
        <v>18</v>
      </c>
      <c r="L308" s="5" t="n">
        <v>0</v>
      </c>
      <c r="M308" s="5" t="n">
        <v>1</v>
      </c>
    </row>
    <row r="309" customFormat="false" ht="14.25" hidden="false" customHeight="false" outlineLevel="0" collapsed="false">
      <c r="A309" s="0" t="n">
        <v>307</v>
      </c>
      <c r="B309" s="0" t="s">
        <v>669</v>
      </c>
      <c r="C309" s="5" t="s">
        <v>670</v>
      </c>
      <c r="D309" s="5" t="n">
        <v>20</v>
      </c>
      <c r="E309" s="6" t="n">
        <v>15</v>
      </c>
      <c r="F309" s="6" t="n">
        <v>10</v>
      </c>
      <c r="G309" s="7" t="n">
        <f aca="false">F309/E309*1.0266524</f>
        <v>0.684434933333333</v>
      </c>
      <c r="H309" s="5" t="s">
        <v>16</v>
      </c>
      <c r="I309" s="5" t="n">
        <v>21</v>
      </c>
      <c r="J309" s="5" t="s">
        <v>17</v>
      </c>
      <c r="K309" s="5" t="s">
        <v>18</v>
      </c>
      <c r="L309" s="5" t="n">
        <v>1</v>
      </c>
      <c r="M309" s="5" t="n">
        <v>1</v>
      </c>
    </row>
    <row r="310" customFormat="false" ht="14.25" hidden="false" customHeight="false" outlineLevel="0" collapsed="false">
      <c r="A310" s="0" t="n">
        <v>308</v>
      </c>
      <c r="B310" s="0" t="s">
        <v>671</v>
      </c>
      <c r="C310" s="5" t="s">
        <v>672</v>
      </c>
      <c r="D310" s="5" t="n">
        <v>23</v>
      </c>
      <c r="E310" s="6" t="n">
        <v>15</v>
      </c>
      <c r="F310" s="6" t="n">
        <v>9</v>
      </c>
      <c r="G310" s="7" t="n">
        <f aca="false">F310/E310*1.0266524</f>
        <v>0.61599144</v>
      </c>
      <c r="H310" s="5" t="s">
        <v>57</v>
      </c>
      <c r="I310" s="5" t="n">
        <v>21</v>
      </c>
      <c r="J310" s="5" t="s">
        <v>58</v>
      </c>
      <c r="K310" s="5" t="s">
        <v>18</v>
      </c>
      <c r="L310" s="5" t="n">
        <v>0</v>
      </c>
      <c r="M310" s="5" t="n">
        <v>2</v>
      </c>
    </row>
    <row r="311" customFormat="false" ht="14.25" hidden="false" customHeight="false" outlineLevel="0" collapsed="false">
      <c r="A311" s="0" t="n">
        <v>309</v>
      </c>
      <c r="B311" s="0" t="s">
        <v>673</v>
      </c>
      <c r="C311" s="5" t="s">
        <v>674</v>
      </c>
      <c r="D311" s="5" t="n">
        <v>20</v>
      </c>
      <c r="E311" s="6" t="n">
        <v>14</v>
      </c>
      <c r="F311" s="6" t="n">
        <v>12</v>
      </c>
      <c r="G311" s="7" t="n">
        <f aca="false">F311/E311*1.0266524</f>
        <v>0.879987771428571</v>
      </c>
      <c r="H311" s="5" t="s">
        <v>71</v>
      </c>
      <c r="I311" s="5" t="n">
        <v>20</v>
      </c>
      <c r="J311" s="5" t="s">
        <v>72</v>
      </c>
      <c r="K311" s="5" t="s">
        <v>18</v>
      </c>
      <c r="L311" s="5" t="n">
        <v>1</v>
      </c>
      <c r="M311" s="5" t="n">
        <v>0</v>
      </c>
    </row>
    <row r="312" customFormat="false" ht="14.25" hidden="false" customHeight="false" outlineLevel="0" collapsed="false">
      <c r="A312" s="0" t="n">
        <v>310</v>
      </c>
      <c r="B312" s="0" t="s">
        <v>675</v>
      </c>
      <c r="C312" s="5" t="s">
        <v>676</v>
      </c>
      <c r="D312" s="5" t="n">
        <v>21</v>
      </c>
      <c r="E312" s="6" t="n">
        <v>14</v>
      </c>
      <c r="F312" s="6" t="n">
        <v>6</v>
      </c>
      <c r="G312" s="7" t="n">
        <f aca="false">F312/E312*1.0266524</f>
        <v>0.439993885714286</v>
      </c>
      <c r="H312" s="5" t="s">
        <v>57</v>
      </c>
      <c r="I312" s="5" t="n">
        <v>21</v>
      </c>
      <c r="J312" s="5" t="s">
        <v>58</v>
      </c>
      <c r="K312" s="5" t="s">
        <v>18</v>
      </c>
      <c r="L312" s="5" t="n">
        <v>1</v>
      </c>
      <c r="M312" s="5" t="n">
        <v>0</v>
      </c>
    </row>
    <row r="313" customFormat="false" ht="14.25" hidden="false" customHeight="false" outlineLevel="0" collapsed="false">
      <c r="A313" s="0" t="n">
        <v>311</v>
      </c>
      <c r="B313" s="0" t="s">
        <v>677</v>
      </c>
      <c r="C313" s="5" t="s">
        <v>678</v>
      </c>
      <c r="D313" s="5" t="n">
        <v>21</v>
      </c>
      <c r="E313" s="6" t="n">
        <v>14</v>
      </c>
      <c r="F313" s="6" t="n">
        <v>6</v>
      </c>
      <c r="G313" s="7" t="n">
        <f aca="false">F313/E313*1.0266524</f>
        <v>0.439993885714286</v>
      </c>
      <c r="H313" s="5" t="s">
        <v>57</v>
      </c>
      <c r="I313" s="5" t="n">
        <v>21</v>
      </c>
      <c r="J313" s="5" t="s">
        <v>58</v>
      </c>
      <c r="K313" s="5" t="s">
        <v>18</v>
      </c>
      <c r="L313" s="5" t="n">
        <v>1</v>
      </c>
      <c r="M313" s="5" t="n">
        <v>0</v>
      </c>
    </row>
    <row r="314" customFormat="false" ht="14.25" hidden="false" customHeight="false" outlineLevel="0" collapsed="false">
      <c r="A314" s="0" t="n">
        <v>312</v>
      </c>
      <c r="B314" s="0" t="s">
        <v>679</v>
      </c>
      <c r="C314" s="5" t="s">
        <v>680</v>
      </c>
      <c r="D314" s="5" t="n">
        <v>20</v>
      </c>
      <c r="E314" s="6" t="n">
        <v>14</v>
      </c>
      <c r="F314" s="6" t="n">
        <v>10</v>
      </c>
      <c r="G314" s="7" t="n">
        <f aca="false">F314/E314*1.0266524</f>
        <v>0.733323142857143</v>
      </c>
      <c r="H314" s="5" t="s">
        <v>433</v>
      </c>
      <c r="I314" s="5" t="n">
        <v>20</v>
      </c>
      <c r="J314" s="5" t="s">
        <v>434</v>
      </c>
      <c r="K314" s="5" t="s">
        <v>18</v>
      </c>
      <c r="L314" s="5" t="n">
        <v>1</v>
      </c>
      <c r="M314" s="5" t="n">
        <v>0</v>
      </c>
    </row>
    <row r="315" customFormat="false" ht="14.25" hidden="false" customHeight="false" outlineLevel="0" collapsed="false">
      <c r="A315" s="0" t="n">
        <v>313</v>
      </c>
      <c r="B315" s="0" t="s">
        <v>681</v>
      </c>
      <c r="C315" s="5" t="s">
        <v>682</v>
      </c>
      <c r="D315" s="5" t="n">
        <v>20</v>
      </c>
      <c r="E315" s="6" t="n">
        <v>14</v>
      </c>
      <c r="F315" s="6" t="n">
        <v>8</v>
      </c>
      <c r="G315" s="7" t="n">
        <f aca="false">F315/E315*1.0266524</f>
        <v>0.586658514285714</v>
      </c>
      <c r="H315" s="5" t="s">
        <v>21</v>
      </c>
      <c r="I315" s="5" t="n">
        <v>20</v>
      </c>
      <c r="J315" s="5" t="s">
        <v>22</v>
      </c>
      <c r="K315" s="5" t="s">
        <v>18</v>
      </c>
      <c r="L315" s="5" t="n">
        <v>2</v>
      </c>
      <c r="M315" s="5" t="n">
        <v>0</v>
      </c>
    </row>
    <row r="316" customFormat="false" ht="14.25" hidden="false" customHeight="false" outlineLevel="0" collapsed="false">
      <c r="A316" s="0" t="n">
        <v>314</v>
      </c>
      <c r="B316" s="0" t="s">
        <v>683</v>
      </c>
      <c r="C316" s="5" t="s">
        <v>684</v>
      </c>
      <c r="D316" s="5" t="n">
        <v>20</v>
      </c>
      <c r="E316" s="6" t="n">
        <v>14</v>
      </c>
      <c r="F316" s="6" t="n">
        <v>9</v>
      </c>
      <c r="G316" s="7" t="n">
        <f aca="false">F316/E316*1.0266524</f>
        <v>0.659990828571429</v>
      </c>
      <c r="H316" s="5" t="s">
        <v>21</v>
      </c>
      <c r="I316" s="5" t="n">
        <v>20</v>
      </c>
      <c r="J316" s="5" t="s">
        <v>22</v>
      </c>
      <c r="K316" s="5" t="s">
        <v>18</v>
      </c>
      <c r="L316" s="5" t="n">
        <v>2</v>
      </c>
      <c r="M316" s="5" t="n">
        <v>0</v>
      </c>
    </row>
    <row r="317" customFormat="false" ht="14.25" hidden="false" customHeight="false" outlineLevel="0" collapsed="false">
      <c r="A317" s="0" t="n">
        <v>315</v>
      </c>
      <c r="B317" s="0" t="s">
        <v>685</v>
      </c>
      <c r="C317" s="5" t="s">
        <v>686</v>
      </c>
      <c r="D317" s="5" t="n">
        <v>20</v>
      </c>
      <c r="E317" s="6" t="n">
        <v>14</v>
      </c>
      <c r="F317" s="6" t="n">
        <v>9</v>
      </c>
      <c r="G317" s="7" t="n">
        <f aca="false">F317/E317*1.0266524</f>
        <v>0.659990828571429</v>
      </c>
      <c r="H317" s="5" t="s">
        <v>21</v>
      </c>
      <c r="I317" s="5" t="n">
        <v>20</v>
      </c>
      <c r="J317" s="5" t="s">
        <v>22</v>
      </c>
      <c r="K317" s="5" t="s">
        <v>18</v>
      </c>
      <c r="L317" s="5" t="n">
        <v>2</v>
      </c>
      <c r="M317" s="5" t="n">
        <v>0</v>
      </c>
    </row>
    <row r="318" customFormat="false" ht="14.25" hidden="false" customHeight="false" outlineLevel="0" collapsed="false">
      <c r="A318" s="0" t="n">
        <v>316</v>
      </c>
      <c r="B318" s="0" t="s">
        <v>687</v>
      </c>
      <c r="C318" s="5" t="s">
        <v>688</v>
      </c>
      <c r="D318" s="5" t="n">
        <v>21</v>
      </c>
      <c r="E318" s="6" t="n">
        <v>14</v>
      </c>
      <c r="F318" s="6" t="n">
        <v>4</v>
      </c>
      <c r="G318" s="7" t="n">
        <f aca="false">F318/E318*1.0266524</f>
        <v>0.293329257142857</v>
      </c>
      <c r="H318" s="5" t="s">
        <v>25</v>
      </c>
      <c r="I318" s="5" t="n">
        <v>21</v>
      </c>
      <c r="J318" s="5" t="s">
        <v>26</v>
      </c>
      <c r="K318" s="5" t="s">
        <v>18</v>
      </c>
      <c r="L318" s="5" t="n">
        <v>2</v>
      </c>
      <c r="M318" s="5" t="n">
        <v>0</v>
      </c>
    </row>
    <row r="319" customFormat="false" ht="14.25" hidden="false" customHeight="false" outlineLevel="0" collapsed="false">
      <c r="A319" s="0" t="n">
        <v>317</v>
      </c>
      <c r="B319" s="0" t="s">
        <v>689</v>
      </c>
      <c r="C319" s="5" t="s">
        <v>690</v>
      </c>
      <c r="D319" s="5" t="n">
        <v>21</v>
      </c>
      <c r="E319" s="6" t="n">
        <v>14</v>
      </c>
      <c r="F319" s="6" t="n">
        <v>9</v>
      </c>
      <c r="G319" s="7" t="n">
        <f aca="false">F319/E319*1.0266524</f>
        <v>0.659990828571429</v>
      </c>
      <c r="H319" s="5" t="s">
        <v>25</v>
      </c>
      <c r="I319" s="5" t="n">
        <v>21</v>
      </c>
      <c r="J319" s="5" t="s">
        <v>26</v>
      </c>
      <c r="K319" s="5" t="s">
        <v>18</v>
      </c>
      <c r="L319" s="5" t="n">
        <v>2</v>
      </c>
      <c r="M319" s="5" t="n">
        <v>0</v>
      </c>
    </row>
    <row r="320" customFormat="false" ht="14.25" hidden="false" customHeight="false" outlineLevel="0" collapsed="false">
      <c r="A320" s="0" t="n">
        <v>318</v>
      </c>
      <c r="B320" s="0" t="s">
        <v>691</v>
      </c>
      <c r="C320" s="5" t="s">
        <v>692</v>
      </c>
      <c r="D320" s="5" t="n">
        <v>19</v>
      </c>
      <c r="E320" s="6" t="n">
        <v>14</v>
      </c>
      <c r="F320" s="6" t="n">
        <v>15</v>
      </c>
      <c r="G320" s="7" t="n">
        <f aca="false">F320/E320*1.0266524</f>
        <v>1.09998471428571</v>
      </c>
      <c r="H320" s="5" t="s">
        <v>21</v>
      </c>
      <c r="I320" s="5" t="n">
        <v>20</v>
      </c>
      <c r="J320" s="5" t="s">
        <v>22</v>
      </c>
      <c r="K320" s="5" t="s">
        <v>18</v>
      </c>
      <c r="L320" s="5" t="n">
        <v>1</v>
      </c>
      <c r="M320" s="5" t="n">
        <v>1</v>
      </c>
    </row>
    <row r="321" customFormat="false" ht="14.25" hidden="false" customHeight="false" outlineLevel="0" collapsed="false">
      <c r="A321" s="0" t="n">
        <v>319</v>
      </c>
      <c r="B321" s="0" t="s">
        <v>693</v>
      </c>
      <c r="C321" s="5" t="s">
        <v>694</v>
      </c>
      <c r="D321" s="5" t="n">
        <v>21</v>
      </c>
      <c r="E321" s="6" t="n">
        <v>14</v>
      </c>
      <c r="F321" s="6" t="n">
        <v>6</v>
      </c>
      <c r="G321" s="7" t="n">
        <f aca="false">F321/E321*1.0266524</f>
        <v>0.439993885714286</v>
      </c>
      <c r="H321" s="5" t="s">
        <v>165</v>
      </c>
      <c r="I321" s="5" t="n">
        <v>22</v>
      </c>
      <c r="J321" s="5" t="s">
        <v>166</v>
      </c>
      <c r="K321" s="5" t="s">
        <v>18</v>
      </c>
      <c r="L321" s="5" t="n">
        <v>1</v>
      </c>
      <c r="M321" s="5" t="n">
        <v>1</v>
      </c>
    </row>
    <row r="322" customFormat="false" ht="14.25" hidden="false" customHeight="false" outlineLevel="0" collapsed="false">
      <c r="A322" s="0" t="n">
        <v>320</v>
      </c>
      <c r="B322" s="0" t="s">
        <v>695</v>
      </c>
      <c r="C322" s="5" t="s">
        <v>696</v>
      </c>
      <c r="D322" s="5" t="n">
        <v>22</v>
      </c>
      <c r="E322" s="6" t="n">
        <v>14</v>
      </c>
      <c r="F322" s="6" t="n">
        <v>11</v>
      </c>
      <c r="G322" s="7" t="n">
        <f aca="false">F322/E322*1.0266524</f>
        <v>0.806655457142857</v>
      </c>
      <c r="H322" s="5" t="s">
        <v>71</v>
      </c>
      <c r="I322" s="5" t="n">
        <v>20</v>
      </c>
      <c r="J322" s="5" t="s">
        <v>72</v>
      </c>
      <c r="K322" s="5" t="s">
        <v>18</v>
      </c>
      <c r="L322" s="5" t="n">
        <v>0</v>
      </c>
      <c r="M322" s="5" t="n">
        <v>2</v>
      </c>
    </row>
    <row r="323" customFormat="false" ht="14.25" hidden="false" customHeight="false" outlineLevel="0" collapsed="false">
      <c r="A323" s="0" t="n">
        <v>321</v>
      </c>
      <c r="B323" s="0" t="s">
        <v>697</v>
      </c>
      <c r="C323" s="5" t="s">
        <v>698</v>
      </c>
      <c r="D323" s="5" t="n">
        <v>20</v>
      </c>
      <c r="E323" s="6" t="n">
        <v>13</v>
      </c>
      <c r="F323" s="6" t="n">
        <v>4</v>
      </c>
      <c r="G323" s="7" t="n">
        <f aca="false">F323/E323*1.0266524</f>
        <v>0.315893046153846</v>
      </c>
      <c r="H323" s="5" t="s">
        <v>551</v>
      </c>
      <c r="I323" s="5" t="n">
        <v>20</v>
      </c>
      <c r="J323" s="5" t="s">
        <v>552</v>
      </c>
      <c r="K323" s="5" t="s">
        <v>18</v>
      </c>
      <c r="L323" s="5" t="n">
        <v>1</v>
      </c>
      <c r="M323" s="5" t="n">
        <v>0</v>
      </c>
    </row>
    <row r="324" customFormat="false" ht="14.25" hidden="false" customHeight="false" outlineLevel="0" collapsed="false">
      <c r="A324" s="0" t="n">
        <v>322</v>
      </c>
      <c r="B324" s="0" t="s">
        <v>699</v>
      </c>
      <c r="C324" s="5" t="s">
        <v>700</v>
      </c>
      <c r="D324" s="5" t="n">
        <v>20</v>
      </c>
      <c r="E324" s="6" t="n">
        <v>13</v>
      </c>
      <c r="F324" s="6" t="n">
        <v>5</v>
      </c>
      <c r="G324" s="7" t="n">
        <f aca="false">F324/E324*1.0266524</f>
        <v>0.394866307692308</v>
      </c>
      <c r="H324" s="5" t="s">
        <v>551</v>
      </c>
      <c r="I324" s="5" t="n">
        <v>20</v>
      </c>
      <c r="J324" s="5" t="s">
        <v>552</v>
      </c>
      <c r="K324" s="5" t="s">
        <v>18</v>
      </c>
      <c r="L324" s="5" t="n">
        <v>1</v>
      </c>
      <c r="M324" s="5" t="n">
        <v>0</v>
      </c>
    </row>
    <row r="325" customFormat="false" ht="14.25" hidden="false" customHeight="false" outlineLevel="0" collapsed="false">
      <c r="A325" s="0" t="n">
        <v>323</v>
      </c>
      <c r="B325" s="0" t="s">
        <v>701</v>
      </c>
      <c r="C325" s="5" t="s">
        <v>702</v>
      </c>
      <c r="D325" s="5" t="n">
        <v>20</v>
      </c>
      <c r="E325" s="6" t="n">
        <v>13</v>
      </c>
      <c r="F325" s="6" t="n">
        <v>16</v>
      </c>
      <c r="G325" s="7" t="n">
        <f aca="false">F325/E325*1.0266524</f>
        <v>1.26357218461538</v>
      </c>
      <c r="H325" s="5" t="s">
        <v>71</v>
      </c>
      <c r="I325" s="5" t="n">
        <v>20</v>
      </c>
      <c r="J325" s="5" t="s">
        <v>72</v>
      </c>
      <c r="K325" s="5" t="s">
        <v>18</v>
      </c>
      <c r="L325" s="5" t="n">
        <v>1</v>
      </c>
      <c r="M325" s="5" t="n">
        <v>0</v>
      </c>
    </row>
    <row r="326" customFormat="false" ht="14.25" hidden="false" customHeight="false" outlineLevel="0" collapsed="false">
      <c r="A326" s="0" t="n">
        <v>324</v>
      </c>
      <c r="B326" s="0" t="s">
        <v>703</v>
      </c>
      <c r="C326" s="5" t="s">
        <v>704</v>
      </c>
      <c r="D326" s="5" t="n">
        <v>20</v>
      </c>
      <c r="E326" s="6" t="n">
        <v>13</v>
      </c>
      <c r="F326" s="6" t="n">
        <v>10</v>
      </c>
      <c r="G326" s="7" t="n">
        <f aca="false">F326/E326*1.0266524</f>
        <v>0.789732615384615</v>
      </c>
      <c r="H326" s="5" t="s">
        <v>369</v>
      </c>
      <c r="I326" s="5" t="n">
        <v>20</v>
      </c>
      <c r="J326" s="5" t="s">
        <v>370</v>
      </c>
      <c r="K326" s="5" t="s">
        <v>18</v>
      </c>
      <c r="L326" s="5" t="n">
        <v>1</v>
      </c>
      <c r="M326" s="5" t="n">
        <v>0</v>
      </c>
    </row>
    <row r="327" customFormat="false" ht="14.25" hidden="false" customHeight="false" outlineLevel="0" collapsed="false">
      <c r="A327" s="0" t="n">
        <v>325</v>
      </c>
      <c r="B327" s="0" t="s">
        <v>705</v>
      </c>
      <c r="C327" s="5" t="s">
        <v>706</v>
      </c>
      <c r="D327" s="5" t="n">
        <v>21</v>
      </c>
      <c r="E327" s="6" t="n">
        <v>13</v>
      </c>
      <c r="F327" s="6" t="n">
        <v>20</v>
      </c>
      <c r="G327" s="7" t="n">
        <f aca="false">F327/E327*1.0266524</f>
        <v>1.57946523076923</v>
      </c>
      <c r="H327" s="5" t="s">
        <v>175</v>
      </c>
      <c r="I327" s="5" t="n">
        <v>21</v>
      </c>
      <c r="J327" s="5" t="s">
        <v>176</v>
      </c>
      <c r="K327" s="5" t="s">
        <v>18</v>
      </c>
      <c r="L327" s="5" t="n">
        <v>1</v>
      </c>
      <c r="M327" s="5" t="n">
        <v>0</v>
      </c>
    </row>
    <row r="328" customFormat="false" ht="14.25" hidden="false" customHeight="false" outlineLevel="0" collapsed="false">
      <c r="A328" s="0" t="n">
        <v>326</v>
      </c>
      <c r="B328" s="0" t="s">
        <v>707</v>
      </c>
      <c r="C328" s="5" t="s">
        <v>708</v>
      </c>
      <c r="D328" s="5" t="n">
        <v>21</v>
      </c>
      <c r="E328" s="6" t="n">
        <v>13</v>
      </c>
      <c r="F328" s="6" t="n">
        <v>5</v>
      </c>
      <c r="G328" s="7" t="n">
        <f aca="false">F328/E328*1.0266524</f>
        <v>0.394866307692308</v>
      </c>
      <c r="H328" s="5" t="s">
        <v>25</v>
      </c>
      <c r="I328" s="5" t="n">
        <v>21</v>
      </c>
      <c r="J328" s="5" t="s">
        <v>26</v>
      </c>
      <c r="K328" s="5" t="s">
        <v>18</v>
      </c>
      <c r="L328" s="5" t="n">
        <v>2</v>
      </c>
      <c r="M328" s="5" t="n">
        <v>0</v>
      </c>
    </row>
    <row r="329" customFormat="false" ht="14.25" hidden="false" customHeight="false" outlineLevel="0" collapsed="false">
      <c r="A329" s="0" t="n">
        <v>327</v>
      </c>
      <c r="B329" s="0" t="s">
        <v>709</v>
      </c>
      <c r="C329" s="5" t="s">
        <v>710</v>
      </c>
      <c r="D329" s="5" t="n">
        <v>21</v>
      </c>
      <c r="E329" s="6" t="n">
        <v>13</v>
      </c>
      <c r="F329" s="6" t="n">
        <v>6</v>
      </c>
      <c r="G329" s="7" t="n">
        <f aca="false">F329/E329*1.0266524</f>
        <v>0.473839569230769</v>
      </c>
      <c r="H329" s="5" t="s">
        <v>25</v>
      </c>
      <c r="I329" s="5" t="n">
        <v>21</v>
      </c>
      <c r="J329" s="5" t="s">
        <v>26</v>
      </c>
      <c r="K329" s="5" t="s">
        <v>18</v>
      </c>
      <c r="L329" s="5" t="n">
        <v>2</v>
      </c>
      <c r="M329" s="5" t="n">
        <v>0</v>
      </c>
    </row>
    <row r="330" customFormat="false" ht="14.25" hidden="false" customHeight="false" outlineLevel="0" collapsed="false">
      <c r="A330" s="0" t="n">
        <v>328</v>
      </c>
      <c r="B330" s="0" t="s">
        <v>711</v>
      </c>
      <c r="C330" s="5" t="s">
        <v>712</v>
      </c>
      <c r="D330" s="5" t="n">
        <v>21</v>
      </c>
      <c r="E330" s="6" t="n">
        <v>13</v>
      </c>
      <c r="F330" s="6" t="n">
        <v>12</v>
      </c>
      <c r="G330" s="7" t="n">
        <f aca="false">F330/E330*1.0266524</f>
        <v>0.947679138461538</v>
      </c>
      <c r="H330" s="5" t="s">
        <v>25</v>
      </c>
      <c r="I330" s="5" t="n">
        <v>21</v>
      </c>
      <c r="J330" s="5" t="s">
        <v>26</v>
      </c>
      <c r="K330" s="5" t="s">
        <v>18</v>
      </c>
      <c r="L330" s="5" t="n">
        <v>2</v>
      </c>
      <c r="M330" s="5" t="n">
        <v>0</v>
      </c>
    </row>
    <row r="331" customFormat="false" ht="14.25" hidden="false" customHeight="false" outlineLevel="0" collapsed="false">
      <c r="A331" s="0" t="n">
        <v>329</v>
      </c>
      <c r="B331" s="0" t="s">
        <v>713</v>
      </c>
      <c r="C331" s="5" t="s">
        <v>714</v>
      </c>
      <c r="D331" s="5" t="n">
        <v>21</v>
      </c>
      <c r="E331" s="6" t="n">
        <v>13</v>
      </c>
      <c r="F331" s="6" t="n">
        <v>13</v>
      </c>
      <c r="G331" s="7" t="n">
        <f aca="false">F331/E331*1.0266524</f>
        <v>1.0266524</v>
      </c>
      <c r="H331" s="5" t="s">
        <v>25</v>
      </c>
      <c r="I331" s="5" t="n">
        <v>21</v>
      </c>
      <c r="J331" s="5" t="s">
        <v>26</v>
      </c>
      <c r="K331" s="5" t="s">
        <v>18</v>
      </c>
      <c r="L331" s="5" t="n">
        <v>2</v>
      </c>
      <c r="M331" s="5" t="n">
        <v>0</v>
      </c>
    </row>
    <row r="332" customFormat="false" ht="14.25" hidden="false" customHeight="false" outlineLevel="0" collapsed="false">
      <c r="A332" s="0" t="n">
        <v>330</v>
      </c>
      <c r="B332" s="0" t="s">
        <v>715</v>
      </c>
      <c r="C332" s="5" t="s">
        <v>716</v>
      </c>
      <c r="D332" s="5" t="n">
        <v>21</v>
      </c>
      <c r="E332" s="6" t="n">
        <v>13</v>
      </c>
      <c r="F332" s="6" t="n">
        <v>14</v>
      </c>
      <c r="G332" s="7" t="n">
        <f aca="false">F332/E332*1.0266524</f>
        <v>1.10562566153846</v>
      </c>
      <c r="H332" s="5" t="s">
        <v>25</v>
      </c>
      <c r="I332" s="5" t="n">
        <v>21</v>
      </c>
      <c r="J332" s="5" t="s">
        <v>26</v>
      </c>
      <c r="K332" s="5" t="s">
        <v>18</v>
      </c>
      <c r="L332" s="5" t="n">
        <v>2</v>
      </c>
      <c r="M332" s="5" t="n">
        <v>0</v>
      </c>
    </row>
    <row r="333" customFormat="false" ht="14.25" hidden="false" customHeight="false" outlineLevel="0" collapsed="false">
      <c r="A333" s="0" t="n">
        <v>331</v>
      </c>
      <c r="B333" s="0" t="s">
        <v>717</v>
      </c>
      <c r="C333" s="5" t="s">
        <v>718</v>
      </c>
      <c r="D333" s="5" t="n">
        <v>21</v>
      </c>
      <c r="E333" s="6" t="n">
        <v>13</v>
      </c>
      <c r="F333" s="6" t="n">
        <v>6</v>
      </c>
      <c r="G333" s="7" t="n">
        <f aca="false">F333/E333*1.0266524</f>
        <v>0.473839569230769</v>
      </c>
      <c r="H333" s="5" t="s">
        <v>21</v>
      </c>
      <c r="I333" s="5" t="n">
        <v>20</v>
      </c>
      <c r="J333" s="5" t="s">
        <v>22</v>
      </c>
      <c r="K333" s="5" t="s">
        <v>18</v>
      </c>
      <c r="L333" s="5" t="n">
        <v>0</v>
      </c>
      <c r="M333" s="5" t="n">
        <v>1</v>
      </c>
    </row>
    <row r="334" customFormat="false" ht="14.25" hidden="false" customHeight="false" outlineLevel="0" collapsed="false">
      <c r="A334" s="0" t="n">
        <v>332</v>
      </c>
      <c r="B334" s="0" t="s">
        <v>719</v>
      </c>
      <c r="C334" s="5" t="s">
        <v>720</v>
      </c>
      <c r="D334" s="5" t="n">
        <v>20</v>
      </c>
      <c r="E334" s="6" t="n">
        <v>13</v>
      </c>
      <c r="F334" s="6" t="n">
        <v>8</v>
      </c>
      <c r="G334" s="7" t="n">
        <f aca="false">F334/E334*1.0266524</f>
        <v>0.631786092307692</v>
      </c>
      <c r="H334" s="5" t="s">
        <v>16</v>
      </c>
      <c r="I334" s="5" t="n">
        <v>21</v>
      </c>
      <c r="J334" s="5" t="s">
        <v>17</v>
      </c>
      <c r="K334" s="5" t="s">
        <v>18</v>
      </c>
      <c r="L334" s="5" t="n">
        <v>1</v>
      </c>
      <c r="M334" s="5" t="n">
        <v>1</v>
      </c>
    </row>
    <row r="335" customFormat="false" ht="14.25" hidden="false" customHeight="false" outlineLevel="0" collapsed="false">
      <c r="A335" s="0" t="n">
        <v>333</v>
      </c>
      <c r="B335" s="0" t="s">
        <v>721</v>
      </c>
      <c r="C335" s="5" t="s">
        <v>722</v>
      </c>
      <c r="D335" s="5" t="n">
        <v>20</v>
      </c>
      <c r="E335" s="6" t="n">
        <v>13</v>
      </c>
      <c r="F335" s="6" t="n">
        <v>9</v>
      </c>
      <c r="G335" s="7" t="n">
        <f aca="false">F335/E335*1.0266524</f>
        <v>0.710759353846154</v>
      </c>
      <c r="H335" s="5" t="s">
        <v>16</v>
      </c>
      <c r="I335" s="5" t="n">
        <v>21</v>
      </c>
      <c r="J335" s="5" t="s">
        <v>17</v>
      </c>
      <c r="K335" s="5" t="s">
        <v>18</v>
      </c>
      <c r="L335" s="5" t="n">
        <v>1</v>
      </c>
      <c r="M335" s="5" t="n">
        <v>1</v>
      </c>
    </row>
    <row r="336" customFormat="false" ht="14.25" hidden="false" customHeight="false" outlineLevel="0" collapsed="false">
      <c r="A336" s="0" t="n">
        <v>334</v>
      </c>
      <c r="B336" s="0" t="s">
        <v>723</v>
      </c>
      <c r="C336" s="5" t="s">
        <v>724</v>
      </c>
      <c r="D336" s="5" t="n">
        <v>18</v>
      </c>
      <c r="E336" s="6" t="n">
        <v>13</v>
      </c>
      <c r="F336" s="6" t="n">
        <v>12</v>
      </c>
      <c r="G336" s="7" t="n">
        <f aca="false">F336/E336*1.0266524</f>
        <v>0.947679138461538</v>
      </c>
      <c r="H336" s="5" t="s">
        <v>71</v>
      </c>
      <c r="I336" s="5" t="n">
        <v>20</v>
      </c>
      <c r="J336" s="5" t="s">
        <v>72</v>
      </c>
      <c r="K336" s="5" t="s">
        <v>18</v>
      </c>
      <c r="L336" s="5" t="n">
        <v>0</v>
      </c>
      <c r="M336" s="5" t="n">
        <v>2</v>
      </c>
    </row>
    <row r="337" customFormat="false" ht="14.25" hidden="false" customHeight="false" outlineLevel="0" collapsed="false">
      <c r="A337" s="0" t="n">
        <v>335</v>
      </c>
      <c r="B337" s="0" t="s">
        <v>725</v>
      </c>
      <c r="C337" s="5" t="s">
        <v>726</v>
      </c>
      <c r="D337" s="5" t="n">
        <v>20</v>
      </c>
      <c r="E337" s="6" t="n">
        <v>12</v>
      </c>
      <c r="F337" s="6" t="n">
        <v>5</v>
      </c>
      <c r="G337" s="7" t="n">
        <f aca="false">F337/E337*1.0266524</f>
        <v>0.427771833333333</v>
      </c>
      <c r="H337" s="5" t="s">
        <v>551</v>
      </c>
      <c r="I337" s="5" t="n">
        <v>20</v>
      </c>
      <c r="J337" s="5" t="s">
        <v>552</v>
      </c>
      <c r="K337" s="5" t="s">
        <v>18</v>
      </c>
      <c r="L337" s="5" t="n">
        <v>1</v>
      </c>
      <c r="M337" s="5" t="n">
        <v>0</v>
      </c>
    </row>
    <row r="338" customFormat="false" ht="14.25" hidden="false" customHeight="false" outlineLevel="0" collapsed="false">
      <c r="A338" s="0" t="n">
        <v>336</v>
      </c>
      <c r="B338" s="0" t="s">
        <v>727</v>
      </c>
      <c r="C338" s="5" t="s">
        <v>728</v>
      </c>
      <c r="D338" s="5" t="n">
        <v>21</v>
      </c>
      <c r="E338" s="6" t="n">
        <v>12</v>
      </c>
      <c r="F338" s="6" t="n">
        <v>4</v>
      </c>
      <c r="G338" s="7" t="n">
        <f aca="false">F338/E338*1.0266524</f>
        <v>0.342217466666667</v>
      </c>
      <c r="H338" s="5" t="s">
        <v>16</v>
      </c>
      <c r="I338" s="5" t="n">
        <v>21</v>
      </c>
      <c r="J338" s="5" t="s">
        <v>17</v>
      </c>
      <c r="K338" s="5" t="s">
        <v>18</v>
      </c>
      <c r="L338" s="5" t="n">
        <v>1</v>
      </c>
      <c r="M338" s="5" t="n">
        <v>0</v>
      </c>
    </row>
    <row r="339" customFormat="false" ht="14.25" hidden="false" customHeight="false" outlineLevel="0" collapsed="false">
      <c r="A339" s="0" t="n">
        <v>337</v>
      </c>
      <c r="B339" s="0" t="s">
        <v>729</v>
      </c>
      <c r="C339" s="5" t="s">
        <v>730</v>
      </c>
      <c r="D339" s="5" t="n">
        <v>21</v>
      </c>
      <c r="E339" s="6" t="n">
        <v>12</v>
      </c>
      <c r="F339" s="6" t="n">
        <v>10</v>
      </c>
      <c r="G339" s="7" t="n">
        <f aca="false">F339/E339*1.0266524</f>
        <v>0.855543666666667</v>
      </c>
      <c r="H339" s="5" t="s">
        <v>57</v>
      </c>
      <c r="I339" s="5" t="n">
        <v>21</v>
      </c>
      <c r="J339" s="5" t="s">
        <v>58</v>
      </c>
      <c r="K339" s="5" t="s">
        <v>18</v>
      </c>
      <c r="L339" s="5" t="n">
        <v>1</v>
      </c>
      <c r="M339" s="5" t="n">
        <v>0</v>
      </c>
    </row>
    <row r="340" customFormat="false" ht="14.25" hidden="false" customHeight="false" outlineLevel="0" collapsed="false">
      <c r="A340" s="0" t="n">
        <v>338</v>
      </c>
      <c r="B340" s="0" t="s">
        <v>731</v>
      </c>
      <c r="C340" s="5" t="s">
        <v>732</v>
      </c>
      <c r="D340" s="5" t="n">
        <v>21</v>
      </c>
      <c r="E340" s="6" t="n">
        <v>12</v>
      </c>
      <c r="F340" s="6" t="n">
        <v>4</v>
      </c>
      <c r="G340" s="7" t="n">
        <f aca="false">F340/E340*1.0266524</f>
        <v>0.342217466666667</v>
      </c>
      <c r="H340" s="5" t="s">
        <v>25</v>
      </c>
      <c r="I340" s="5" t="n">
        <v>21</v>
      </c>
      <c r="J340" s="5" t="s">
        <v>26</v>
      </c>
      <c r="K340" s="5" t="s">
        <v>18</v>
      </c>
      <c r="L340" s="5" t="n">
        <v>2</v>
      </c>
      <c r="M340" s="5" t="n">
        <v>0</v>
      </c>
    </row>
    <row r="341" customFormat="false" ht="14.25" hidden="false" customHeight="false" outlineLevel="0" collapsed="false">
      <c r="A341" s="0" t="n">
        <v>339</v>
      </c>
      <c r="B341" s="0" t="s">
        <v>733</v>
      </c>
      <c r="C341" s="5" t="s">
        <v>734</v>
      </c>
      <c r="D341" s="5" t="n">
        <v>21</v>
      </c>
      <c r="E341" s="6" t="n">
        <v>12</v>
      </c>
      <c r="F341" s="6" t="n">
        <v>5</v>
      </c>
      <c r="G341" s="7" t="n">
        <f aca="false">F341/E341*1.0266524</f>
        <v>0.427771833333333</v>
      </c>
      <c r="H341" s="5" t="s">
        <v>25</v>
      </c>
      <c r="I341" s="5" t="n">
        <v>21</v>
      </c>
      <c r="J341" s="5" t="s">
        <v>26</v>
      </c>
      <c r="K341" s="5" t="s">
        <v>18</v>
      </c>
      <c r="L341" s="5" t="n">
        <v>2</v>
      </c>
      <c r="M341" s="5" t="n">
        <v>0</v>
      </c>
    </row>
    <row r="342" customFormat="false" ht="14.25" hidden="false" customHeight="false" outlineLevel="0" collapsed="false">
      <c r="A342" s="0" t="n">
        <v>340</v>
      </c>
      <c r="B342" s="0" t="s">
        <v>735</v>
      </c>
      <c r="C342" s="5" t="s">
        <v>736</v>
      </c>
      <c r="D342" s="5" t="n">
        <v>21</v>
      </c>
      <c r="E342" s="6" t="n">
        <v>12</v>
      </c>
      <c r="F342" s="6" t="n">
        <v>10</v>
      </c>
      <c r="G342" s="7" t="n">
        <f aca="false">F342/E342*1.0266524</f>
        <v>0.855543666666667</v>
      </c>
      <c r="H342" s="5" t="s">
        <v>25</v>
      </c>
      <c r="I342" s="5" t="n">
        <v>21</v>
      </c>
      <c r="J342" s="5" t="s">
        <v>26</v>
      </c>
      <c r="K342" s="5" t="s">
        <v>18</v>
      </c>
      <c r="L342" s="5" t="n">
        <v>2</v>
      </c>
      <c r="M342" s="5" t="n">
        <v>0</v>
      </c>
    </row>
    <row r="343" customFormat="false" ht="14.25" hidden="false" customHeight="false" outlineLevel="0" collapsed="false">
      <c r="A343" s="0" t="n">
        <v>341</v>
      </c>
      <c r="B343" s="0" t="s">
        <v>737</v>
      </c>
      <c r="C343" s="5" t="s">
        <v>738</v>
      </c>
      <c r="D343" s="5" t="n">
        <v>23</v>
      </c>
      <c r="E343" s="6" t="n">
        <v>12</v>
      </c>
      <c r="F343" s="6" t="n">
        <v>8</v>
      </c>
      <c r="G343" s="7" t="n">
        <f aca="false">F343/E343*1.0266524</f>
        <v>0.684434933333333</v>
      </c>
      <c r="H343" s="5" t="s">
        <v>57</v>
      </c>
      <c r="I343" s="5" t="n">
        <v>21</v>
      </c>
      <c r="J343" s="5" t="s">
        <v>58</v>
      </c>
      <c r="K343" s="5" t="s">
        <v>18</v>
      </c>
      <c r="L343" s="5" t="n">
        <v>0</v>
      </c>
      <c r="M343" s="5" t="n">
        <v>2</v>
      </c>
    </row>
    <row r="344" customFormat="false" ht="14.25" hidden="false" customHeight="false" outlineLevel="0" collapsed="false">
      <c r="A344" s="0" t="n">
        <v>342</v>
      </c>
      <c r="B344" s="0" t="s">
        <v>739</v>
      </c>
      <c r="C344" s="5" t="s">
        <v>740</v>
      </c>
      <c r="D344" s="5" t="n">
        <v>20</v>
      </c>
      <c r="E344" s="6" t="n">
        <v>11</v>
      </c>
      <c r="F344" s="6" t="n">
        <v>5</v>
      </c>
      <c r="G344" s="7" t="n">
        <f aca="false">F344/E344*1.0266524</f>
        <v>0.466660181818182</v>
      </c>
      <c r="H344" s="5" t="s">
        <v>551</v>
      </c>
      <c r="I344" s="5" t="n">
        <v>20</v>
      </c>
      <c r="J344" s="5" t="s">
        <v>552</v>
      </c>
      <c r="K344" s="5" t="s">
        <v>18</v>
      </c>
      <c r="L344" s="5" t="n">
        <v>1</v>
      </c>
      <c r="M344" s="5" t="n">
        <v>0</v>
      </c>
    </row>
    <row r="345" customFormat="false" ht="14.25" hidden="false" customHeight="false" outlineLevel="0" collapsed="false">
      <c r="A345" s="0" t="n">
        <v>343</v>
      </c>
      <c r="B345" s="0" t="s">
        <v>741</v>
      </c>
      <c r="C345" s="5" t="s">
        <v>742</v>
      </c>
      <c r="D345" s="5" t="n">
        <v>20</v>
      </c>
      <c r="E345" s="6" t="n">
        <v>11</v>
      </c>
      <c r="F345" s="6" t="n">
        <v>11</v>
      </c>
      <c r="G345" s="7" t="n">
        <f aca="false">F345/E345*1.0266524</f>
        <v>1.0266524</v>
      </c>
      <c r="H345" s="5" t="s">
        <v>551</v>
      </c>
      <c r="I345" s="5" t="n">
        <v>20</v>
      </c>
      <c r="J345" s="5" t="s">
        <v>552</v>
      </c>
      <c r="K345" s="5" t="s">
        <v>18</v>
      </c>
      <c r="L345" s="5" t="n">
        <v>1</v>
      </c>
      <c r="M345" s="5" t="n">
        <v>0</v>
      </c>
    </row>
    <row r="346" customFormat="false" ht="14.25" hidden="false" customHeight="false" outlineLevel="0" collapsed="false">
      <c r="A346" s="0" t="n">
        <v>344</v>
      </c>
      <c r="B346" s="0" t="s">
        <v>743</v>
      </c>
      <c r="C346" s="5" t="s">
        <v>744</v>
      </c>
      <c r="D346" s="5" t="n">
        <v>20</v>
      </c>
      <c r="E346" s="6" t="n">
        <v>11</v>
      </c>
      <c r="F346" s="6" t="n">
        <v>5</v>
      </c>
      <c r="G346" s="7" t="n">
        <f aca="false">F346/E346*1.0266524</f>
        <v>0.466660181818182</v>
      </c>
      <c r="H346" s="5" t="s">
        <v>71</v>
      </c>
      <c r="I346" s="5" t="n">
        <v>20</v>
      </c>
      <c r="J346" s="5" t="s">
        <v>72</v>
      </c>
      <c r="K346" s="5" t="s">
        <v>18</v>
      </c>
      <c r="L346" s="5" t="n">
        <v>1</v>
      </c>
      <c r="M346" s="5" t="n">
        <v>0</v>
      </c>
    </row>
    <row r="347" customFormat="false" ht="14.25" hidden="false" customHeight="false" outlineLevel="0" collapsed="false">
      <c r="A347" s="0" t="n">
        <v>345</v>
      </c>
      <c r="B347" s="0" t="s">
        <v>745</v>
      </c>
      <c r="C347" s="5" t="s">
        <v>746</v>
      </c>
      <c r="D347" s="5" t="n">
        <v>20</v>
      </c>
      <c r="E347" s="6" t="n">
        <v>11</v>
      </c>
      <c r="F347" s="6" t="n">
        <v>6</v>
      </c>
      <c r="G347" s="7" t="n">
        <f aca="false">F347/E347*1.0266524</f>
        <v>0.559992218181818</v>
      </c>
      <c r="H347" s="5" t="s">
        <v>71</v>
      </c>
      <c r="I347" s="5" t="n">
        <v>20</v>
      </c>
      <c r="J347" s="5" t="s">
        <v>72</v>
      </c>
      <c r="K347" s="5" t="s">
        <v>18</v>
      </c>
      <c r="L347" s="5" t="n">
        <v>1</v>
      </c>
      <c r="M347" s="5" t="n">
        <v>0</v>
      </c>
    </row>
    <row r="348" customFormat="false" ht="14.25" hidden="false" customHeight="false" outlineLevel="0" collapsed="false">
      <c r="A348" s="0" t="n">
        <v>346</v>
      </c>
      <c r="B348" s="0" t="s">
        <v>747</v>
      </c>
      <c r="C348" s="5" t="s">
        <v>748</v>
      </c>
      <c r="D348" s="5" t="n">
        <v>20</v>
      </c>
      <c r="E348" s="6" t="n">
        <v>11</v>
      </c>
      <c r="F348" s="6" t="n">
        <v>4</v>
      </c>
      <c r="G348" s="7" t="n">
        <f aca="false">F348/E348*1.0266524</f>
        <v>0.373328145454545</v>
      </c>
      <c r="H348" s="5" t="s">
        <v>369</v>
      </c>
      <c r="I348" s="5" t="n">
        <v>20</v>
      </c>
      <c r="J348" s="5" t="s">
        <v>370</v>
      </c>
      <c r="K348" s="5" t="s">
        <v>18</v>
      </c>
      <c r="L348" s="5" t="n">
        <v>1</v>
      </c>
      <c r="M348" s="5" t="n">
        <v>0</v>
      </c>
    </row>
    <row r="349" customFormat="false" ht="14.25" hidden="false" customHeight="false" outlineLevel="0" collapsed="false">
      <c r="A349" s="0" t="n">
        <v>347</v>
      </c>
      <c r="B349" s="0" t="s">
        <v>749</v>
      </c>
      <c r="C349" s="5" t="s">
        <v>750</v>
      </c>
      <c r="D349" s="5" t="n">
        <v>20</v>
      </c>
      <c r="E349" s="6" t="n">
        <v>11</v>
      </c>
      <c r="F349" s="6" t="n">
        <v>6</v>
      </c>
      <c r="G349" s="7" t="n">
        <f aca="false">F349/E349*1.0266524</f>
        <v>0.559992218181818</v>
      </c>
      <c r="H349" s="5" t="s">
        <v>433</v>
      </c>
      <c r="I349" s="5" t="n">
        <v>20</v>
      </c>
      <c r="J349" s="5" t="s">
        <v>434</v>
      </c>
      <c r="K349" s="5" t="s">
        <v>18</v>
      </c>
      <c r="L349" s="5" t="n">
        <v>1</v>
      </c>
      <c r="M349" s="5" t="n">
        <v>0</v>
      </c>
    </row>
    <row r="350" customFormat="false" ht="14.25" hidden="false" customHeight="false" outlineLevel="0" collapsed="false">
      <c r="A350" s="0" t="n">
        <v>348</v>
      </c>
      <c r="B350" s="0" t="s">
        <v>751</v>
      </c>
      <c r="C350" s="5" t="s">
        <v>752</v>
      </c>
      <c r="D350" s="5" t="n">
        <v>20</v>
      </c>
      <c r="E350" s="6" t="n">
        <v>11</v>
      </c>
      <c r="F350" s="6" t="n">
        <v>8</v>
      </c>
      <c r="G350" s="7" t="n">
        <f aca="false">F350/E350*1.0266524</f>
        <v>0.746656290909091</v>
      </c>
      <c r="H350" s="5" t="s">
        <v>433</v>
      </c>
      <c r="I350" s="5" t="n">
        <v>20</v>
      </c>
      <c r="J350" s="5" t="s">
        <v>434</v>
      </c>
      <c r="K350" s="5" t="s">
        <v>18</v>
      </c>
      <c r="L350" s="5" t="n">
        <v>1</v>
      </c>
      <c r="M350" s="5" t="n">
        <v>0</v>
      </c>
    </row>
    <row r="351" customFormat="false" ht="14.25" hidden="false" customHeight="false" outlineLevel="0" collapsed="false">
      <c r="A351" s="0" t="n">
        <v>349</v>
      </c>
      <c r="B351" s="0" t="s">
        <v>753</v>
      </c>
      <c r="C351" s="5" t="s">
        <v>754</v>
      </c>
      <c r="D351" s="5" t="n">
        <v>20</v>
      </c>
      <c r="E351" s="6" t="n">
        <v>11</v>
      </c>
      <c r="F351" s="6" t="n">
        <v>9</v>
      </c>
      <c r="G351" s="7" t="n">
        <f aca="false">F351/E351*1.0266524</f>
        <v>0.839988327272727</v>
      </c>
      <c r="H351" s="5" t="s">
        <v>433</v>
      </c>
      <c r="I351" s="5" t="n">
        <v>20</v>
      </c>
      <c r="J351" s="5" t="s">
        <v>434</v>
      </c>
      <c r="K351" s="5" t="s">
        <v>18</v>
      </c>
      <c r="L351" s="5" t="n">
        <v>1</v>
      </c>
      <c r="M351" s="5" t="n">
        <v>0</v>
      </c>
    </row>
    <row r="352" customFormat="false" ht="14.25" hidden="false" customHeight="false" outlineLevel="0" collapsed="false">
      <c r="A352" s="0" t="n">
        <v>350</v>
      </c>
      <c r="B352" s="0" t="s">
        <v>755</v>
      </c>
      <c r="C352" s="5" t="s">
        <v>756</v>
      </c>
      <c r="D352" s="5" t="n">
        <v>20</v>
      </c>
      <c r="E352" s="6" t="n">
        <v>11</v>
      </c>
      <c r="F352" s="6" t="n">
        <v>4</v>
      </c>
      <c r="G352" s="7" t="n">
        <f aca="false">F352/E352*1.0266524</f>
        <v>0.373328145454545</v>
      </c>
      <c r="H352" s="5" t="s">
        <v>21</v>
      </c>
      <c r="I352" s="5" t="n">
        <v>20</v>
      </c>
      <c r="J352" s="5" t="s">
        <v>22</v>
      </c>
      <c r="K352" s="5" t="s">
        <v>18</v>
      </c>
      <c r="L352" s="5" t="n">
        <v>2</v>
      </c>
      <c r="M352" s="5" t="n">
        <v>0</v>
      </c>
    </row>
    <row r="353" customFormat="false" ht="14.25" hidden="false" customHeight="false" outlineLevel="0" collapsed="false">
      <c r="A353" s="0" t="n">
        <v>351</v>
      </c>
      <c r="B353" s="0" t="s">
        <v>757</v>
      </c>
      <c r="C353" s="5" t="s">
        <v>758</v>
      </c>
      <c r="D353" s="5" t="n">
        <v>20</v>
      </c>
      <c r="E353" s="6" t="n">
        <v>11</v>
      </c>
      <c r="F353" s="6" t="n">
        <v>18</v>
      </c>
      <c r="G353" s="7" t="n">
        <f aca="false">F353/E353*1.0266524</f>
        <v>1.67997665454545</v>
      </c>
      <c r="H353" s="5" t="s">
        <v>21</v>
      </c>
      <c r="I353" s="5" t="n">
        <v>20</v>
      </c>
      <c r="J353" s="5" t="s">
        <v>22</v>
      </c>
      <c r="K353" s="5" t="s">
        <v>18</v>
      </c>
      <c r="L353" s="5" t="n">
        <v>2</v>
      </c>
      <c r="M353" s="5" t="n">
        <v>0</v>
      </c>
    </row>
    <row r="354" customFormat="false" ht="14.25" hidden="false" customHeight="false" outlineLevel="0" collapsed="false">
      <c r="A354" s="0" t="n">
        <v>352</v>
      </c>
      <c r="B354" s="0" t="s">
        <v>759</v>
      </c>
      <c r="C354" s="5" t="s">
        <v>760</v>
      </c>
      <c r="D354" s="5" t="n">
        <v>20</v>
      </c>
      <c r="E354" s="6" t="n">
        <v>11</v>
      </c>
      <c r="F354" s="6" t="n">
        <v>11</v>
      </c>
      <c r="G354" s="7" t="n">
        <f aca="false">F354/E354*1.0266524</f>
        <v>1.0266524</v>
      </c>
      <c r="H354" s="5" t="s">
        <v>25</v>
      </c>
      <c r="I354" s="5" t="n">
        <v>21</v>
      </c>
      <c r="J354" s="5" t="s">
        <v>26</v>
      </c>
      <c r="K354" s="5" t="s">
        <v>18</v>
      </c>
      <c r="L354" s="5" t="n">
        <v>0</v>
      </c>
      <c r="M354" s="5" t="n">
        <v>1</v>
      </c>
    </row>
    <row r="355" customFormat="false" ht="14.25" hidden="false" customHeight="false" outlineLevel="0" collapsed="false">
      <c r="A355" s="0" t="n">
        <v>353</v>
      </c>
      <c r="B355" s="0" t="s">
        <v>761</v>
      </c>
      <c r="C355" s="5" t="s">
        <v>762</v>
      </c>
      <c r="D355" s="5" t="n">
        <v>22</v>
      </c>
      <c r="E355" s="6" t="n">
        <v>11</v>
      </c>
      <c r="F355" s="6" t="n">
        <v>8</v>
      </c>
      <c r="G355" s="7" t="n">
        <f aca="false">F355/E355*1.0266524</f>
        <v>0.746656290909091</v>
      </c>
      <c r="H355" s="5" t="s">
        <v>16</v>
      </c>
      <c r="I355" s="5" t="n">
        <v>21</v>
      </c>
      <c r="J355" s="5" t="s">
        <v>17</v>
      </c>
      <c r="K355" s="5" t="s">
        <v>18</v>
      </c>
      <c r="L355" s="5" t="n">
        <v>0</v>
      </c>
      <c r="M355" s="5" t="n">
        <v>1</v>
      </c>
    </row>
    <row r="356" customFormat="false" ht="14.25" hidden="false" customHeight="false" outlineLevel="0" collapsed="false">
      <c r="A356" s="0" t="n">
        <v>354</v>
      </c>
      <c r="B356" s="0" t="s">
        <v>763</v>
      </c>
      <c r="C356" s="5" t="s">
        <v>764</v>
      </c>
      <c r="D356" s="5" t="n">
        <v>20</v>
      </c>
      <c r="E356" s="6" t="n">
        <v>11</v>
      </c>
      <c r="F356" s="6" t="n">
        <v>5</v>
      </c>
      <c r="G356" s="7" t="n">
        <f aca="false">F356/E356*1.0266524</f>
        <v>0.466660181818182</v>
      </c>
      <c r="H356" s="5" t="s">
        <v>16</v>
      </c>
      <c r="I356" s="5" t="n">
        <v>21</v>
      </c>
      <c r="J356" s="5" t="s">
        <v>17</v>
      </c>
      <c r="K356" s="5" t="s">
        <v>18</v>
      </c>
      <c r="L356" s="5" t="n">
        <v>1</v>
      </c>
      <c r="M356" s="5" t="n">
        <v>1</v>
      </c>
    </row>
    <row r="357" customFormat="false" ht="14.25" hidden="false" customHeight="false" outlineLevel="0" collapsed="false">
      <c r="A357" s="0" t="n">
        <v>355</v>
      </c>
      <c r="B357" s="0" t="s">
        <v>765</v>
      </c>
      <c r="C357" s="5" t="s">
        <v>766</v>
      </c>
      <c r="D357" s="5" t="n">
        <v>20</v>
      </c>
      <c r="E357" s="6" t="n">
        <v>11</v>
      </c>
      <c r="F357" s="6" t="n">
        <v>12</v>
      </c>
      <c r="G357" s="7" t="n">
        <f aca="false">F357/E357*1.0266524</f>
        <v>1.11998443636364</v>
      </c>
      <c r="H357" s="5" t="s">
        <v>16</v>
      </c>
      <c r="I357" s="5" t="n">
        <v>21</v>
      </c>
      <c r="J357" s="5" t="s">
        <v>17</v>
      </c>
      <c r="K357" s="5" t="s">
        <v>18</v>
      </c>
      <c r="L357" s="5" t="n">
        <v>1</v>
      </c>
      <c r="M357" s="5" t="n">
        <v>1</v>
      </c>
    </row>
    <row r="358" customFormat="false" ht="14.25" hidden="false" customHeight="false" outlineLevel="0" collapsed="false">
      <c r="A358" s="0" t="n">
        <v>356</v>
      </c>
      <c r="B358" s="0" t="s">
        <v>767</v>
      </c>
      <c r="C358" s="5" t="s">
        <v>768</v>
      </c>
      <c r="D358" s="5" t="n">
        <v>20</v>
      </c>
      <c r="E358" s="6" t="n">
        <v>10</v>
      </c>
      <c r="F358" s="6" t="n">
        <v>4</v>
      </c>
      <c r="G358" s="7" t="n">
        <f aca="false">F358/E358*1.0266524</f>
        <v>0.41066096</v>
      </c>
      <c r="H358" s="5" t="s">
        <v>551</v>
      </c>
      <c r="I358" s="5" t="n">
        <v>20</v>
      </c>
      <c r="J358" s="5" t="s">
        <v>552</v>
      </c>
      <c r="K358" s="5" t="s">
        <v>18</v>
      </c>
      <c r="L358" s="5" t="n">
        <v>1</v>
      </c>
      <c r="M358" s="5" t="n">
        <v>0</v>
      </c>
    </row>
    <row r="359" customFormat="false" ht="14.25" hidden="false" customHeight="false" outlineLevel="0" collapsed="false">
      <c r="A359" s="0" t="n">
        <v>357</v>
      </c>
      <c r="B359" s="0" t="s">
        <v>769</v>
      </c>
      <c r="C359" s="5" t="s">
        <v>770</v>
      </c>
      <c r="D359" s="5" t="n">
        <v>20</v>
      </c>
      <c r="E359" s="6" t="n">
        <v>10</v>
      </c>
      <c r="F359" s="6" t="n">
        <v>10</v>
      </c>
      <c r="G359" s="7" t="n">
        <f aca="false">F359/E359*1.0266524</f>
        <v>1.0266524</v>
      </c>
      <c r="H359" s="5" t="s">
        <v>551</v>
      </c>
      <c r="I359" s="5" t="n">
        <v>20</v>
      </c>
      <c r="J359" s="5" t="s">
        <v>552</v>
      </c>
      <c r="K359" s="5" t="s">
        <v>18</v>
      </c>
      <c r="L359" s="5" t="n">
        <v>1</v>
      </c>
      <c r="M359" s="5" t="n">
        <v>0</v>
      </c>
    </row>
    <row r="360" customFormat="false" ht="14.25" hidden="false" customHeight="false" outlineLevel="0" collapsed="false">
      <c r="A360" s="0" t="n">
        <v>358</v>
      </c>
      <c r="B360" s="0" t="s">
        <v>771</v>
      </c>
      <c r="C360" s="5" t="s">
        <v>772</v>
      </c>
      <c r="D360" s="5" t="n">
        <v>20</v>
      </c>
      <c r="E360" s="6" t="n">
        <v>10</v>
      </c>
      <c r="F360" s="6" t="n">
        <v>6</v>
      </c>
      <c r="G360" s="7" t="n">
        <f aca="false">F360/E360*1.0266524</f>
        <v>0.61599144</v>
      </c>
      <c r="H360" s="5" t="s">
        <v>603</v>
      </c>
      <c r="I360" s="5" t="n">
        <v>20</v>
      </c>
      <c r="J360" s="5" t="s">
        <v>604</v>
      </c>
      <c r="K360" s="5" t="s">
        <v>18</v>
      </c>
      <c r="L360" s="5" t="n">
        <v>1</v>
      </c>
      <c r="M360" s="5" t="n">
        <v>0</v>
      </c>
    </row>
    <row r="361" customFormat="false" ht="14.25" hidden="false" customHeight="false" outlineLevel="0" collapsed="false">
      <c r="A361" s="0" t="n">
        <v>359</v>
      </c>
      <c r="B361" s="0" t="s">
        <v>773</v>
      </c>
      <c r="C361" s="5" t="s">
        <v>774</v>
      </c>
      <c r="D361" s="5" t="n">
        <v>20</v>
      </c>
      <c r="E361" s="6" t="n">
        <v>10</v>
      </c>
      <c r="F361" s="6" t="n">
        <v>5</v>
      </c>
      <c r="G361" s="7" t="n">
        <f aca="false">F361/E361*1.0266524</f>
        <v>0.5133262</v>
      </c>
      <c r="H361" s="5" t="s">
        <v>71</v>
      </c>
      <c r="I361" s="5" t="n">
        <v>20</v>
      </c>
      <c r="J361" s="5" t="s">
        <v>72</v>
      </c>
      <c r="K361" s="5" t="s">
        <v>18</v>
      </c>
      <c r="L361" s="5" t="n">
        <v>1</v>
      </c>
      <c r="M361" s="5" t="n">
        <v>0</v>
      </c>
    </row>
    <row r="362" customFormat="false" ht="14.25" hidden="false" customHeight="false" outlineLevel="0" collapsed="false">
      <c r="A362" s="0" t="n">
        <v>360</v>
      </c>
      <c r="B362" s="0" t="s">
        <v>775</v>
      </c>
      <c r="C362" s="5" t="s">
        <v>776</v>
      </c>
      <c r="D362" s="5" t="n">
        <v>21</v>
      </c>
      <c r="E362" s="6" t="n">
        <v>10</v>
      </c>
      <c r="F362" s="6" t="n">
        <v>5</v>
      </c>
      <c r="G362" s="7" t="n">
        <f aca="false">F362/E362*1.0266524</f>
        <v>0.5133262</v>
      </c>
      <c r="H362" s="5" t="s">
        <v>16</v>
      </c>
      <c r="I362" s="5" t="n">
        <v>21</v>
      </c>
      <c r="J362" s="5" t="s">
        <v>17</v>
      </c>
      <c r="K362" s="5" t="s">
        <v>18</v>
      </c>
      <c r="L362" s="5" t="n">
        <v>1</v>
      </c>
      <c r="M362" s="5" t="n">
        <v>0</v>
      </c>
    </row>
    <row r="363" customFormat="false" ht="14.25" hidden="false" customHeight="false" outlineLevel="0" collapsed="false">
      <c r="A363" s="0" t="n">
        <v>361</v>
      </c>
      <c r="B363" s="0" t="s">
        <v>777</v>
      </c>
      <c r="C363" s="5" t="s">
        <v>778</v>
      </c>
      <c r="D363" s="5" t="n">
        <v>21</v>
      </c>
      <c r="E363" s="6" t="n">
        <v>10</v>
      </c>
      <c r="F363" s="6" t="n">
        <v>8</v>
      </c>
      <c r="G363" s="7" t="n">
        <f aca="false">F363/E363*1.0266524</f>
        <v>0.82132192</v>
      </c>
      <c r="H363" s="5" t="s">
        <v>663</v>
      </c>
      <c r="I363" s="5" t="n">
        <v>21</v>
      </c>
      <c r="J363" s="5" t="s">
        <v>664</v>
      </c>
      <c r="K363" s="5" t="s">
        <v>18</v>
      </c>
      <c r="L363" s="5" t="n">
        <v>1</v>
      </c>
      <c r="M363" s="5" t="n">
        <v>0</v>
      </c>
    </row>
    <row r="364" customFormat="false" ht="14.25" hidden="false" customHeight="false" outlineLevel="0" collapsed="false">
      <c r="A364" s="0" t="n">
        <v>362</v>
      </c>
      <c r="B364" s="0" t="s">
        <v>779</v>
      </c>
      <c r="C364" s="5" t="s">
        <v>780</v>
      </c>
      <c r="D364" s="5" t="n">
        <v>20</v>
      </c>
      <c r="E364" s="6" t="n">
        <v>10</v>
      </c>
      <c r="F364" s="6" t="n">
        <v>3</v>
      </c>
      <c r="G364" s="7" t="n">
        <f aca="false">F364/E364*1.0266524</f>
        <v>0.30799572</v>
      </c>
      <c r="H364" s="5" t="s">
        <v>369</v>
      </c>
      <c r="I364" s="5" t="n">
        <v>20</v>
      </c>
      <c r="J364" s="5" t="s">
        <v>370</v>
      </c>
      <c r="K364" s="5" t="s">
        <v>18</v>
      </c>
      <c r="L364" s="5" t="n">
        <v>1</v>
      </c>
      <c r="M364" s="5" t="n">
        <v>0</v>
      </c>
    </row>
    <row r="365" customFormat="false" ht="14.25" hidden="false" customHeight="false" outlineLevel="0" collapsed="false">
      <c r="A365" s="0" t="n">
        <v>363</v>
      </c>
      <c r="B365" s="0" t="s">
        <v>781</v>
      </c>
      <c r="C365" s="5" t="s">
        <v>782</v>
      </c>
      <c r="D365" s="5" t="n">
        <v>20</v>
      </c>
      <c r="E365" s="6" t="n">
        <v>10</v>
      </c>
      <c r="F365" s="6" t="n">
        <v>5</v>
      </c>
      <c r="G365" s="7" t="n">
        <f aca="false">F365/E365*1.0266524</f>
        <v>0.5133262</v>
      </c>
      <c r="H365" s="5" t="s">
        <v>369</v>
      </c>
      <c r="I365" s="5" t="n">
        <v>20</v>
      </c>
      <c r="J365" s="5" t="s">
        <v>370</v>
      </c>
      <c r="K365" s="5" t="s">
        <v>18</v>
      </c>
      <c r="L365" s="5" t="n">
        <v>1</v>
      </c>
      <c r="M365" s="5" t="n">
        <v>0</v>
      </c>
    </row>
    <row r="366" customFormat="false" ht="14.25" hidden="false" customHeight="false" outlineLevel="0" collapsed="false">
      <c r="A366" s="0" t="n">
        <v>364</v>
      </c>
      <c r="B366" s="0" t="s">
        <v>783</v>
      </c>
      <c r="C366" s="5" t="s">
        <v>784</v>
      </c>
      <c r="D366" s="5" t="n">
        <v>20</v>
      </c>
      <c r="E366" s="6" t="n">
        <v>10</v>
      </c>
      <c r="F366" s="6" t="n">
        <v>5</v>
      </c>
      <c r="G366" s="7" t="n">
        <f aca="false">F366/E366*1.0266524</f>
        <v>0.5133262</v>
      </c>
      <c r="H366" s="5" t="s">
        <v>369</v>
      </c>
      <c r="I366" s="5" t="n">
        <v>20</v>
      </c>
      <c r="J366" s="5" t="s">
        <v>370</v>
      </c>
      <c r="K366" s="5" t="s">
        <v>18</v>
      </c>
      <c r="L366" s="5" t="n">
        <v>1</v>
      </c>
      <c r="M366" s="5" t="n">
        <v>0</v>
      </c>
    </row>
    <row r="367" customFormat="false" ht="14.25" hidden="false" customHeight="false" outlineLevel="0" collapsed="false">
      <c r="A367" s="0" t="n">
        <v>365</v>
      </c>
      <c r="B367" s="0" t="s">
        <v>785</v>
      </c>
      <c r="C367" s="5" t="s">
        <v>786</v>
      </c>
      <c r="D367" s="5" t="n">
        <v>20</v>
      </c>
      <c r="E367" s="6" t="n">
        <v>10</v>
      </c>
      <c r="F367" s="6" t="n">
        <v>5</v>
      </c>
      <c r="G367" s="7" t="n">
        <f aca="false">F367/E367*1.0266524</f>
        <v>0.5133262</v>
      </c>
      <c r="H367" s="5" t="s">
        <v>369</v>
      </c>
      <c r="I367" s="5" t="n">
        <v>20</v>
      </c>
      <c r="J367" s="5" t="s">
        <v>370</v>
      </c>
      <c r="K367" s="5" t="s">
        <v>18</v>
      </c>
      <c r="L367" s="5" t="n">
        <v>1</v>
      </c>
      <c r="M367" s="5" t="n">
        <v>0</v>
      </c>
    </row>
    <row r="368" customFormat="false" ht="14.25" hidden="false" customHeight="false" outlineLevel="0" collapsed="false">
      <c r="A368" s="0" t="n">
        <v>366</v>
      </c>
      <c r="B368" s="0" t="s">
        <v>787</v>
      </c>
      <c r="C368" s="5" t="s">
        <v>788</v>
      </c>
      <c r="D368" s="5" t="n">
        <v>20</v>
      </c>
      <c r="E368" s="6" t="n">
        <v>10</v>
      </c>
      <c r="F368" s="6" t="n">
        <v>3</v>
      </c>
      <c r="G368" s="7" t="n">
        <f aca="false">F368/E368*1.0266524</f>
        <v>0.30799572</v>
      </c>
      <c r="H368" s="5" t="s">
        <v>433</v>
      </c>
      <c r="I368" s="5" t="n">
        <v>20</v>
      </c>
      <c r="J368" s="5" t="s">
        <v>434</v>
      </c>
      <c r="K368" s="5" t="s">
        <v>18</v>
      </c>
      <c r="L368" s="5" t="n">
        <v>1</v>
      </c>
      <c r="M368" s="5" t="n">
        <v>0</v>
      </c>
    </row>
    <row r="369" customFormat="false" ht="14.25" hidden="false" customHeight="false" outlineLevel="0" collapsed="false">
      <c r="A369" s="0" t="n">
        <v>367</v>
      </c>
      <c r="B369" s="0" t="s">
        <v>789</v>
      </c>
      <c r="C369" s="5" t="s">
        <v>790</v>
      </c>
      <c r="D369" s="5" t="n">
        <v>20</v>
      </c>
      <c r="E369" s="6" t="n">
        <v>10</v>
      </c>
      <c r="F369" s="6" t="n">
        <v>3</v>
      </c>
      <c r="G369" s="7" t="n">
        <f aca="false">F369/E369*1.0266524</f>
        <v>0.30799572</v>
      </c>
      <c r="H369" s="5" t="s">
        <v>433</v>
      </c>
      <c r="I369" s="5" t="n">
        <v>20</v>
      </c>
      <c r="J369" s="5" t="s">
        <v>434</v>
      </c>
      <c r="K369" s="5" t="s">
        <v>18</v>
      </c>
      <c r="L369" s="5" t="n">
        <v>1</v>
      </c>
      <c r="M369" s="5" t="n">
        <v>0</v>
      </c>
    </row>
    <row r="370" customFormat="false" ht="14.25" hidden="false" customHeight="false" outlineLevel="0" collapsed="false">
      <c r="A370" s="0" t="n">
        <v>368</v>
      </c>
      <c r="B370" s="0" t="s">
        <v>791</v>
      </c>
      <c r="C370" s="5" t="s">
        <v>792</v>
      </c>
      <c r="D370" s="5" t="n">
        <v>20</v>
      </c>
      <c r="E370" s="6" t="n">
        <v>10</v>
      </c>
      <c r="F370" s="6" t="n">
        <v>5</v>
      </c>
      <c r="G370" s="7" t="n">
        <f aca="false">F370/E370*1.0266524</f>
        <v>0.5133262</v>
      </c>
      <c r="H370" s="5" t="s">
        <v>433</v>
      </c>
      <c r="I370" s="5" t="n">
        <v>20</v>
      </c>
      <c r="J370" s="5" t="s">
        <v>434</v>
      </c>
      <c r="K370" s="5" t="s">
        <v>18</v>
      </c>
      <c r="L370" s="5" t="n">
        <v>1</v>
      </c>
      <c r="M370" s="5" t="n">
        <v>0</v>
      </c>
    </row>
    <row r="371" customFormat="false" ht="14.25" hidden="false" customHeight="false" outlineLevel="0" collapsed="false">
      <c r="A371" s="0" t="n">
        <v>369</v>
      </c>
      <c r="B371" s="0" t="s">
        <v>793</v>
      </c>
      <c r="C371" s="5" t="s">
        <v>794</v>
      </c>
      <c r="D371" s="5" t="n">
        <v>20</v>
      </c>
      <c r="E371" s="6" t="n">
        <v>10</v>
      </c>
      <c r="F371" s="6" t="n">
        <v>8</v>
      </c>
      <c r="G371" s="7" t="n">
        <f aca="false">F371/E371*1.0266524</f>
        <v>0.82132192</v>
      </c>
      <c r="H371" s="5" t="s">
        <v>433</v>
      </c>
      <c r="I371" s="5" t="n">
        <v>20</v>
      </c>
      <c r="J371" s="5" t="s">
        <v>434</v>
      </c>
      <c r="K371" s="5" t="s">
        <v>18</v>
      </c>
      <c r="L371" s="5" t="n">
        <v>1</v>
      </c>
      <c r="M371" s="5" t="n">
        <v>0</v>
      </c>
    </row>
    <row r="372" customFormat="false" ht="14.25" hidden="false" customHeight="false" outlineLevel="0" collapsed="false">
      <c r="A372" s="0" t="n">
        <v>370</v>
      </c>
      <c r="B372" s="0" t="s">
        <v>795</v>
      </c>
      <c r="C372" s="5" t="s">
        <v>796</v>
      </c>
      <c r="D372" s="5" t="n">
        <v>20</v>
      </c>
      <c r="E372" s="6" t="n">
        <v>10</v>
      </c>
      <c r="F372" s="6" t="n">
        <v>3</v>
      </c>
      <c r="G372" s="7" t="n">
        <f aca="false">F372/E372*1.0266524</f>
        <v>0.30799572</v>
      </c>
      <c r="H372" s="5" t="s">
        <v>21</v>
      </c>
      <c r="I372" s="5" t="n">
        <v>20</v>
      </c>
      <c r="J372" s="5" t="s">
        <v>22</v>
      </c>
      <c r="K372" s="5" t="s">
        <v>18</v>
      </c>
      <c r="L372" s="5" t="n">
        <v>2</v>
      </c>
      <c r="M372" s="5" t="n">
        <v>0</v>
      </c>
    </row>
    <row r="373" customFormat="false" ht="14.25" hidden="false" customHeight="false" outlineLevel="0" collapsed="false">
      <c r="A373" s="0" t="n">
        <v>371</v>
      </c>
      <c r="B373" s="0" t="s">
        <v>797</v>
      </c>
      <c r="C373" s="5" t="s">
        <v>798</v>
      </c>
      <c r="D373" s="5" t="n">
        <v>21</v>
      </c>
      <c r="E373" s="6" t="n">
        <v>10</v>
      </c>
      <c r="F373" s="6" t="n">
        <v>8</v>
      </c>
      <c r="G373" s="7" t="n">
        <f aca="false">F373/E373*1.0266524</f>
        <v>0.82132192</v>
      </c>
      <c r="H373" s="5" t="s">
        <v>25</v>
      </c>
      <c r="I373" s="5" t="n">
        <v>21</v>
      </c>
      <c r="J373" s="5" t="s">
        <v>26</v>
      </c>
      <c r="K373" s="5" t="s">
        <v>18</v>
      </c>
      <c r="L373" s="5" t="n">
        <v>2</v>
      </c>
      <c r="M373" s="5" t="n">
        <v>0</v>
      </c>
    </row>
    <row r="374" customFormat="false" ht="14.25" hidden="false" customHeight="false" outlineLevel="0" collapsed="false">
      <c r="A374" s="0" t="n">
        <v>372</v>
      </c>
      <c r="B374" s="0" t="s">
        <v>799</v>
      </c>
      <c r="C374" s="5" t="s">
        <v>800</v>
      </c>
      <c r="D374" s="5" t="n">
        <v>21</v>
      </c>
      <c r="E374" s="6" t="n">
        <v>10</v>
      </c>
      <c r="F374" s="6" t="n">
        <v>11</v>
      </c>
      <c r="G374" s="7" t="n">
        <f aca="false">F374/E374*1.0266524</f>
        <v>1.12931764</v>
      </c>
      <c r="H374" s="5" t="s">
        <v>25</v>
      </c>
      <c r="I374" s="5" t="n">
        <v>21</v>
      </c>
      <c r="J374" s="5" t="s">
        <v>26</v>
      </c>
      <c r="K374" s="5" t="s">
        <v>18</v>
      </c>
      <c r="L374" s="5" t="n">
        <v>2</v>
      </c>
      <c r="M374" s="5" t="n">
        <v>0</v>
      </c>
    </row>
    <row r="375" customFormat="false" ht="14.25" hidden="false" customHeight="false" outlineLevel="0" collapsed="false">
      <c r="A375" s="0" t="n">
        <v>373</v>
      </c>
      <c r="B375" s="0" t="s">
        <v>801</v>
      </c>
      <c r="C375" s="5" t="s">
        <v>802</v>
      </c>
      <c r="D375" s="5" t="n">
        <v>19</v>
      </c>
      <c r="E375" s="6" t="n">
        <v>10</v>
      </c>
      <c r="F375" s="6" t="n">
        <v>6</v>
      </c>
      <c r="G375" s="7" t="n">
        <f aca="false">F375/E375*1.0266524</f>
        <v>0.61599144</v>
      </c>
      <c r="H375" s="5" t="s">
        <v>21</v>
      </c>
      <c r="I375" s="5" t="n">
        <v>20</v>
      </c>
      <c r="J375" s="5" t="s">
        <v>22</v>
      </c>
      <c r="K375" s="5" t="s">
        <v>18</v>
      </c>
      <c r="L375" s="5" t="n">
        <v>0</v>
      </c>
      <c r="M375" s="5" t="n">
        <v>1</v>
      </c>
    </row>
    <row r="376" customFormat="false" ht="14.25" hidden="false" customHeight="false" outlineLevel="0" collapsed="false">
      <c r="A376" s="0" t="n">
        <v>374</v>
      </c>
      <c r="B376" s="0" t="s">
        <v>803</v>
      </c>
      <c r="C376" s="5" t="s">
        <v>804</v>
      </c>
      <c r="D376" s="5" t="n">
        <v>19</v>
      </c>
      <c r="E376" s="6" t="n">
        <v>10</v>
      </c>
      <c r="F376" s="6" t="n">
        <v>8</v>
      </c>
      <c r="G376" s="7" t="n">
        <f aca="false">F376/E376*1.0266524</f>
        <v>0.82132192</v>
      </c>
      <c r="H376" s="5" t="s">
        <v>21</v>
      </c>
      <c r="I376" s="5" t="n">
        <v>20</v>
      </c>
      <c r="J376" s="5" t="s">
        <v>22</v>
      </c>
      <c r="K376" s="5" t="s">
        <v>18</v>
      </c>
      <c r="L376" s="5" t="n">
        <v>1</v>
      </c>
      <c r="M376" s="5" t="n">
        <v>1</v>
      </c>
    </row>
    <row r="377" customFormat="false" ht="14.25" hidden="false" customHeight="false" outlineLevel="0" collapsed="false">
      <c r="A377" s="0" t="n">
        <v>375</v>
      </c>
      <c r="B377" s="0" t="s">
        <v>805</v>
      </c>
      <c r="C377" s="5" t="s">
        <v>806</v>
      </c>
      <c r="D377" s="5" t="n">
        <v>19</v>
      </c>
      <c r="E377" s="6" t="n">
        <v>10</v>
      </c>
      <c r="F377" s="6" t="n">
        <v>3</v>
      </c>
      <c r="G377" s="7" t="n">
        <f aca="false">F377/E377*1.0266524</f>
        <v>0.30799572</v>
      </c>
      <c r="H377" s="5" t="s">
        <v>25</v>
      </c>
      <c r="I377" s="5" t="n">
        <v>21</v>
      </c>
      <c r="J377" s="5" t="s">
        <v>26</v>
      </c>
      <c r="K377" s="5" t="s">
        <v>18</v>
      </c>
      <c r="L377" s="5" t="n">
        <v>0</v>
      </c>
      <c r="M377" s="5" t="n">
        <v>2</v>
      </c>
    </row>
    <row r="378" customFormat="false" ht="14.25" hidden="false" customHeight="false" outlineLevel="0" collapsed="false">
      <c r="A378" s="0" t="n">
        <v>376</v>
      </c>
      <c r="B378" s="0" t="s">
        <v>807</v>
      </c>
      <c r="C378" s="5" t="s">
        <v>808</v>
      </c>
      <c r="D378" s="5" t="n">
        <v>20</v>
      </c>
      <c r="E378" s="6" t="n">
        <v>9</v>
      </c>
      <c r="F378" s="6" t="n">
        <v>13</v>
      </c>
      <c r="G378" s="7" t="n">
        <f aca="false">F378/E378*1.0266524</f>
        <v>1.48294235555556</v>
      </c>
      <c r="H378" s="5" t="s">
        <v>21</v>
      </c>
      <c r="I378" s="5" t="n">
        <v>20</v>
      </c>
      <c r="J378" s="5" t="s">
        <v>22</v>
      </c>
      <c r="K378" s="5" t="s">
        <v>18</v>
      </c>
      <c r="L378" s="5" t="n">
        <v>2</v>
      </c>
      <c r="M378" s="5" t="n">
        <v>0</v>
      </c>
    </row>
    <row r="379" customFormat="false" ht="14.25" hidden="false" customHeight="false" outlineLevel="0" collapsed="false">
      <c r="A379" s="0" t="n">
        <v>377</v>
      </c>
      <c r="B379" s="0" t="s">
        <v>809</v>
      </c>
      <c r="C379" s="5" t="s">
        <v>810</v>
      </c>
      <c r="D379" s="5" t="n">
        <v>21</v>
      </c>
      <c r="E379" s="6" t="n">
        <v>9</v>
      </c>
      <c r="F379" s="6" t="n">
        <v>10</v>
      </c>
      <c r="G379" s="7" t="n">
        <f aca="false">F379/E379*1.0266524</f>
        <v>1.14072488888889</v>
      </c>
      <c r="H379" s="5" t="s">
        <v>25</v>
      </c>
      <c r="I379" s="5" t="n">
        <v>21</v>
      </c>
      <c r="J379" s="5" t="s">
        <v>26</v>
      </c>
      <c r="K379" s="5" t="s">
        <v>18</v>
      </c>
      <c r="L379" s="5" t="n">
        <v>2</v>
      </c>
      <c r="M379" s="5" t="n">
        <v>0</v>
      </c>
    </row>
    <row r="380" customFormat="false" ht="14.25" hidden="false" customHeight="false" outlineLevel="0" collapsed="false">
      <c r="A380" s="0" t="n">
        <v>378</v>
      </c>
      <c r="B380" s="0" t="s">
        <v>811</v>
      </c>
      <c r="C380" s="5" t="s">
        <v>812</v>
      </c>
      <c r="D380" s="5" t="n">
        <v>21</v>
      </c>
      <c r="E380" s="6" t="n">
        <v>9</v>
      </c>
      <c r="F380" s="6" t="n">
        <v>18</v>
      </c>
      <c r="G380" s="7" t="n">
        <f aca="false">F380/E380*1.0266524</f>
        <v>2.0533048</v>
      </c>
      <c r="H380" s="5" t="s">
        <v>25</v>
      </c>
      <c r="I380" s="5" t="n">
        <v>21</v>
      </c>
      <c r="J380" s="5" t="s">
        <v>26</v>
      </c>
      <c r="K380" s="5" t="s">
        <v>18</v>
      </c>
      <c r="L380" s="5" t="n">
        <v>2</v>
      </c>
      <c r="M380" s="5" t="n">
        <v>0</v>
      </c>
    </row>
    <row r="381" customFormat="false" ht="14.25" hidden="false" customHeight="false" outlineLevel="0" collapsed="false">
      <c r="A381" s="0" t="n">
        <v>379</v>
      </c>
      <c r="B381" s="0" t="s">
        <v>813</v>
      </c>
      <c r="C381" s="5" t="s">
        <v>814</v>
      </c>
      <c r="D381" s="5" t="n">
        <v>20</v>
      </c>
      <c r="E381" s="6" t="n">
        <v>8</v>
      </c>
      <c r="F381" s="6" t="n">
        <v>14</v>
      </c>
      <c r="G381" s="7" t="n">
        <f aca="false">F381/E381*1.0266524</f>
        <v>1.7966417</v>
      </c>
      <c r="H381" s="5" t="s">
        <v>71</v>
      </c>
      <c r="I381" s="5" t="n">
        <v>20</v>
      </c>
      <c r="J381" s="5" t="s">
        <v>72</v>
      </c>
      <c r="K381" s="5" t="s">
        <v>18</v>
      </c>
      <c r="L381" s="5" t="n">
        <v>1</v>
      </c>
      <c r="M381" s="5" t="n">
        <v>0</v>
      </c>
    </row>
    <row r="382" customFormat="false" ht="14.25" hidden="false" customHeight="false" outlineLevel="0" collapsed="false">
      <c r="A382" s="0" t="n">
        <v>380</v>
      </c>
      <c r="B382" s="0" t="s">
        <v>815</v>
      </c>
      <c r="C382" s="5" t="s">
        <v>816</v>
      </c>
      <c r="D382" s="5" t="n">
        <v>21</v>
      </c>
      <c r="E382" s="6" t="n">
        <v>8</v>
      </c>
      <c r="F382" s="6" t="n">
        <v>11</v>
      </c>
      <c r="G382" s="7" t="n">
        <f aca="false">F382/E382*1.0266524</f>
        <v>1.41164705</v>
      </c>
      <c r="H382" s="5" t="s">
        <v>16</v>
      </c>
      <c r="I382" s="5" t="n">
        <v>21</v>
      </c>
      <c r="J382" s="5" t="s">
        <v>17</v>
      </c>
      <c r="K382" s="5" t="s">
        <v>18</v>
      </c>
      <c r="L382" s="5" t="n">
        <v>1</v>
      </c>
      <c r="M382" s="5" t="n">
        <v>0</v>
      </c>
    </row>
    <row r="383" customFormat="false" ht="14.25" hidden="false" customHeight="false" outlineLevel="0" collapsed="false">
      <c r="A383" s="0" t="n">
        <v>381</v>
      </c>
      <c r="B383" s="0" t="s">
        <v>817</v>
      </c>
      <c r="C383" s="5" t="s">
        <v>818</v>
      </c>
      <c r="D383" s="5" t="n">
        <v>20</v>
      </c>
      <c r="E383" s="6" t="n">
        <v>8</v>
      </c>
      <c r="F383" s="6" t="n">
        <v>13</v>
      </c>
      <c r="G383" s="7" t="n">
        <f aca="false">F383/E383*1.0266524</f>
        <v>1.66831015</v>
      </c>
      <c r="H383" s="5" t="s">
        <v>21</v>
      </c>
      <c r="I383" s="5" t="n">
        <v>20</v>
      </c>
      <c r="J383" s="5" t="s">
        <v>22</v>
      </c>
      <c r="K383" s="5" t="s">
        <v>18</v>
      </c>
      <c r="L383" s="5" t="n">
        <v>2</v>
      </c>
      <c r="M383" s="5" t="n">
        <v>0</v>
      </c>
    </row>
    <row r="384" customFormat="false" ht="14.25" hidden="false" customHeight="false" outlineLevel="0" collapsed="false">
      <c r="A384" s="0" t="n">
        <v>382</v>
      </c>
      <c r="B384" s="0" t="s">
        <v>819</v>
      </c>
      <c r="C384" s="5" t="s">
        <v>820</v>
      </c>
      <c r="D384" s="5" t="n">
        <v>20</v>
      </c>
      <c r="E384" s="6" t="n">
        <v>8</v>
      </c>
      <c r="F384" s="6" t="n">
        <v>14</v>
      </c>
      <c r="G384" s="7" t="n">
        <f aca="false">F384/E384*1.0266524</f>
        <v>1.7966417</v>
      </c>
      <c r="H384" s="5" t="s">
        <v>21</v>
      </c>
      <c r="I384" s="5" t="n">
        <v>20</v>
      </c>
      <c r="J384" s="5" t="s">
        <v>22</v>
      </c>
      <c r="K384" s="5" t="s">
        <v>18</v>
      </c>
      <c r="L384" s="5" t="n">
        <v>2</v>
      </c>
      <c r="M384" s="5" t="n">
        <v>0</v>
      </c>
    </row>
    <row r="385" customFormat="false" ht="14.25" hidden="false" customHeight="false" outlineLevel="0" collapsed="false">
      <c r="A385" s="0" t="n">
        <v>383</v>
      </c>
      <c r="B385" s="0" t="s">
        <v>821</v>
      </c>
      <c r="C385" s="5" t="s">
        <v>822</v>
      </c>
      <c r="D385" s="5" t="n">
        <v>21</v>
      </c>
      <c r="E385" s="6" t="n">
        <v>7</v>
      </c>
      <c r="F385" s="6" t="n">
        <v>11</v>
      </c>
      <c r="G385" s="7" t="n">
        <f aca="false">F385/E385*1.0266524</f>
        <v>1.61331091428571</v>
      </c>
      <c r="H385" s="5" t="s">
        <v>16</v>
      </c>
      <c r="I385" s="5" t="n">
        <v>21</v>
      </c>
      <c r="J385" s="5" t="s">
        <v>17</v>
      </c>
      <c r="K385" s="5" t="s">
        <v>18</v>
      </c>
      <c r="L385" s="5" t="n">
        <v>0</v>
      </c>
      <c r="M385" s="5" t="n">
        <v>2</v>
      </c>
    </row>
    <row r="386" customFormat="false" ht="14.25" hidden="false" customHeight="false" outlineLevel="0" collapsed="false">
      <c r="A386" s="0" t="n">
        <v>384</v>
      </c>
      <c r="B386" s="0" t="s">
        <v>823</v>
      </c>
      <c r="C386" s="5" t="s">
        <v>824</v>
      </c>
      <c r="D386" s="5" t="n">
        <v>21</v>
      </c>
      <c r="E386" s="6" t="n">
        <v>6</v>
      </c>
      <c r="F386" s="6" t="n">
        <v>10</v>
      </c>
      <c r="G386" s="7" t="n">
        <f aca="false">F386/E386*1.0266524</f>
        <v>1.71108733333333</v>
      </c>
      <c r="H386" s="5" t="s">
        <v>25</v>
      </c>
      <c r="I386" s="5" t="n">
        <v>21</v>
      </c>
      <c r="J386" s="5" t="s">
        <v>26</v>
      </c>
      <c r="K386" s="5" t="s">
        <v>18</v>
      </c>
      <c r="L386" s="5" t="n">
        <v>2</v>
      </c>
      <c r="M386" s="5" t="n">
        <v>0</v>
      </c>
    </row>
    <row r="387" customFormat="false" ht="14.25" hidden="false" customHeight="false" outlineLevel="0" collapsed="false">
      <c r="A387" s="0" t="n">
        <v>385</v>
      </c>
      <c r="B387" s="0" t="s">
        <v>825</v>
      </c>
      <c r="C387" s="5" t="s">
        <v>826</v>
      </c>
      <c r="D387" s="5" t="n">
        <v>21</v>
      </c>
      <c r="E387" s="6" t="n">
        <v>6</v>
      </c>
      <c r="F387" s="6" t="n">
        <v>15</v>
      </c>
      <c r="G387" s="7" t="n">
        <f aca="false">F387/E387*1.0266524</f>
        <v>2.566631</v>
      </c>
      <c r="H387" s="5" t="s">
        <v>25</v>
      </c>
      <c r="I387" s="5" t="n">
        <v>21</v>
      </c>
      <c r="J387" s="5" t="s">
        <v>26</v>
      </c>
      <c r="K387" s="5" t="s">
        <v>18</v>
      </c>
      <c r="L387" s="5" t="n">
        <v>2</v>
      </c>
      <c r="M387" s="5" t="n">
        <v>0</v>
      </c>
    </row>
    <row r="388" customFormat="false" ht="14.25" hidden="false" customHeight="false" outlineLevel="0" collapsed="false">
      <c r="A388" s="0" t="n">
        <v>386</v>
      </c>
      <c r="B388" s="0" t="s">
        <v>827</v>
      </c>
      <c r="C388" s="5" t="s">
        <v>828</v>
      </c>
      <c r="D388" s="5" t="n">
        <v>19</v>
      </c>
      <c r="E388" s="6" t="n">
        <v>6</v>
      </c>
      <c r="F388" s="6" t="n">
        <v>10</v>
      </c>
      <c r="G388" s="7" t="n">
        <f aca="false">F388/E388*1.0266524</f>
        <v>1.71108733333333</v>
      </c>
      <c r="H388" s="5" t="s">
        <v>21</v>
      </c>
      <c r="I388" s="5" t="n">
        <v>20</v>
      </c>
      <c r="J388" s="5" t="s">
        <v>22</v>
      </c>
      <c r="K388" s="5" t="s">
        <v>18</v>
      </c>
      <c r="L388" s="5" t="n">
        <v>0</v>
      </c>
      <c r="M388" s="5" t="n">
        <v>1</v>
      </c>
    </row>
    <row r="389" customFormat="false" ht="14.25" hidden="false" customHeight="false" outlineLevel="0" collapsed="false">
      <c r="A389" s="0" t="n">
        <v>387</v>
      </c>
      <c r="B389" s="0" t="s">
        <v>829</v>
      </c>
      <c r="C389" s="5" t="s">
        <v>830</v>
      </c>
      <c r="D389" s="5" t="n">
        <v>21</v>
      </c>
      <c r="E389" s="6" t="n">
        <v>5</v>
      </c>
      <c r="F389" s="6" t="n">
        <v>10</v>
      </c>
      <c r="G389" s="7" t="n">
        <f aca="false">F389/E389*1.0266524</f>
        <v>2.0533048</v>
      </c>
      <c r="H389" s="5" t="s">
        <v>25</v>
      </c>
      <c r="I389" s="5" t="n">
        <v>21</v>
      </c>
      <c r="J389" s="5" t="s">
        <v>26</v>
      </c>
      <c r="K389" s="5" t="s">
        <v>18</v>
      </c>
      <c r="L389" s="5" t="n">
        <v>2</v>
      </c>
      <c r="M389" s="5" t="n">
        <v>0</v>
      </c>
    </row>
    <row r="390" customFormat="false" ht="14.25" hidden="false" customHeight="false" outlineLevel="0" collapsed="false">
      <c r="A390" s="0" t="n">
        <v>388</v>
      </c>
      <c r="B390" s="0" t="s">
        <v>831</v>
      </c>
      <c r="C390" s="5" t="s">
        <v>832</v>
      </c>
      <c r="D390" s="5" t="n">
        <v>19</v>
      </c>
      <c r="E390" s="6" t="n">
        <v>5</v>
      </c>
      <c r="F390" s="6" t="n">
        <v>11</v>
      </c>
      <c r="G390" s="7" t="n">
        <f aca="false">F390/E390*1.0266524</f>
        <v>2.25863528</v>
      </c>
      <c r="H390" s="5" t="s">
        <v>663</v>
      </c>
      <c r="I390" s="5" t="n">
        <v>21</v>
      </c>
      <c r="J390" s="5" t="s">
        <v>664</v>
      </c>
      <c r="K390" s="5" t="s">
        <v>18</v>
      </c>
      <c r="L390" s="5" t="n">
        <v>0</v>
      </c>
      <c r="M390" s="5" t="n">
        <v>2</v>
      </c>
    </row>
    <row r="391" customFormat="false" ht="14.25" hidden="false" customHeight="false" outlineLevel="0" collapsed="false">
      <c r="A391" s="0" t="n">
        <v>389</v>
      </c>
      <c r="B391" s="0" t="s">
        <v>833</v>
      </c>
      <c r="C391" s="5" t="s">
        <v>834</v>
      </c>
      <c r="D391" s="5" t="n">
        <v>20</v>
      </c>
      <c r="E391" s="6" t="n">
        <v>4</v>
      </c>
      <c r="F391" s="6" t="n">
        <v>10</v>
      </c>
      <c r="G391" s="7" t="n">
        <f aca="false">F391/E391*1.0266524</f>
        <v>2.566631</v>
      </c>
      <c r="H391" s="5" t="s">
        <v>71</v>
      </c>
      <c r="I391" s="5" t="n">
        <v>20</v>
      </c>
      <c r="J391" s="5" t="s">
        <v>72</v>
      </c>
      <c r="K391" s="5" t="s">
        <v>18</v>
      </c>
      <c r="L391" s="5" t="n">
        <v>1</v>
      </c>
      <c r="M391" s="5" t="n">
        <v>0</v>
      </c>
    </row>
    <row r="392" customFormat="false" ht="14.25" hidden="false" customHeight="false" outlineLevel="0" collapsed="false">
      <c r="A392" s="0" t="n">
        <v>390</v>
      </c>
      <c r="B392" s="0" t="s">
        <v>835</v>
      </c>
      <c r="C392" s="5" t="s">
        <v>836</v>
      </c>
      <c r="D392" s="5" t="n">
        <v>19</v>
      </c>
      <c r="E392" s="6" t="n">
        <v>14</v>
      </c>
      <c r="F392" s="6" t="n">
        <v>8</v>
      </c>
      <c r="G392" s="7" t="n">
        <f aca="false">F392/E392*1.0266524</f>
        <v>0.586658514285714</v>
      </c>
      <c r="H392" s="5" t="s">
        <v>837</v>
      </c>
      <c r="I392" s="5" t="n">
        <v>20</v>
      </c>
      <c r="J392" s="5" t="s">
        <v>838</v>
      </c>
      <c r="K392" s="5" t="s">
        <v>18</v>
      </c>
      <c r="L392" s="5" t="n">
        <v>0</v>
      </c>
      <c r="M392" s="5" t="n">
        <v>1</v>
      </c>
    </row>
    <row r="393" customFormat="false" ht="14.25" hidden="false" customHeight="false" outlineLevel="0" collapsed="false">
      <c r="A393" s="0" t="n">
        <v>391</v>
      </c>
      <c r="B393" s="0" t="s">
        <v>839</v>
      </c>
      <c r="C393" s="5" t="s">
        <v>840</v>
      </c>
      <c r="D393" s="5" t="n">
        <v>21</v>
      </c>
      <c r="E393" s="6" t="n">
        <v>10</v>
      </c>
      <c r="F393" s="8" t="n">
        <v>0</v>
      </c>
      <c r="G393" s="8" t="n">
        <f aca="false">F393/E393*1.0266524</f>
        <v>0</v>
      </c>
      <c r="H393" s="5" t="s">
        <v>667</v>
      </c>
      <c r="I393" s="5" t="n">
        <v>21</v>
      </c>
      <c r="J393" s="5" t="s">
        <v>668</v>
      </c>
      <c r="K393" s="5" t="s">
        <v>18</v>
      </c>
      <c r="L393" s="5" t="n">
        <v>1</v>
      </c>
      <c r="M393" s="5" t="n">
        <v>0</v>
      </c>
    </row>
    <row r="394" customFormat="false" ht="14.25" hidden="false" customHeight="false" outlineLevel="0" collapsed="false">
      <c r="A394" s="0" t="n">
        <v>392</v>
      </c>
      <c r="B394" s="0" t="s">
        <v>841</v>
      </c>
      <c r="C394" s="5" t="s">
        <v>842</v>
      </c>
      <c r="D394" s="5" t="n">
        <v>20</v>
      </c>
      <c r="E394" s="6" t="n">
        <v>11</v>
      </c>
      <c r="F394" s="8" t="n">
        <v>0</v>
      </c>
      <c r="G394" s="8" t="n">
        <f aca="false">F394/E394*1.0266524</f>
        <v>0</v>
      </c>
      <c r="H394" s="5" t="s">
        <v>551</v>
      </c>
      <c r="I394" s="5" t="n">
        <v>20</v>
      </c>
      <c r="J394" s="5" t="s">
        <v>552</v>
      </c>
      <c r="K394" s="5" t="s">
        <v>18</v>
      </c>
      <c r="L394" s="5" t="n">
        <v>1</v>
      </c>
      <c r="M394" s="5" t="n">
        <v>0</v>
      </c>
    </row>
    <row r="395" customFormat="false" ht="14.25" hidden="false" customHeight="false" outlineLevel="0" collapsed="false">
      <c r="A395" s="0" t="n">
        <v>393</v>
      </c>
      <c r="B395" s="0" t="s">
        <v>843</v>
      </c>
      <c r="C395" s="5" t="s">
        <v>844</v>
      </c>
      <c r="D395" s="5" t="n">
        <v>20</v>
      </c>
      <c r="E395" s="6" t="n">
        <v>14</v>
      </c>
      <c r="F395" s="8" t="n">
        <v>0</v>
      </c>
      <c r="G395" s="8" t="n">
        <f aca="false">F395/E395*1.0266524</f>
        <v>0</v>
      </c>
      <c r="H395" s="5" t="s">
        <v>369</v>
      </c>
      <c r="I395" s="5" t="n">
        <v>20</v>
      </c>
      <c r="J395" s="5" t="s">
        <v>370</v>
      </c>
      <c r="K395" s="5" t="s">
        <v>18</v>
      </c>
      <c r="L395" s="5" t="n">
        <v>1</v>
      </c>
      <c r="M395" s="5" t="n">
        <v>0</v>
      </c>
    </row>
    <row r="396" customFormat="false" ht="14.25" hidden="false" customHeight="false" outlineLevel="0" collapsed="false">
      <c r="A396" s="0" t="n">
        <v>394</v>
      </c>
      <c r="B396" s="0" t="s">
        <v>845</v>
      </c>
      <c r="C396" s="5" t="s">
        <v>846</v>
      </c>
      <c r="D396" s="5" t="n">
        <v>20</v>
      </c>
      <c r="E396" s="6" t="n">
        <v>20</v>
      </c>
      <c r="F396" s="8" t="n">
        <v>0</v>
      </c>
      <c r="G396" s="8" t="n">
        <f aca="false">F396/E396*1.0266524</f>
        <v>0</v>
      </c>
      <c r="H396" s="5" t="s">
        <v>603</v>
      </c>
      <c r="I396" s="5" t="n">
        <v>20</v>
      </c>
      <c r="J396" s="5" t="s">
        <v>604</v>
      </c>
      <c r="K396" s="5" t="s">
        <v>18</v>
      </c>
      <c r="L396" s="5" t="n">
        <v>1</v>
      </c>
      <c r="M396" s="5" t="n">
        <v>0</v>
      </c>
    </row>
    <row r="397" customFormat="false" ht="14.25" hidden="false" customHeight="false" outlineLevel="0" collapsed="false">
      <c r="A397" s="0" t="n">
        <v>395</v>
      </c>
      <c r="B397" s="0" t="s">
        <v>847</v>
      </c>
      <c r="C397" s="5" t="s">
        <v>848</v>
      </c>
      <c r="D397" s="5" t="n">
        <v>20</v>
      </c>
      <c r="E397" s="6" t="n">
        <v>14</v>
      </c>
      <c r="F397" s="8" t="n">
        <v>0</v>
      </c>
      <c r="G397" s="8" t="n">
        <f aca="false">F397/E397*1.0266524</f>
        <v>0</v>
      </c>
      <c r="H397" s="5" t="s">
        <v>21</v>
      </c>
      <c r="I397" s="5" t="n">
        <v>20</v>
      </c>
      <c r="J397" s="5" t="s">
        <v>22</v>
      </c>
      <c r="K397" s="5" t="s">
        <v>18</v>
      </c>
      <c r="L397" s="5" t="n">
        <v>2</v>
      </c>
      <c r="M397" s="5" t="n">
        <v>0</v>
      </c>
    </row>
    <row r="398" customFormat="false" ht="14.25" hidden="false" customHeight="false" outlineLevel="0" collapsed="false">
      <c r="A398" s="0" t="n">
        <v>396</v>
      </c>
      <c r="B398" s="0" t="s">
        <v>849</v>
      </c>
      <c r="C398" s="5" t="s">
        <v>850</v>
      </c>
      <c r="D398" s="5" t="n">
        <v>21</v>
      </c>
      <c r="E398" s="6" t="n">
        <v>54501</v>
      </c>
      <c r="F398" s="6" t="n">
        <v>31356</v>
      </c>
      <c r="G398" s="7" t="n">
        <f aca="false">F398/E398*1.0266524</f>
        <v>0.590662788836902</v>
      </c>
      <c r="H398" s="5" t="s">
        <v>851</v>
      </c>
      <c r="I398" s="5" t="n">
        <v>20</v>
      </c>
      <c r="J398" s="5" t="s">
        <v>852</v>
      </c>
      <c r="K398" s="5" t="s">
        <v>853</v>
      </c>
      <c r="L398" s="5" t="n">
        <v>1</v>
      </c>
      <c r="M398" s="5" t="n">
        <v>1</v>
      </c>
    </row>
    <row r="399" customFormat="false" ht="14.25" hidden="false" customHeight="false" outlineLevel="0" collapsed="false">
      <c r="A399" s="0" t="n">
        <v>397</v>
      </c>
      <c r="B399" s="0" t="s">
        <v>854</v>
      </c>
      <c r="C399" s="5" t="s">
        <v>855</v>
      </c>
      <c r="D399" s="5" t="n">
        <v>20</v>
      </c>
      <c r="E399" s="6" t="n">
        <v>24028</v>
      </c>
      <c r="F399" s="6" t="n">
        <v>16098</v>
      </c>
      <c r="G399" s="7" t="n">
        <f aca="false">F399/E399*1.0266524</f>
        <v>0.68782463522557</v>
      </c>
      <c r="H399" s="5" t="s">
        <v>851</v>
      </c>
      <c r="I399" s="5" t="n">
        <v>20</v>
      </c>
      <c r="J399" s="5" t="s">
        <v>852</v>
      </c>
      <c r="K399" s="5" t="s">
        <v>853</v>
      </c>
      <c r="L399" s="5" t="n">
        <v>1</v>
      </c>
      <c r="M399" s="5" t="n">
        <v>0</v>
      </c>
    </row>
    <row r="400" customFormat="false" ht="14.25" hidden="false" customHeight="false" outlineLevel="0" collapsed="false">
      <c r="A400" s="0" t="n">
        <v>398</v>
      </c>
      <c r="B400" s="0" t="s">
        <v>856</v>
      </c>
      <c r="C400" s="5" t="s">
        <v>857</v>
      </c>
      <c r="D400" s="5" t="n">
        <v>21</v>
      </c>
      <c r="E400" s="6" t="n">
        <v>778</v>
      </c>
      <c r="F400" s="6" t="n">
        <v>424</v>
      </c>
      <c r="G400" s="7" t="n">
        <f aca="false">F400/E400*1.0266524</f>
        <v>0.559512361953727</v>
      </c>
      <c r="H400" s="5" t="s">
        <v>851</v>
      </c>
      <c r="I400" s="5" t="n">
        <v>20</v>
      </c>
      <c r="J400" s="5" t="s">
        <v>852</v>
      </c>
      <c r="K400" s="5" t="s">
        <v>853</v>
      </c>
      <c r="L400" s="5" t="n">
        <v>2</v>
      </c>
      <c r="M400" s="5" t="n">
        <v>1</v>
      </c>
    </row>
    <row r="401" customFormat="false" ht="14.25" hidden="false" customHeight="false" outlineLevel="0" collapsed="false">
      <c r="A401" s="0" t="n">
        <v>399</v>
      </c>
      <c r="B401" s="0" t="s">
        <v>858</v>
      </c>
      <c r="C401" s="5" t="s">
        <v>859</v>
      </c>
      <c r="D401" s="5" t="n">
        <v>22</v>
      </c>
      <c r="E401" s="6" t="n">
        <v>353</v>
      </c>
      <c r="F401" s="6" t="n">
        <v>193</v>
      </c>
      <c r="G401" s="7" t="n">
        <f aca="false">F401/E401*1.0266524</f>
        <v>0.561314201699717</v>
      </c>
      <c r="H401" s="5" t="s">
        <v>851</v>
      </c>
      <c r="I401" s="5" t="n">
        <v>20</v>
      </c>
      <c r="J401" s="5" t="s">
        <v>852</v>
      </c>
      <c r="K401" s="5" t="s">
        <v>853</v>
      </c>
      <c r="L401" s="5" t="n">
        <v>1</v>
      </c>
      <c r="M401" s="5" t="n">
        <v>2</v>
      </c>
    </row>
    <row r="402" customFormat="false" ht="14.25" hidden="false" customHeight="false" outlineLevel="0" collapsed="false">
      <c r="A402" s="0" t="n">
        <v>400</v>
      </c>
      <c r="B402" s="0" t="s">
        <v>860</v>
      </c>
      <c r="C402" s="5" t="s">
        <v>861</v>
      </c>
      <c r="D402" s="5" t="n">
        <v>20</v>
      </c>
      <c r="E402" s="6" t="n">
        <v>323</v>
      </c>
      <c r="F402" s="6" t="n">
        <v>201</v>
      </c>
      <c r="G402" s="7" t="n">
        <f aca="false">F402/E402*1.0266524</f>
        <v>0.638876570897833</v>
      </c>
      <c r="H402" s="5" t="s">
        <v>851</v>
      </c>
      <c r="I402" s="5" t="n">
        <v>20</v>
      </c>
      <c r="J402" s="5" t="s">
        <v>852</v>
      </c>
      <c r="K402" s="5" t="s">
        <v>853</v>
      </c>
      <c r="L402" s="5" t="n">
        <v>2</v>
      </c>
      <c r="M402" s="5" t="n">
        <v>0</v>
      </c>
    </row>
    <row r="403" customFormat="false" ht="14.25" hidden="false" customHeight="false" outlineLevel="0" collapsed="false">
      <c r="A403" s="0" t="n">
        <v>401</v>
      </c>
      <c r="B403" s="0" t="s">
        <v>862</v>
      </c>
      <c r="C403" s="5" t="s">
        <v>863</v>
      </c>
      <c r="D403" s="5" t="n">
        <v>21</v>
      </c>
      <c r="E403" s="6" t="n">
        <v>237</v>
      </c>
      <c r="F403" s="6" t="n">
        <v>90</v>
      </c>
      <c r="G403" s="7" t="n">
        <f aca="false">F403/E403*1.0266524</f>
        <v>0.389868</v>
      </c>
      <c r="H403" s="5" t="s">
        <v>851</v>
      </c>
      <c r="I403" s="5" t="n">
        <v>20</v>
      </c>
      <c r="J403" s="5" t="s">
        <v>852</v>
      </c>
      <c r="K403" s="5" t="s">
        <v>853</v>
      </c>
      <c r="L403" s="5" t="n">
        <v>2</v>
      </c>
      <c r="M403" s="5" t="n">
        <v>1</v>
      </c>
    </row>
    <row r="404" customFormat="false" ht="14.25" hidden="false" customHeight="false" outlineLevel="0" collapsed="false">
      <c r="A404" s="0" t="n">
        <v>402</v>
      </c>
      <c r="B404" s="0" t="s">
        <v>864</v>
      </c>
      <c r="C404" s="5" t="s">
        <v>865</v>
      </c>
      <c r="D404" s="5" t="n">
        <v>21</v>
      </c>
      <c r="E404" s="6" t="n">
        <v>192</v>
      </c>
      <c r="F404" s="6" t="n">
        <v>135</v>
      </c>
      <c r="G404" s="7" t="n">
        <f aca="false">F404/E404*1.0266524</f>
        <v>0.72186496875</v>
      </c>
      <c r="H404" s="5" t="s">
        <v>851</v>
      </c>
      <c r="I404" s="5" t="n">
        <v>20</v>
      </c>
      <c r="J404" s="5" t="s">
        <v>852</v>
      </c>
      <c r="K404" s="5" t="s">
        <v>853</v>
      </c>
      <c r="L404" s="5" t="n">
        <v>1</v>
      </c>
      <c r="M404" s="5" t="n">
        <v>1</v>
      </c>
    </row>
    <row r="405" customFormat="false" ht="14.25" hidden="false" customHeight="false" outlineLevel="0" collapsed="false">
      <c r="A405" s="0" t="n">
        <v>403</v>
      </c>
      <c r="B405" s="0" t="s">
        <v>866</v>
      </c>
      <c r="C405" s="5" t="s">
        <v>867</v>
      </c>
      <c r="D405" s="5" t="n">
        <v>20</v>
      </c>
      <c r="E405" s="6" t="n">
        <v>181</v>
      </c>
      <c r="F405" s="6" t="n">
        <v>94</v>
      </c>
      <c r="G405" s="7" t="n">
        <f aca="false">F405/E405*1.0266524</f>
        <v>0.533178594475138</v>
      </c>
      <c r="H405" s="5" t="s">
        <v>868</v>
      </c>
      <c r="I405" s="5" t="n">
        <v>19</v>
      </c>
      <c r="J405" s="5" t="s">
        <v>869</v>
      </c>
      <c r="K405" s="5" t="s">
        <v>853</v>
      </c>
      <c r="L405" s="5" t="n">
        <v>1</v>
      </c>
      <c r="M405" s="5" t="n">
        <v>1</v>
      </c>
    </row>
    <row r="406" customFormat="false" ht="14.25" hidden="false" customHeight="false" outlineLevel="0" collapsed="false">
      <c r="A406" s="0" t="n">
        <v>404</v>
      </c>
      <c r="B406" s="0" t="s">
        <v>870</v>
      </c>
      <c r="C406" s="5" t="s">
        <v>871</v>
      </c>
      <c r="D406" s="5" t="n">
        <v>21</v>
      </c>
      <c r="E406" s="6" t="n">
        <v>176</v>
      </c>
      <c r="F406" s="6" t="n">
        <v>76</v>
      </c>
      <c r="G406" s="7" t="n">
        <f aca="false">F406/E406*1.0266524</f>
        <v>0.443327172727273</v>
      </c>
      <c r="H406" s="5" t="s">
        <v>851</v>
      </c>
      <c r="I406" s="5" t="n">
        <v>20</v>
      </c>
      <c r="J406" s="5" t="s">
        <v>852</v>
      </c>
      <c r="K406" s="5" t="s">
        <v>853</v>
      </c>
      <c r="L406" s="5" t="n">
        <v>2</v>
      </c>
      <c r="M406" s="5" t="n">
        <v>1</v>
      </c>
    </row>
    <row r="407" customFormat="false" ht="14.25" hidden="false" customHeight="false" outlineLevel="0" collapsed="false">
      <c r="A407" s="0" t="n">
        <v>405</v>
      </c>
      <c r="B407" s="0" t="s">
        <v>872</v>
      </c>
      <c r="C407" s="5" t="s">
        <v>873</v>
      </c>
      <c r="D407" s="5" t="n">
        <v>21</v>
      </c>
      <c r="E407" s="6" t="n">
        <v>144</v>
      </c>
      <c r="F407" s="6" t="n">
        <v>106</v>
      </c>
      <c r="G407" s="7" t="n">
        <f aca="false">F407/E407*1.0266524</f>
        <v>0.755730238888889</v>
      </c>
      <c r="H407" s="5" t="s">
        <v>851</v>
      </c>
      <c r="I407" s="5" t="n">
        <v>20</v>
      </c>
      <c r="J407" s="5" t="s">
        <v>852</v>
      </c>
      <c r="K407" s="5" t="s">
        <v>853</v>
      </c>
      <c r="L407" s="5" t="n">
        <v>2</v>
      </c>
      <c r="M407" s="5" t="n">
        <v>1</v>
      </c>
    </row>
    <row r="408" customFormat="false" ht="14.25" hidden="false" customHeight="false" outlineLevel="0" collapsed="false">
      <c r="A408" s="0" t="n">
        <v>406</v>
      </c>
      <c r="B408" s="0" t="s">
        <v>874</v>
      </c>
      <c r="C408" s="5" t="s">
        <v>875</v>
      </c>
      <c r="D408" s="5" t="n">
        <v>21</v>
      </c>
      <c r="E408" s="6" t="n">
        <v>121</v>
      </c>
      <c r="F408" s="6" t="n">
        <v>48</v>
      </c>
      <c r="G408" s="7" t="n">
        <f aca="false">F408/E408*1.0266524</f>
        <v>0.407267067768595</v>
      </c>
      <c r="H408" s="5" t="s">
        <v>851</v>
      </c>
      <c r="I408" s="5" t="n">
        <v>20</v>
      </c>
      <c r="J408" s="5" t="s">
        <v>852</v>
      </c>
      <c r="K408" s="5" t="s">
        <v>853</v>
      </c>
      <c r="L408" s="5" t="n">
        <v>2</v>
      </c>
      <c r="M408" s="5" t="n">
        <v>1</v>
      </c>
    </row>
    <row r="409" customFormat="false" ht="14.25" hidden="false" customHeight="false" outlineLevel="0" collapsed="false">
      <c r="A409" s="0" t="n">
        <v>407</v>
      </c>
      <c r="B409" s="0" t="s">
        <v>876</v>
      </c>
      <c r="C409" s="5" t="s">
        <v>877</v>
      </c>
      <c r="D409" s="5" t="n">
        <v>21</v>
      </c>
      <c r="E409" s="6" t="n">
        <v>116</v>
      </c>
      <c r="F409" s="6" t="n">
        <v>55</v>
      </c>
      <c r="G409" s="7" t="n">
        <f aca="false">F409/E409*1.0266524</f>
        <v>0.486774844827586</v>
      </c>
      <c r="H409" s="5" t="s">
        <v>851</v>
      </c>
      <c r="I409" s="5" t="n">
        <v>20</v>
      </c>
      <c r="J409" s="5" t="s">
        <v>852</v>
      </c>
      <c r="K409" s="5" t="s">
        <v>853</v>
      </c>
      <c r="L409" s="5" t="n">
        <v>2</v>
      </c>
      <c r="M409" s="5" t="n">
        <v>1</v>
      </c>
    </row>
    <row r="410" customFormat="false" ht="14.25" hidden="false" customHeight="false" outlineLevel="0" collapsed="false">
      <c r="A410" s="0" t="n">
        <v>408</v>
      </c>
      <c r="B410" s="0" t="s">
        <v>878</v>
      </c>
      <c r="C410" s="5" t="s">
        <v>879</v>
      </c>
      <c r="D410" s="5" t="n">
        <v>19</v>
      </c>
      <c r="E410" s="6" t="n">
        <v>110</v>
      </c>
      <c r="F410" s="6" t="n">
        <v>61</v>
      </c>
      <c r="G410" s="7" t="n">
        <f aca="false">F410/E410*1.0266524</f>
        <v>0.569325421818182</v>
      </c>
      <c r="H410" s="5" t="s">
        <v>868</v>
      </c>
      <c r="I410" s="5" t="n">
        <v>19</v>
      </c>
      <c r="J410" s="5" t="s">
        <v>869</v>
      </c>
      <c r="K410" s="5" t="s">
        <v>853</v>
      </c>
      <c r="L410" s="5" t="n">
        <v>1</v>
      </c>
      <c r="M410" s="5" t="n">
        <v>2</v>
      </c>
    </row>
    <row r="411" customFormat="false" ht="14.25" hidden="false" customHeight="false" outlineLevel="0" collapsed="false">
      <c r="A411" s="0" t="n">
        <v>409</v>
      </c>
      <c r="B411" s="0" t="s">
        <v>880</v>
      </c>
      <c r="C411" s="5" t="s">
        <v>881</v>
      </c>
      <c r="D411" s="5" t="n">
        <v>20</v>
      </c>
      <c r="E411" s="6" t="n">
        <v>101</v>
      </c>
      <c r="F411" s="6" t="n">
        <v>30</v>
      </c>
      <c r="G411" s="7" t="n">
        <f aca="false">F411/E411*1.0266524</f>
        <v>0.304946257425743</v>
      </c>
      <c r="H411" s="5" t="s">
        <v>851</v>
      </c>
      <c r="I411" s="5" t="n">
        <v>20</v>
      </c>
      <c r="J411" s="5" t="s">
        <v>852</v>
      </c>
      <c r="K411" s="5" t="s">
        <v>853</v>
      </c>
      <c r="L411" s="5" t="n">
        <v>2</v>
      </c>
      <c r="M411" s="5" t="n">
        <v>0</v>
      </c>
    </row>
    <row r="412" customFormat="false" ht="14.25" hidden="false" customHeight="false" outlineLevel="0" collapsed="false">
      <c r="A412" s="0" t="n">
        <v>410</v>
      </c>
      <c r="B412" s="0" t="s">
        <v>882</v>
      </c>
      <c r="C412" s="5" t="s">
        <v>883</v>
      </c>
      <c r="D412" s="5" t="n">
        <v>21</v>
      </c>
      <c r="E412" s="6" t="n">
        <v>96</v>
      </c>
      <c r="F412" s="6" t="n">
        <v>34</v>
      </c>
      <c r="G412" s="7" t="n">
        <f aca="false">F412/E412*1.0266524</f>
        <v>0.363606058333333</v>
      </c>
      <c r="H412" s="5" t="s">
        <v>851</v>
      </c>
      <c r="I412" s="5" t="n">
        <v>20</v>
      </c>
      <c r="J412" s="5" t="s">
        <v>852</v>
      </c>
      <c r="K412" s="5" t="s">
        <v>853</v>
      </c>
      <c r="L412" s="5" t="n">
        <v>1</v>
      </c>
      <c r="M412" s="5" t="n">
        <v>1</v>
      </c>
    </row>
    <row r="413" customFormat="false" ht="14.25" hidden="false" customHeight="false" outlineLevel="0" collapsed="false">
      <c r="A413" s="0" t="n">
        <v>411</v>
      </c>
      <c r="B413" s="0" t="s">
        <v>884</v>
      </c>
      <c r="C413" s="5" t="s">
        <v>885</v>
      </c>
      <c r="D413" s="5" t="n">
        <v>21</v>
      </c>
      <c r="E413" s="6" t="n">
        <v>96</v>
      </c>
      <c r="F413" s="6" t="n">
        <v>93</v>
      </c>
      <c r="G413" s="7" t="n">
        <f aca="false">F413/E413*1.0266524</f>
        <v>0.9945695125</v>
      </c>
      <c r="H413" s="5" t="s">
        <v>851</v>
      </c>
      <c r="I413" s="5" t="n">
        <v>20</v>
      </c>
      <c r="J413" s="5" t="s">
        <v>852</v>
      </c>
      <c r="K413" s="5" t="s">
        <v>853</v>
      </c>
      <c r="L413" s="5" t="n">
        <v>2</v>
      </c>
      <c r="M413" s="5" t="n">
        <v>1</v>
      </c>
    </row>
    <row r="414" customFormat="false" ht="14.25" hidden="false" customHeight="false" outlineLevel="0" collapsed="false">
      <c r="A414" s="0" t="n">
        <v>412</v>
      </c>
      <c r="B414" s="0" t="s">
        <v>886</v>
      </c>
      <c r="C414" s="5" t="s">
        <v>887</v>
      </c>
      <c r="D414" s="5" t="n">
        <v>21</v>
      </c>
      <c r="E414" s="6" t="n">
        <v>85</v>
      </c>
      <c r="F414" s="6" t="n">
        <v>32</v>
      </c>
      <c r="G414" s="7" t="n">
        <f aca="false">F414/E414*1.0266524</f>
        <v>0.386504432941176</v>
      </c>
      <c r="H414" s="5" t="s">
        <v>851</v>
      </c>
      <c r="I414" s="5" t="n">
        <v>20</v>
      </c>
      <c r="J414" s="5" t="s">
        <v>852</v>
      </c>
      <c r="K414" s="5" t="s">
        <v>853</v>
      </c>
      <c r="L414" s="5" t="n">
        <v>2</v>
      </c>
      <c r="M414" s="5" t="n">
        <v>1</v>
      </c>
    </row>
    <row r="415" customFormat="false" ht="14.25" hidden="false" customHeight="false" outlineLevel="0" collapsed="false">
      <c r="A415" s="0" t="n">
        <v>413</v>
      </c>
      <c r="B415" s="0" t="s">
        <v>888</v>
      </c>
      <c r="C415" s="5" t="s">
        <v>889</v>
      </c>
      <c r="D415" s="5" t="n">
        <v>22</v>
      </c>
      <c r="E415" s="6" t="n">
        <v>85</v>
      </c>
      <c r="F415" s="6" t="n">
        <v>42</v>
      </c>
      <c r="G415" s="7" t="n">
        <f aca="false">F415/E415*1.0266524</f>
        <v>0.507287068235294</v>
      </c>
      <c r="H415" s="5" t="s">
        <v>851</v>
      </c>
      <c r="I415" s="5" t="n">
        <v>20</v>
      </c>
      <c r="J415" s="5" t="s">
        <v>852</v>
      </c>
      <c r="K415" s="5" t="s">
        <v>853</v>
      </c>
      <c r="L415" s="5" t="n">
        <v>1</v>
      </c>
      <c r="M415" s="5" t="n">
        <v>2</v>
      </c>
    </row>
    <row r="416" customFormat="false" ht="14.25" hidden="false" customHeight="false" outlineLevel="0" collapsed="false">
      <c r="A416" s="0" t="n">
        <v>414</v>
      </c>
      <c r="B416" s="0" t="s">
        <v>890</v>
      </c>
      <c r="C416" s="5" t="s">
        <v>891</v>
      </c>
      <c r="D416" s="5" t="n">
        <v>21</v>
      </c>
      <c r="E416" s="6" t="n">
        <v>84</v>
      </c>
      <c r="F416" s="6" t="n">
        <v>42</v>
      </c>
      <c r="G416" s="7" t="n">
        <f aca="false">F416/E416*1.0266524</f>
        <v>0.5133262</v>
      </c>
      <c r="H416" s="5" t="s">
        <v>851</v>
      </c>
      <c r="I416" s="5" t="n">
        <v>20</v>
      </c>
      <c r="J416" s="5" t="s">
        <v>852</v>
      </c>
      <c r="K416" s="5" t="s">
        <v>853</v>
      </c>
      <c r="L416" s="5" t="n">
        <v>2</v>
      </c>
      <c r="M416" s="5" t="n">
        <v>1</v>
      </c>
    </row>
    <row r="417" customFormat="false" ht="14.25" hidden="false" customHeight="false" outlineLevel="0" collapsed="false">
      <c r="A417" s="0" t="n">
        <v>415</v>
      </c>
      <c r="B417" s="0" t="s">
        <v>892</v>
      </c>
      <c r="C417" s="5" t="s">
        <v>893</v>
      </c>
      <c r="D417" s="5" t="n">
        <v>21</v>
      </c>
      <c r="E417" s="6" t="n">
        <v>81</v>
      </c>
      <c r="F417" s="6" t="n">
        <v>33</v>
      </c>
      <c r="G417" s="7" t="n">
        <f aca="false">F417/E417*1.0266524</f>
        <v>0.418265792592593</v>
      </c>
      <c r="H417" s="5" t="s">
        <v>851</v>
      </c>
      <c r="I417" s="5" t="n">
        <v>20</v>
      </c>
      <c r="J417" s="5" t="s">
        <v>852</v>
      </c>
      <c r="K417" s="5" t="s">
        <v>853</v>
      </c>
      <c r="L417" s="5" t="n">
        <v>2</v>
      </c>
      <c r="M417" s="5" t="n">
        <v>1</v>
      </c>
    </row>
    <row r="418" customFormat="false" ht="14.25" hidden="false" customHeight="false" outlineLevel="0" collapsed="false">
      <c r="A418" s="0" t="n">
        <v>416</v>
      </c>
      <c r="B418" s="0" t="s">
        <v>894</v>
      </c>
      <c r="C418" s="5" t="s">
        <v>895</v>
      </c>
      <c r="D418" s="5" t="n">
        <v>21</v>
      </c>
      <c r="E418" s="6" t="n">
        <v>67</v>
      </c>
      <c r="F418" s="6" t="n">
        <v>41</v>
      </c>
      <c r="G418" s="7" t="n">
        <f aca="false">F418/E418*1.0266524</f>
        <v>0.628249976119403</v>
      </c>
      <c r="H418" s="5" t="s">
        <v>851</v>
      </c>
      <c r="I418" s="5" t="n">
        <v>20</v>
      </c>
      <c r="J418" s="5" t="s">
        <v>852</v>
      </c>
      <c r="K418" s="5" t="s">
        <v>853</v>
      </c>
      <c r="L418" s="5" t="n">
        <v>2</v>
      </c>
      <c r="M418" s="5" t="n">
        <v>1</v>
      </c>
    </row>
    <row r="419" customFormat="false" ht="14.25" hidden="false" customHeight="false" outlineLevel="0" collapsed="false">
      <c r="A419" s="0" t="n">
        <v>417</v>
      </c>
      <c r="B419" s="0" t="s">
        <v>896</v>
      </c>
      <c r="C419" s="5" t="s">
        <v>897</v>
      </c>
      <c r="D419" s="5" t="n">
        <v>21</v>
      </c>
      <c r="E419" s="6" t="n">
        <v>64</v>
      </c>
      <c r="F419" s="6" t="n">
        <v>42</v>
      </c>
      <c r="G419" s="7" t="n">
        <f aca="false">F419/E419*1.0266524</f>
        <v>0.6737406375</v>
      </c>
      <c r="H419" s="5" t="s">
        <v>851</v>
      </c>
      <c r="I419" s="5" t="n">
        <v>20</v>
      </c>
      <c r="J419" s="5" t="s">
        <v>852</v>
      </c>
      <c r="K419" s="5" t="s">
        <v>853</v>
      </c>
      <c r="L419" s="5" t="n">
        <v>2</v>
      </c>
      <c r="M419" s="5" t="n">
        <v>1</v>
      </c>
    </row>
    <row r="420" customFormat="false" ht="14.25" hidden="false" customHeight="false" outlineLevel="0" collapsed="false">
      <c r="A420" s="0" t="n">
        <v>418</v>
      </c>
      <c r="B420" s="0" t="s">
        <v>898</v>
      </c>
      <c r="C420" s="5" t="s">
        <v>899</v>
      </c>
      <c r="D420" s="5" t="n">
        <v>21</v>
      </c>
      <c r="E420" s="6" t="n">
        <v>58</v>
      </c>
      <c r="F420" s="6" t="n">
        <v>20</v>
      </c>
      <c r="G420" s="7" t="n">
        <f aca="false">F420/E420*1.0266524</f>
        <v>0.354018068965517</v>
      </c>
      <c r="H420" s="5" t="s">
        <v>851</v>
      </c>
      <c r="I420" s="5" t="n">
        <v>20</v>
      </c>
      <c r="J420" s="5" t="s">
        <v>852</v>
      </c>
      <c r="K420" s="5" t="s">
        <v>853</v>
      </c>
      <c r="L420" s="5" t="n">
        <v>2</v>
      </c>
      <c r="M420" s="5" t="n">
        <v>1</v>
      </c>
    </row>
    <row r="421" customFormat="false" ht="14.25" hidden="false" customHeight="false" outlineLevel="0" collapsed="false">
      <c r="A421" s="0" t="n">
        <v>419</v>
      </c>
      <c r="B421" s="0" t="s">
        <v>900</v>
      </c>
      <c r="C421" s="5" t="s">
        <v>901</v>
      </c>
      <c r="D421" s="5" t="n">
        <v>21</v>
      </c>
      <c r="E421" s="6" t="n">
        <v>57</v>
      </c>
      <c r="F421" s="6" t="n">
        <v>22</v>
      </c>
      <c r="G421" s="7" t="n">
        <f aca="false">F421/E421*1.0266524</f>
        <v>0.396251803508772</v>
      </c>
      <c r="H421" s="5" t="s">
        <v>851</v>
      </c>
      <c r="I421" s="5" t="n">
        <v>20</v>
      </c>
      <c r="J421" s="5" t="s">
        <v>852</v>
      </c>
      <c r="K421" s="5" t="s">
        <v>853</v>
      </c>
      <c r="L421" s="5" t="n">
        <v>2</v>
      </c>
      <c r="M421" s="5" t="n">
        <v>1</v>
      </c>
    </row>
    <row r="422" customFormat="false" ht="14.25" hidden="false" customHeight="false" outlineLevel="0" collapsed="false">
      <c r="A422" s="0" t="n">
        <v>420</v>
      </c>
      <c r="B422" s="0" t="s">
        <v>902</v>
      </c>
      <c r="C422" s="5" t="s">
        <v>903</v>
      </c>
      <c r="D422" s="5" t="n">
        <v>22</v>
      </c>
      <c r="E422" s="6" t="n">
        <v>50</v>
      </c>
      <c r="F422" s="6" t="n">
        <v>32</v>
      </c>
      <c r="G422" s="7" t="n">
        <f aca="false">F422/E422*1.0266524</f>
        <v>0.657057536</v>
      </c>
      <c r="H422" s="5" t="s">
        <v>851</v>
      </c>
      <c r="I422" s="5" t="n">
        <v>20</v>
      </c>
      <c r="J422" s="5" t="s">
        <v>852</v>
      </c>
      <c r="K422" s="5" t="s">
        <v>853</v>
      </c>
      <c r="L422" s="5" t="n">
        <v>2</v>
      </c>
      <c r="M422" s="5" t="n">
        <v>2</v>
      </c>
    </row>
    <row r="423" customFormat="false" ht="14.25" hidden="false" customHeight="false" outlineLevel="0" collapsed="false">
      <c r="A423" s="0" t="n">
        <v>421</v>
      </c>
      <c r="B423" s="0" t="s">
        <v>904</v>
      </c>
      <c r="C423" s="5" t="s">
        <v>905</v>
      </c>
      <c r="D423" s="5" t="n">
        <v>20</v>
      </c>
      <c r="E423" s="6" t="n">
        <v>48</v>
      </c>
      <c r="F423" s="6" t="n">
        <v>20</v>
      </c>
      <c r="G423" s="7" t="n">
        <f aca="false">F423/E423*1.0266524</f>
        <v>0.427771833333333</v>
      </c>
      <c r="H423" s="5" t="s">
        <v>851</v>
      </c>
      <c r="I423" s="5" t="n">
        <v>20</v>
      </c>
      <c r="J423" s="5" t="s">
        <v>852</v>
      </c>
      <c r="K423" s="5" t="s">
        <v>853</v>
      </c>
      <c r="L423" s="5" t="n">
        <v>2</v>
      </c>
      <c r="M423" s="5" t="n">
        <v>0</v>
      </c>
    </row>
    <row r="424" customFormat="false" ht="14.25" hidden="false" customHeight="false" outlineLevel="0" collapsed="false">
      <c r="A424" s="0" t="n">
        <v>422</v>
      </c>
      <c r="B424" s="0" t="s">
        <v>906</v>
      </c>
      <c r="C424" s="5" t="s">
        <v>907</v>
      </c>
      <c r="D424" s="5" t="n">
        <v>20</v>
      </c>
      <c r="E424" s="6" t="n">
        <v>47</v>
      </c>
      <c r="F424" s="6" t="n">
        <v>37</v>
      </c>
      <c r="G424" s="7" t="n">
        <f aca="false">F424/E424*1.0266524</f>
        <v>0.808215719148936</v>
      </c>
      <c r="H424" s="5" t="s">
        <v>851</v>
      </c>
      <c r="I424" s="5" t="n">
        <v>20</v>
      </c>
      <c r="J424" s="5" t="s">
        <v>852</v>
      </c>
      <c r="K424" s="5" t="s">
        <v>853</v>
      </c>
      <c r="L424" s="5" t="n">
        <v>2</v>
      </c>
      <c r="M424" s="5" t="n">
        <v>0</v>
      </c>
    </row>
    <row r="425" customFormat="false" ht="14.25" hidden="false" customHeight="false" outlineLevel="0" collapsed="false">
      <c r="A425" s="0" t="n">
        <v>423</v>
      </c>
      <c r="B425" s="0" t="s">
        <v>908</v>
      </c>
      <c r="C425" s="5" t="s">
        <v>909</v>
      </c>
      <c r="D425" s="5" t="n">
        <v>21</v>
      </c>
      <c r="E425" s="6" t="n">
        <v>44</v>
      </c>
      <c r="F425" s="6" t="n">
        <v>15</v>
      </c>
      <c r="G425" s="7" t="n">
        <f aca="false">F425/E425*1.0266524</f>
        <v>0.349995136363636</v>
      </c>
      <c r="H425" s="5" t="s">
        <v>851</v>
      </c>
      <c r="I425" s="5" t="n">
        <v>20</v>
      </c>
      <c r="J425" s="5" t="s">
        <v>852</v>
      </c>
      <c r="K425" s="5" t="s">
        <v>853</v>
      </c>
      <c r="L425" s="5" t="n">
        <v>2</v>
      </c>
      <c r="M425" s="5" t="n">
        <v>1</v>
      </c>
    </row>
    <row r="426" customFormat="false" ht="14.25" hidden="false" customHeight="false" outlineLevel="0" collapsed="false">
      <c r="A426" s="0" t="n">
        <v>424</v>
      </c>
      <c r="B426" s="0" t="s">
        <v>910</v>
      </c>
      <c r="C426" s="5" t="s">
        <v>911</v>
      </c>
      <c r="D426" s="5" t="n">
        <v>21</v>
      </c>
      <c r="E426" s="6" t="n">
        <v>44</v>
      </c>
      <c r="F426" s="6" t="n">
        <v>32</v>
      </c>
      <c r="G426" s="7" t="n">
        <f aca="false">F426/E426*1.0266524</f>
        <v>0.746656290909091</v>
      </c>
      <c r="H426" s="5" t="s">
        <v>851</v>
      </c>
      <c r="I426" s="5" t="n">
        <v>20</v>
      </c>
      <c r="J426" s="5" t="s">
        <v>852</v>
      </c>
      <c r="K426" s="5" t="s">
        <v>853</v>
      </c>
      <c r="L426" s="5" t="n">
        <v>2</v>
      </c>
      <c r="M426" s="5" t="n">
        <v>1</v>
      </c>
    </row>
    <row r="427" customFormat="false" ht="14.25" hidden="false" customHeight="false" outlineLevel="0" collapsed="false">
      <c r="A427" s="0" t="n">
        <v>425</v>
      </c>
      <c r="B427" s="0" t="s">
        <v>912</v>
      </c>
      <c r="C427" s="5" t="s">
        <v>913</v>
      </c>
      <c r="D427" s="5" t="n">
        <v>20</v>
      </c>
      <c r="E427" s="6" t="n">
        <v>43</v>
      </c>
      <c r="F427" s="6" t="n">
        <v>24</v>
      </c>
      <c r="G427" s="7" t="n">
        <f aca="false">F427/E427*1.0266524</f>
        <v>0.573015293023256</v>
      </c>
      <c r="H427" s="5" t="s">
        <v>851</v>
      </c>
      <c r="I427" s="5" t="n">
        <v>20</v>
      </c>
      <c r="J427" s="5" t="s">
        <v>852</v>
      </c>
      <c r="K427" s="5" t="s">
        <v>853</v>
      </c>
      <c r="L427" s="5" t="n">
        <v>2</v>
      </c>
      <c r="M427" s="5" t="n">
        <v>0</v>
      </c>
    </row>
    <row r="428" customFormat="false" ht="14.25" hidden="false" customHeight="false" outlineLevel="0" collapsed="false">
      <c r="A428" s="0" t="n">
        <v>426</v>
      </c>
      <c r="B428" s="0" t="s">
        <v>914</v>
      </c>
      <c r="C428" s="5" t="s">
        <v>915</v>
      </c>
      <c r="D428" s="5" t="n">
        <v>20</v>
      </c>
      <c r="E428" s="6" t="n">
        <v>43</v>
      </c>
      <c r="F428" s="6" t="n">
        <v>29</v>
      </c>
      <c r="G428" s="7" t="n">
        <f aca="false">F428/E428*1.0266524</f>
        <v>0.692393479069767</v>
      </c>
      <c r="H428" s="5" t="s">
        <v>851</v>
      </c>
      <c r="I428" s="5" t="n">
        <v>20</v>
      </c>
      <c r="J428" s="5" t="s">
        <v>852</v>
      </c>
      <c r="K428" s="5" t="s">
        <v>853</v>
      </c>
      <c r="L428" s="5" t="n">
        <v>2</v>
      </c>
      <c r="M428" s="5" t="n">
        <v>0</v>
      </c>
    </row>
    <row r="429" customFormat="false" ht="14.25" hidden="false" customHeight="false" outlineLevel="0" collapsed="false">
      <c r="A429" s="0" t="n">
        <v>427</v>
      </c>
      <c r="B429" s="0" t="s">
        <v>916</v>
      </c>
      <c r="C429" s="5" t="s">
        <v>917</v>
      </c>
      <c r="D429" s="5" t="n">
        <v>21</v>
      </c>
      <c r="E429" s="6" t="n">
        <v>42</v>
      </c>
      <c r="F429" s="6" t="n">
        <v>25</v>
      </c>
      <c r="G429" s="7" t="n">
        <f aca="false">F429/E429*1.0266524</f>
        <v>0.611102619047619</v>
      </c>
      <c r="H429" s="5" t="s">
        <v>851</v>
      </c>
      <c r="I429" s="5" t="n">
        <v>20</v>
      </c>
      <c r="J429" s="5" t="s">
        <v>852</v>
      </c>
      <c r="K429" s="5" t="s">
        <v>853</v>
      </c>
      <c r="L429" s="5" t="n">
        <v>2</v>
      </c>
      <c r="M429" s="5" t="n">
        <v>1</v>
      </c>
    </row>
    <row r="430" customFormat="false" ht="14.25" hidden="false" customHeight="false" outlineLevel="0" collapsed="false">
      <c r="A430" s="0" t="n">
        <v>428</v>
      </c>
      <c r="B430" s="0" t="s">
        <v>918</v>
      </c>
      <c r="C430" s="5" t="s">
        <v>919</v>
      </c>
      <c r="D430" s="5" t="n">
        <v>19</v>
      </c>
      <c r="E430" s="6" t="n">
        <v>41</v>
      </c>
      <c r="F430" s="6" t="n">
        <v>28</v>
      </c>
      <c r="G430" s="7" t="n">
        <f aca="false">F430/E430*1.0266524</f>
        <v>0.701128468292683</v>
      </c>
      <c r="H430" s="5" t="s">
        <v>851</v>
      </c>
      <c r="I430" s="5" t="n">
        <v>20</v>
      </c>
      <c r="J430" s="5" t="s">
        <v>852</v>
      </c>
      <c r="K430" s="5" t="s">
        <v>853</v>
      </c>
      <c r="L430" s="5" t="n">
        <v>0</v>
      </c>
      <c r="M430" s="5" t="n">
        <v>1</v>
      </c>
    </row>
    <row r="431" customFormat="false" ht="14.25" hidden="false" customHeight="false" outlineLevel="0" collapsed="false">
      <c r="A431" s="0" t="n">
        <v>429</v>
      </c>
      <c r="B431" s="0" t="s">
        <v>920</v>
      </c>
      <c r="C431" s="5" t="s">
        <v>921</v>
      </c>
      <c r="D431" s="5" t="n">
        <v>21</v>
      </c>
      <c r="E431" s="6" t="n">
        <v>41</v>
      </c>
      <c r="F431" s="6" t="n">
        <v>26</v>
      </c>
      <c r="G431" s="7" t="n">
        <f aca="false">F431/E431*1.0266524</f>
        <v>0.651047863414634</v>
      </c>
      <c r="H431" s="5" t="s">
        <v>851</v>
      </c>
      <c r="I431" s="5" t="n">
        <v>20</v>
      </c>
      <c r="J431" s="5" t="s">
        <v>852</v>
      </c>
      <c r="K431" s="5" t="s">
        <v>853</v>
      </c>
      <c r="L431" s="5" t="n">
        <v>2</v>
      </c>
      <c r="M431" s="5" t="n">
        <v>1</v>
      </c>
    </row>
    <row r="432" customFormat="false" ht="14.25" hidden="false" customHeight="false" outlineLevel="0" collapsed="false">
      <c r="A432" s="0" t="n">
        <v>430</v>
      </c>
      <c r="B432" s="0" t="s">
        <v>922</v>
      </c>
      <c r="C432" s="5" t="s">
        <v>923</v>
      </c>
      <c r="D432" s="5" t="n">
        <v>20</v>
      </c>
      <c r="E432" s="6" t="n">
        <v>39</v>
      </c>
      <c r="F432" s="6" t="n">
        <v>38</v>
      </c>
      <c r="G432" s="7" t="n">
        <f aca="false">F432/E432*1.0266524</f>
        <v>1.00032797948718</v>
      </c>
      <c r="H432" s="5" t="s">
        <v>851</v>
      </c>
      <c r="I432" s="5" t="n">
        <v>20</v>
      </c>
      <c r="J432" s="5" t="s">
        <v>852</v>
      </c>
      <c r="K432" s="5" t="s">
        <v>853</v>
      </c>
      <c r="L432" s="5" t="n">
        <v>1</v>
      </c>
      <c r="M432" s="5" t="n">
        <v>2</v>
      </c>
    </row>
    <row r="433" customFormat="false" ht="14.25" hidden="false" customHeight="false" outlineLevel="0" collapsed="false">
      <c r="A433" s="0" t="n">
        <v>431</v>
      </c>
      <c r="B433" s="0" t="s">
        <v>924</v>
      </c>
      <c r="C433" s="5" t="s">
        <v>925</v>
      </c>
      <c r="D433" s="5" t="n">
        <v>21</v>
      </c>
      <c r="E433" s="6" t="n">
        <v>38</v>
      </c>
      <c r="F433" s="6" t="n">
        <v>11</v>
      </c>
      <c r="G433" s="7" t="n">
        <f aca="false">F433/E433*1.0266524</f>
        <v>0.297188852631579</v>
      </c>
      <c r="H433" s="5" t="s">
        <v>851</v>
      </c>
      <c r="I433" s="5" t="n">
        <v>20</v>
      </c>
      <c r="J433" s="5" t="s">
        <v>852</v>
      </c>
      <c r="K433" s="5" t="s">
        <v>853</v>
      </c>
      <c r="L433" s="5" t="n">
        <v>0</v>
      </c>
      <c r="M433" s="5" t="n">
        <v>1</v>
      </c>
    </row>
    <row r="434" customFormat="false" ht="14.25" hidden="false" customHeight="false" outlineLevel="0" collapsed="false">
      <c r="A434" s="0" t="n">
        <v>432</v>
      </c>
      <c r="B434" s="0" t="s">
        <v>926</v>
      </c>
      <c r="C434" s="5" t="s">
        <v>927</v>
      </c>
      <c r="D434" s="5" t="n">
        <v>21</v>
      </c>
      <c r="E434" s="6" t="n">
        <v>38</v>
      </c>
      <c r="F434" s="6" t="n">
        <v>15</v>
      </c>
      <c r="G434" s="7" t="n">
        <f aca="false">F434/E434*1.0266524</f>
        <v>0.405257526315789</v>
      </c>
      <c r="H434" s="5" t="s">
        <v>851</v>
      </c>
      <c r="I434" s="5" t="n">
        <v>20</v>
      </c>
      <c r="J434" s="5" t="s">
        <v>852</v>
      </c>
      <c r="K434" s="5" t="s">
        <v>853</v>
      </c>
      <c r="L434" s="5" t="n">
        <v>1</v>
      </c>
      <c r="M434" s="5" t="n">
        <v>1</v>
      </c>
    </row>
    <row r="435" customFormat="false" ht="14.25" hidden="false" customHeight="false" outlineLevel="0" collapsed="false">
      <c r="A435" s="0" t="n">
        <v>433</v>
      </c>
      <c r="B435" s="0" t="s">
        <v>928</v>
      </c>
      <c r="C435" s="5" t="s">
        <v>929</v>
      </c>
      <c r="D435" s="5" t="n">
        <v>21</v>
      </c>
      <c r="E435" s="6" t="n">
        <v>38</v>
      </c>
      <c r="F435" s="6" t="n">
        <v>16</v>
      </c>
      <c r="G435" s="7" t="n">
        <f aca="false">F435/E435*1.0266524</f>
        <v>0.432274694736842</v>
      </c>
      <c r="H435" s="5" t="s">
        <v>851</v>
      </c>
      <c r="I435" s="5" t="n">
        <v>20</v>
      </c>
      <c r="J435" s="5" t="s">
        <v>852</v>
      </c>
      <c r="K435" s="5" t="s">
        <v>853</v>
      </c>
      <c r="L435" s="5" t="n">
        <v>2</v>
      </c>
      <c r="M435" s="5" t="n">
        <v>1</v>
      </c>
    </row>
    <row r="436" customFormat="false" ht="14.25" hidden="false" customHeight="false" outlineLevel="0" collapsed="false">
      <c r="A436" s="0" t="n">
        <v>434</v>
      </c>
      <c r="B436" s="0" t="s">
        <v>930</v>
      </c>
      <c r="C436" s="5" t="s">
        <v>931</v>
      </c>
      <c r="D436" s="5" t="n">
        <v>21</v>
      </c>
      <c r="E436" s="6" t="n">
        <v>38</v>
      </c>
      <c r="F436" s="6" t="n">
        <v>18</v>
      </c>
      <c r="G436" s="7" t="n">
        <f aca="false">F436/E436*1.0266524</f>
        <v>0.486309031578947</v>
      </c>
      <c r="H436" s="5" t="s">
        <v>851</v>
      </c>
      <c r="I436" s="5" t="n">
        <v>20</v>
      </c>
      <c r="J436" s="5" t="s">
        <v>852</v>
      </c>
      <c r="K436" s="5" t="s">
        <v>853</v>
      </c>
      <c r="L436" s="5" t="n">
        <v>2</v>
      </c>
      <c r="M436" s="5" t="n">
        <v>1</v>
      </c>
    </row>
    <row r="437" customFormat="false" ht="14.25" hidden="false" customHeight="false" outlineLevel="0" collapsed="false">
      <c r="A437" s="0" t="n">
        <v>435</v>
      </c>
      <c r="B437" s="0" t="s">
        <v>932</v>
      </c>
      <c r="C437" s="5" t="s">
        <v>933</v>
      </c>
      <c r="D437" s="5" t="n">
        <v>22</v>
      </c>
      <c r="E437" s="6" t="n">
        <v>38</v>
      </c>
      <c r="F437" s="6" t="n">
        <v>39</v>
      </c>
      <c r="G437" s="7" t="n">
        <f aca="false">F437/E437*1.0266524</f>
        <v>1.05366956842105</v>
      </c>
      <c r="H437" s="5" t="s">
        <v>851</v>
      </c>
      <c r="I437" s="5" t="n">
        <v>20</v>
      </c>
      <c r="J437" s="5" t="s">
        <v>852</v>
      </c>
      <c r="K437" s="5" t="s">
        <v>853</v>
      </c>
      <c r="L437" s="5" t="n">
        <v>2</v>
      </c>
      <c r="M437" s="5" t="n">
        <v>2</v>
      </c>
    </row>
    <row r="438" customFormat="false" ht="14.25" hidden="false" customHeight="false" outlineLevel="0" collapsed="false">
      <c r="A438" s="0" t="n">
        <v>436</v>
      </c>
      <c r="B438" s="0" t="s">
        <v>934</v>
      </c>
      <c r="C438" s="5" t="s">
        <v>935</v>
      </c>
      <c r="D438" s="5" t="n">
        <v>20</v>
      </c>
      <c r="E438" s="6" t="n">
        <v>37</v>
      </c>
      <c r="F438" s="6" t="n">
        <v>46</v>
      </c>
      <c r="G438" s="7" t="n">
        <f aca="false">F438/E438*1.0266524</f>
        <v>1.27637865945946</v>
      </c>
      <c r="H438" s="5" t="s">
        <v>851</v>
      </c>
      <c r="I438" s="5" t="n">
        <v>20</v>
      </c>
      <c r="J438" s="5" t="s">
        <v>852</v>
      </c>
      <c r="K438" s="5" t="s">
        <v>853</v>
      </c>
      <c r="L438" s="5" t="n">
        <v>2</v>
      </c>
      <c r="M438" s="5" t="n">
        <v>0</v>
      </c>
    </row>
    <row r="439" customFormat="false" ht="14.25" hidden="false" customHeight="false" outlineLevel="0" collapsed="false">
      <c r="A439" s="0" t="n">
        <v>437</v>
      </c>
      <c r="B439" s="0" t="s">
        <v>936</v>
      </c>
      <c r="C439" s="5" t="s">
        <v>937</v>
      </c>
      <c r="D439" s="5" t="n">
        <v>21</v>
      </c>
      <c r="E439" s="6" t="n">
        <v>37</v>
      </c>
      <c r="F439" s="6" t="n">
        <v>14</v>
      </c>
      <c r="G439" s="7" t="n">
        <f aca="false">F439/E439*1.0266524</f>
        <v>0.38846307027027</v>
      </c>
      <c r="H439" s="5" t="s">
        <v>851</v>
      </c>
      <c r="I439" s="5" t="n">
        <v>20</v>
      </c>
      <c r="J439" s="5" t="s">
        <v>852</v>
      </c>
      <c r="K439" s="5" t="s">
        <v>853</v>
      </c>
      <c r="L439" s="5" t="n">
        <v>0</v>
      </c>
      <c r="M439" s="5" t="n">
        <v>1</v>
      </c>
    </row>
    <row r="440" customFormat="false" ht="14.25" hidden="false" customHeight="false" outlineLevel="0" collapsed="false">
      <c r="A440" s="0" t="n">
        <v>438</v>
      </c>
      <c r="B440" s="0" t="s">
        <v>938</v>
      </c>
      <c r="C440" s="5" t="s">
        <v>939</v>
      </c>
      <c r="D440" s="5" t="n">
        <v>21</v>
      </c>
      <c r="E440" s="6" t="n">
        <v>37</v>
      </c>
      <c r="F440" s="6" t="n">
        <v>17</v>
      </c>
      <c r="G440" s="7" t="n">
        <f aca="false">F440/E440*1.0266524</f>
        <v>0.471705156756757</v>
      </c>
      <c r="H440" s="5" t="s">
        <v>868</v>
      </c>
      <c r="I440" s="5" t="n">
        <v>19</v>
      </c>
      <c r="J440" s="5" t="s">
        <v>869</v>
      </c>
      <c r="K440" s="5" t="s">
        <v>853</v>
      </c>
      <c r="L440" s="5" t="n">
        <v>2</v>
      </c>
      <c r="M440" s="5" t="n">
        <v>2</v>
      </c>
    </row>
    <row r="441" customFormat="false" ht="14.25" hidden="false" customHeight="false" outlineLevel="0" collapsed="false">
      <c r="A441" s="0" t="n">
        <v>439</v>
      </c>
      <c r="B441" s="0" t="s">
        <v>940</v>
      </c>
      <c r="C441" s="5" t="s">
        <v>941</v>
      </c>
      <c r="D441" s="5" t="n">
        <v>21</v>
      </c>
      <c r="E441" s="6" t="n">
        <v>36</v>
      </c>
      <c r="F441" s="6" t="n">
        <v>10</v>
      </c>
      <c r="G441" s="7" t="n">
        <f aca="false">F441/E441*1.0266524</f>
        <v>0.285181222222222</v>
      </c>
      <c r="H441" s="5" t="s">
        <v>851</v>
      </c>
      <c r="I441" s="5" t="n">
        <v>20</v>
      </c>
      <c r="J441" s="5" t="s">
        <v>852</v>
      </c>
      <c r="K441" s="5" t="s">
        <v>853</v>
      </c>
      <c r="L441" s="5" t="n">
        <v>2</v>
      </c>
      <c r="M441" s="5" t="n">
        <v>1</v>
      </c>
    </row>
    <row r="442" customFormat="false" ht="14.25" hidden="false" customHeight="false" outlineLevel="0" collapsed="false">
      <c r="A442" s="0" t="n">
        <v>440</v>
      </c>
      <c r="B442" s="0" t="s">
        <v>942</v>
      </c>
      <c r="C442" s="5" t="s">
        <v>943</v>
      </c>
      <c r="D442" s="5" t="n">
        <v>20</v>
      </c>
      <c r="E442" s="6" t="n">
        <v>35</v>
      </c>
      <c r="F442" s="6" t="n">
        <v>21</v>
      </c>
      <c r="G442" s="7" t="n">
        <f aca="false">F442/E442*1.0266524</f>
        <v>0.61599144</v>
      </c>
      <c r="H442" s="5" t="s">
        <v>851</v>
      </c>
      <c r="I442" s="5" t="n">
        <v>20</v>
      </c>
      <c r="J442" s="5" t="s">
        <v>852</v>
      </c>
      <c r="K442" s="5" t="s">
        <v>853</v>
      </c>
      <c r="L442" s="5" t="n">
        <v>2</v>
      </c>
      <c r="M442" s="5" t="n">
        <v>0</v>
      </c>
    </row>
    <row r="443" customFormat="false" ht="14.25" hidden="false" customHeight="false" outlineLevel="0" collapsed="false">
      <c r="A443" s="0" t="n">
        <v>441</v>
      </c>
      <c r="B443" s="0" t="s">
        <v>944</v>
      </c>
      <c r="C443" s="5" t="s">
        <v>945</v>
      </c>
      <c r="D443" s="5" t="n">
        <v>21</v>
      </c>
      <c r="E443" s="6" t="n">
        <v>35</v>
      </c>
      <c r="F443" s="6" t="n">
        <v>16</v>
      </c>
      <c r="G443" s="7" t="n">
        <f aca="false">F443/E443*1.0266524</f>
        <v>0.469326811428571</v>
      </c>
      <c r="H443" s="5" t="s">
        <v>851</v>
      </c>
      <c r="I443" s="5" t="n">
        <v>20</v>
      </c>
      <c r="J443" s="5" t="s">
        <v>852</v>
      </c>
      <c r="K443" s="5" t="s">
        <v>853</v>
      </c>
      <c r="L443" s="5" t="n">
        <v>2</v>
      </c>
      <c r="M443" s="5" t="n">
        <v>1</v>
      </c>
    </row>
    <row r="444" customFormat="false" ht="14.25" hidden="false" customHeight="false" outlineLevel="0" collapsed="false">
      <c r="A444" s="0" t="n">
        <v>442</v>
      </c>
      <c r="B444" s="0" t="s">
        <v>946</v>
      </c>
      <c r="C444" s="5" t="s">
        <v>947</v>
      </c>
      <c r="D444" s="5" t="n">
        <v>21</v>
      </c>
      <c r="E444" s="6" t="n">
        <v>34</v>
      </c>
      <c r="F444" s="6" t="n">
        <v>15</v>
      </c>
      <c r="G444" s="7" t="n">
        <f aca="false">F444/E444*1.0266524</f>
        <v>0.452934882352941</v>
      </c>
      <c r="H444" s="5" t="s">
        <v>851</v>
      </c>
      <c r="I444" s="5" t="n">
        <v>20</v>
      </c>
      <c r="J444" s="5" t="s">
        <v>852</v>
      </c>
      <c r="K444" s="5" t="s">
        <v>853</v>
      </c>
      <c r="L444" s="5" t="n">
        <v>2</v>
      </c>
      <c r="M444" s="5" t="n">
        <v>1</v>
      </c>
    </row>
    <row r="445" customFormat="false" ht="14.25" hidden="false" customHeight="false" outlineLevel="0" collapsed="false">
      <c r="A445" s="0" t="n">
        <v>443</v>
      </c>
      <c r="B445" s="0" t="s">
        <v>948</v>
      </c>
      <c r="C445" s="5" t="s">
        <v>949</v>
      </c>
      <c r="D445" s="5" t="n">
        <v>20</v>
      </c>
      <c r="E445" s="6" t="n">
        <v>32</v>
      </c>
      <c r="F445" s="6" t="n">
        <v>10</v>
      </c>
      <c r="G445" s="7" t="n">
        <f aca="false">F445/E445*1.0266524</f>
        <v>0.320828875</v>
      </c>
      <c r="H445" s="5" t="s">
        <v>851</v>
      </c>
      <c r="I445" s="5" t="n">
        <v>20</v>
      </c>
      <c r="J445" s="5" t="s">
        <v>852</v>
      </c>
      <c r="K445" s="5" t="s">
        <v>853</v>
      </c>
      <c r="L445" s="5" t="n">
        <v>2</v>
      </c>
      <c r="M445" s="5" t="n">
        <v>0</v>
      </c>
    </row>
    <row r="446" customFormat="false" ht="14.25" hidden="false" customHeight="false" outlineLevel="0" collapsed="false">
      <c r="A446" s="0" t="n">
        <v>444</v>
      </c>
      <c r="B446" s="0" t="s">
        <v>950</v>
      </c>
      <c r="C446" s="5" t="s">
        <v>951</v>
      </c>
      <c r="D446" s="5" t="n">
        <v>20</v>
      </c>
      <c r="E446" s="6" t="n">
        <v>31</v>
      </c>
      <c r="F446" s="6" t="n">
        <v>16</v>
      </c>
      <c r="G446" s="7" t="n">
        <f aca="false">F446/E446*1.0266524</f>
        <v>0.529885109677419</v>
      </c>
      <c r="H446" s="5" t="s">
        <v>851</v>
      </c>
      <c r="I446" s="5" t="n">
        <v>20</v>
      </c>
      <c r="J446" s="5" t="s">
        <v>852</v>
      </c>
      <c r="K446" s="5" t="s">
        <v>853</v>
      </c>
      <c r="L446" s="5" t="n">
        <v>2</v>
      </c>
      <c r="M446" s="5" t="n">
        <v>0</v>
      </c>
    </row>
    <row r="447" customFormat="false" ht="14.25" hidden="false" customHeight="false" outlineLevel="0" collapsed="false">
      <c r="A447" s="0" t="n">
        <v>445</v>
      </c>
      <c r="B447" s="0" t="s">
        <v>952</v>
      </c>
      <c r="C447" s="5" t="s">
        <v>953</v>
      </c>
      <c r="D447" s="5" t="n">
        <v>21</v>
      </c>
      <c r="E447" s="6" t="n">
        <v>31</v>
      </c>
      <c r="F447" s="6" t="n">
        <v>10</v>
      </c>
      <c r="G447" s="7" t="n">
        <f aca="false">F447/E447*1.0266524</f>
        <v>0.331178193548387</v>
      </c>
      <c r="H447" s="5" t="s">
        <v>851</v>
      </c>
      <c r="I447" s="5" t="n">
        <v>20</v>
      </c>
      <c r="J447" s="5" t="s">
        <v>852</v>
      </c>
      <c r="K447" s="5" t="s">
        <v>853</v>
      </c>
      <c r="L447" s="5" t="n">
        <v>2</v>
      </c>
      <c r="M447" s="5" t="n">
        <v>1</v>
      </c>
    </row>
    <row r="448" customFormat="false" ht="14.25" hidden="false" customHeight="false" outlineLevel="0" collapsed="false">
      <c r="A448" s="0" t="n">
        <v>446</v>
      </c>
      <c r="B448" s="0" t="s">
        <v>954</v>
      </c>
      <c r="C448" s="5" t="s">
        <v>955</v>
      </c>
      <c r="D448" s="5" t="n">
        <v>21</v>
      </c>
      <c r="E448" s="6" t="n">
        <v>30</v>
      </c>
      <c r="F448" s="6" t="n">
        <v>17</v>
      </c>
      <c r="G448" s="7" t="n">
        <f aca="false">F448/E448*1.0266524</f>
        <v>0.581769693333333</v>
      </c>
      <c r="H448" s="5" t="s">
        <v>851</v>
      </c>
      <c r="I448" s="5" t="n">
        <v>20</v>
      </c>
      <c r="J448" s="5" t="s">
        <v>852</v>
      </c>
      <c r="K448" s="5" t="s">
        <v>853</v>
      </c>
      <c r="L448" s="5" t="n">
        <v>2</v>
      </c>
      <c r="M448" s="5" t="n">
        <v>1</v>
      </c>
    </row>
    <row r="449" customFormat="false" ht="14.25" hidden="false" customHeight="false" outlineLevel="0" collapsed="false">
      <c r="A449" s="0" t="n">
        <v>447</v>
      </c>
      <c r="B449" s="0" t="s">
        <v>956</v>
      </c>
      <c r="C449" s="5" t="s">
        <v>957</v>
      </c>
      <c r="D449" s="5" t="n">
        <v>20</v>
      </c>
      <c r="E449" s="6" t="n">
        <v>29</v>
      </c>
      <c r="F449" s="6" t="n">
        <v>17</v>
      </c>
      <c r="G449" s="7" t="n">
        <f aca="false">F449/E449*1.0266524</f>
        <v>0.601830717241379</v>
      </c>
      <c r="H449" s="5" t="s">
        <v>851</v>
      </c>
      <c r="I449" s="5" t="n">
        <v>20</v>
      </c>
      <c r="J449" s="5" t="s">
        <v>852</v>
      </c>
      <c r="K449" s="5" t="s">
        <v>853</v>
      </c>
      <c r="L449" s="5" t="n">
        <v>2</v>
      </c>
      <c r="M449" s="5" t="n">
        <v>0</v>
      </c>
    </row>
    <row r="450" customFormat="false" ht="14.25" hidden="false" customHeight="false" outlineLevel="0" collapsed="false">
      <c r="A450" s="0" t="n">
        <v>448</v>
      </c>
      <c r="B450" s="0" t="s">
        <v>958</v>
      </c>
      <c r="C450" s="5" t="s">
        <v>959</v>
      </c>
      <c r="D450" s="5" t="n">
        <v>20</v>
      </c>
      <c r="E450" s="6" t="n">
        <v>29</v>
      </c>
      <c r="F450" s="6" t="n">
        <v>23</v>
      </c>
      <c r="G450" s="7" t="n">
        <f aca="false">F450/E450*1.0266524</f>
        <v>0.81424155862069</v>
      </c>
      <c r="H450" s="5" t="s">
        <v>851</v>
      </c>
      <c r="I450" s="5" t="n">
        <v>20</v>
      </c>
      <c r="J450" s="5" t="s">
        <v>852</v>
      </c>
      <c r="K450" s="5" t="s">
        <v>853</v>
      </c>
      <c r="L450" s="5" t="n">
        <v>2</v>
      </c>
      <c r="M450" s="5" t="n">
        <v>0</v>
      </c>
    </row>
    <row r="451" customFormat="false" ht="14.25" hidden="false" customHeight="false" outlineLevel="0" collapsed="false">
      <c r="A451" s="0" t="n">
        <v>449</v>
      </c>
      <c r="B451" s="0" t="s">
        <v>960</v>
      </c>
      <c r="C451" s="5" t="s">
        <v>961</v>
      </c>
      <c r="D451" s="5" t="n">
        <v>21</v>
      </c>
      <c r="E451" s="6" t="n">
        <v>29</v>
      </c>
      <c r="F451" s="6" t="n">
        <v>11</v>
      </c>
      <c r="G451" s="7" t="n">
        <f aca="false">F451/E451*1.0266524</f>
        <v>0.389419875862069</v>
      </c>
      <c r="H451" s="5" t="s">
        <v>851</v>
      </c>
      <c r="I451" s="5" t="n">
        <v>20</v>
      </c>
      <c r="J451" s="5" t="s">
        <v>852</v>
      </c>
      <c r="K451" s="5" t="s">
        <v>853</v>
      </c>
      <c r="L451" s="5" t="n">
        <v>2</v>
      </c>
      <c r="M451" s="5" t="n">
        <v>1</v>
      </c>
    </row>
    <row r="452" customFormat="false" ht="14.25" hidden="false" customHeight="false" outlineLevel="0" collapsed="false">
      <c r="A452" s="0" t="n">
        <v>450</v>
      </c>
      <c r="B452" s="0" t="s">
        <v>962</v>
      </c>
      <c r="C452" s="5" t="s">
        <v>963</v>
      </c>
      <c r="D452" s="5" t="n">
        <v>21</v>
      </c>
      <c r="E452" s="6" t="n">
        <v>29</v>
      </c>
      <c r="F452" s="6" t="n">
        <v>17</v>
      </c>
      <c r="G452" s="7" t="n">
        <f aca="false">F452/E452*1.0266524</f>
        <v>0.601830717241379</v>
      </c>
      <c r="H452" s="5" t="s">
        <v>851</v>
      </c>
      <c r="I452" s="5" t="n">
        <v>20</v>
      </c>
      <c r="J452" s="5" t="s">
        <v>852</v>
      </c>
      <c r="K452" s="5" t="s">
        <v>853</v>
      </c>
      <c r="L452" s="5" t="n">
        <v>2</v>
      </c>
      <c r="M452" s="5" t="n">
        <v>1</v>
      </c>
    </row>
    <row r="453" customFormat="false" ht="14.25" hidden="false" customHeight="false" outlineLevel="0" collapsed="false">
      <c r="A453" s="0" t="n">
        <v>451</v>
      </c>
      <c r="B453" s="0" t="s">
        <v>964</v>
      </c>
      <c r="C453" s="5" t="s">
        <v>965</v>
      </c>
      <c r="D453" s="5" t="n">
        <v>20</v>
      </c>
      <c r="E453" s="6" t="n">
        <v>28</v>
      </c>
      <c r="F453" s="6" t="n">
        <v>14</v>
      </c>
      <c r="G453" s="7" t="n">
        <f aca="false">F453/E453*1.0266524</f>
        <v>0.5133262</v>
      </c>
      <c r="H453" s="5" t="s">
        <v>851</v>
      </c>
      <c r="I453" s="5" t="n">
        <v>20</v>
      </c>
      <c r="J453" s="5" t="s">
        <v>852</v>
      </c>
      <c r="K453" s="5" t="s">
        <v>853</v>
      </c>
      <c r="L453" s="5" t="n">
        <v>2</v>
      </c>
      <c r="M453" s="5" t="n">
        <v>0</v>
      </c>
    </row>
    <row r="454" customFormat="false" ht="14.25" hidden="false" customHeight="false" outlineLevel="0" collapsed="false">
      <c r="A454" s="0" t="n">
        <v>452</v>
      </c>
      <c r="B454" s="0" t="s">
        <v>966</v>
      </c>
      <c r="C454" s="5" t="s">
        <v>967</v>
      </c>
      <c r="D454" s="5" t="n">
        <v>21</v>
      </c>
      <c r="E454" s="6" t="n">
        <v>28</v>
      </c>
      <c r="F454" s="6" t="n">
        <v>12</v>
      </c>
      <c r="G454" s="7" t="n">
        <f aca="false">F454/E454*1.0266524</f>
        <v>0.439993885714286</v>
      </c>
      <c r="H454" s="5" t="s">
        <v>851</v>
      </c>
      <c r="I454" s="5" t="n">
        <v>20</v>
      </c>
      <c r="J454" s="5" t="s">
        <v>852</v>
      </c>
      <c r="K454" s="5" t="s">
        <v>853</v>
      </c>
      <c r="L454" s="5" t="n">
        <v>2</v>
      </c>
      <c r="M454" s="5" t="n">
        <v>1</v>
      </c>
    </row>
    <row r="455" customFormat="false" ht="14.25" hidden="false" customHeight="false" outlineLevel="0" collapsed="false">
      <c r="A455" s="0" t="n">
        <v>453</v>
      </c>
      <c r="B455" s="0" t="s">
        <v>968</v>
      </c>
      <c r="C455" s="5" t="s">
        <v>969</v>
      </c>
      <c r="D455" s="5" t="n">
        <v>21</v>
      </c>
      <c r="E455" s="6" t="n">
        <v>28</v>
      </c>
      <c r="F455" s="6" t="n">
        <v>23</v>
      </c>
      <c r="G455" s="7" t="n">
        <f aca="false">F455/E455*1.0266524</f>
        <v>0.843321614285714</v>
      </c>
      <c r="H455" s="5" t="s">
        <v>851</v>
      </c>
      <c r="I455" s="5" t="n">
        <v>20</v>
      </c>
      <c r="J455" s="5" t="s">
        <v>852</v>
      </c>
      <c r="K455" s="5" t="s">
        <v>853</v>
      </c>
      <c r="L455" s="5" t="n">
        <v>2</v>
      </c>
      <c r="M455" s="5" t="n">
        <v>1</v>
      </c>
    </row>
    <row r="456" customFormat="false" ht="14.25" hidden="false" customHeight="false" outlineLevel="0" collapsed="false">
      <c r="A456" s="0" t="n">
        <v>454</v>
      </c>
      <c r="B456" s="0" t="s">
        <v>970</v>
      </c>
      <c r="C456" s="5" t="s">
        <v>971</v>
      </c>
      <c r="D456" s="5" t="n">
        <v>21</v>
      </c>
      <c r="E456" s="6" t="n">
        <v>28</v>
      </c>
      <c r="F456" s="6" t="n">
        <v>24</v>
      </c>
      <c r="G456" s="7" t="n">
        <f aca="false">F456/E456*1.0266524</f>
        <v>0.879987771428571</v>
      </c>
      <c r="H456" s="5" t="s">
        <v>851</v>
      </c>
      <c r="I456" s="5" t="n">
        <v>20</v>
      </c>
      <c r="J456" s="5" t="s">
        <v>852</v>
      </c>
      <c r="K456" s="5" t="s">
        <v>853</v>
      </c>
      <c r="L456" s="5" t="n">
        <v>2</v>
      </c>
      <c r="M456" s="5" t="n">
        <v>1</v>
      </c>
    </row>
    <row r="457" customFormat="false" ht="14.25" hidden="false" customHeight="false" outlineLevel="0" collapsed="false">
      <c r="A457" s="0" t="n">
        <v>455</v>
      </c>
      <c r="B457" s="0" t="s">
        <v>972</v>
      </c>
      <c r="C457" s="5" t="s">
        <v>973</v>
      </c>
      <c r="D457" s="5" t="n">
        <v>21</v>
      </c>
      <c r="E457" s="6" t="n">
        <v>27</v>
      </c>
      <c r="F457" s="6" t="n">
        <v>8</v>
      </c>
      <c r="G457" s="7" t="n">
        <f aca="false">F457/E457*1.0266524</f>
        <v>0.304193303703704</v>
      </c>
      <c r="H457" s="5" t="s">
        <v>851</v>
      </c>
      <c r="I457" s="5" t="n">
        <v>20</v>
      </c>
      <c r="J457" s="5" t="s">
        <v>852</v>
      </c>
      <c r="K457" s="5" t="s">
        <v>853</v>
      </c>
      <c r="L457" s="5" t="n">
        <v>2</v>
      </c>
      <c r="M457" s="5" t="n">
        <v>1</v>
      </c>
    </row>
    <row r="458" customFormat="false" ht="14.25" hidden="false" customHeight="false" outlineLevel="0" collapsed="false">
      <c r="A458" s="0" t="n">
        <v>456</v>
      </c>
      <c r="B458" s="0" t="s">
        <v>974</v>
      </c>
      <c r="C458" s="5" t="s">
        <v>975</v>
      </c>
      <c r="D458" s="5" t="n">
        <v>21</v>
      </c>
      <c r="E458" s="6" t="n">
        <v>27</v>
      </c>
      <c r="F458" s="6" t="n">
        <v>17</v>
      </c>
      <c r="G458" s="7" t="n">
        <f aca="false">F458/E458*1.0266524</f>
        <v>0.64641077037037</v>
      </c>
      <c r="H458" s="5" t="s">
        <v>851</v>
      </c>
      <c r="I458" s="5" t="n">
        <v>20</v>
      </c>
      <c r="J458" s="5" t="s">
        <v>852</v>
      </c>
      <c r="K458" s="5" t="s">
        <v>853</v>
      </c>
      <c r="L458" s="5" t="n">
        <v>2</v>
      </c>
      <c r="M458" s="5" t="n">
        <v>1</v>
      </c>
    </row>
    <row r="459" customFormat="false" ht="14.25" hidden="false" customHeight="false" outlineLevel="0" collapsed="false">
      <c r="A459" s="0" t="n">
        <v>457</v>
      </c>
      <c r="B459" s="0" t="s">
        <v>976</v>
      </c>
      <c r="C459" s="5" t="s">
        <v>977</v>
      </c>
      <c r="D459" s="5" t="n">
        <v>21</v>
      </c>
      <c r="E459" s="6" t="n">
        <v>24</v>
      </c>
      <c r="F459" s="6" t="n">
        <v>10</v>
      </c>
      <c r="G459" s="7" t="n">
        <f aca="false">F459/E459*1.0266524</f>
        <v>0.427771833333333</v>
      </c>
      <c r="H459" s="5" t="s">
        <v>851</v>
      </c>
      <c r="I459" s="5" t="n">
        <v>20</v>
      </c>
      <c r="J459" s="5" t="s">
        <v>852</v>
      </c>
      <c r="K459" s="5" t="s">
        <v>853</v>
      </c>
      <c r="L459" s="5" t="n">
        <v>2</v>
      </c>
      <c r="M459" s="5" t="n">
        <v>1</v>
      </c>
    </row>
    <row r="460" customFormat="false" ht="14.25" hidden="false" customHeight="false" outlineLevel="0" collapsed="false">
      <c r="A460" s="0" t="n">
        <v>458</v>
      </c>
      <c r="B460" s="0" t="s">
        <v>978</v>
      </c>
      <c r="C460" s="5" t="s">
        <v>979</v>
      </c>
      <c r="D460" s="5" t="n">
        <v>21</v>
      </c>
      <c r="E460" s="6" t="n">
        <v>24</v>
      </c>
      <c r="F460" s="6" t="n">
        <v>12</v>
      </c>
      <c r="G460" s="7" t="n">
        <f aca="false">F460/E460*1.0266524</f>
        <v>0.5133262</v>
      </c>
      <c r="H460" s="5" t="s">
        <v>851</v>
      </c>
      <c r="I460" s="5" t="n">
        <v>20</v>
      </c>
      <c r="J460" s="5" t="s">
        <v>852</v>
      </c>
      <c r="K460" s="5" t="s">
        <v>853</v>
      </c>
      <c r="L460" s="5" t="n">
        <v>2</v>
      </c>
      <c r="M460" s="5" t="n">
        <v>1</v>
      </c>
    </row>
    <row r="461" customFormat="false" ht="14.25" hidden="false" customHeight="false" outlineLevel="0" collapsed="false">
      <c r="A461" s="0" t="n">
        <v>459</v>
      </c>
      <c r="B461" s="0" t="s">
        <v>980</v>
      </c>
      <c r="C461" s="5" t="s">
        <v>981</v>
      </c>
      <c r="D461" s="5" t="n">
        <v>21</v>
      </c>
      <c r="E461" s="6" t="n">
        <v>24</v>
      </c>
      <c r="F461" s="6" t="n">
        <v>14</v>
      </c>
      <c r="G461" s="7" t="n">
        <f aca="false">F461/E461*1.0266524</f>
        <v>0.598880566666667</v>
      </c>
      <c r="H461" s="5" t="s">
        <v>851</v>
      </c>
      <c r="I461" s="5" t="n">
        <v>20</v>
      </c>
      <c r="J461" s="5" t="s">
        <v>852</v>
      </c>
      <c r="K461" s="5" t="s">
        <v>853</v>
      </c>
      <c r="L461" s="5" t="n">
        <v>2</v>
      </c>
      <c r="M461" s="5" t="n">
        <v>1</v>
      </c>
    </row>
    <row r="462" customFormat="false" ht="14.25" hidden="false" customHeight="false" outlineLevel="0" collapsed="false">
      <c r="A462" s="0" t="n">
        <v>460</v>
      </c>
      <c r="B462" s="0" t="s">
        <v>982</v>
      </c>
      <c r="C462" s="5" t="s">
        <v>983</v>
      </c>
      <c r="D462" s="5" t="n">
        <v>21</v>
      </c>
      <c r="E462" s="6" t="n">
        <v>24</v>
      </c>
      <c r="F462" s="6" t="n">
        <v>16</v>
      </c>
      <c r="G462" s="7" t="n">
        <f aca="false">F462/E462*1.0266524</f>
        <v>0.684434933333333</v>
      </c>
      <c r="H462" s="5" t="s">
        <v>851</v>
      </c>
      <c r="I462" s="5" t="n">
        <v>20</v>
      </c>
      <c r="J462" s="5" t="s">
        <v>852</v>
      </c>
      <c r="K462" s="5" t="s">
        <v>853</v>
      </c>
      <c r="L462" s="5" t="n">
        <v>2</v>
      </c>
      <c r="M462" s="5" t="n">
        <v>1</v>
      </c>
    </row>
    <row r="463" customFormat="false" ht="14.25" hidden="false" customHeight="false" outlineLevel="0" collapsed="false">
      <c r="A463" s="0" t="n">
        <v>461</v>
      </c>
      <c r="B463" s="0" t="s">
        <v>984</v>
      </c>
      <c r="C463" s="5" t="s">
        <v>985</v>
      </c>
      <c r="D463" s="5" t="n">
        <v>21</v>
      </c>
      <c r="E463" s="6" t="n">
        <v>23</v>
      </c>
      <c r="F463" s="6" t="n">
        <v>3</v>
      </c>
      <c r="G463" s="7" t="n">
        <f aca="false">F463/E463*1.0266524</f>
        <v>0.133911182608696</v>
      </c>
      <c r="H463" s="5" t="s">
        <v>851</v>
      </c>
      <c r="I463" s="5" t="n">
        <v>20</v>
      </c>
      <c r="J463" s="5" t="s">
        <v>852</v>
      </c>
      <c r="K463" s="5" t="s">
        <v>853</v>
      </c>
      <c r="L463" s="5" t="n">
        <v>1</v>
      </c>
      <c r="M463" s="5" t="n">
        <v>1</v>
      </c>
    </row>
    <row r="464" customFormat="false" ht="14.25" hidden="false" customHeight="false" outlineLevel="0" collapsed="false">
      <c r="A464" s="0" t="n">
        <v>462</v>
      </c>
      <c r="B464" s="0" t="s">
        <v>986</v>
      </c>
      <c r="C464" s="5" t="s">
        <v>987</v>
      </c>
      <c r="D464" s="5" t="n">
        <v>21</v>
      </c>
      <c r="E464" s="6" t="n">
        <v>23</v>
      </c>
      <c r="F464" s="6" t="n">
        <v>11</v>
      </c>
      <c r="G464" s="7" t="n">
        <f aca="false">F464/E464*1.0266524</f>
        <v>0.491007669565217</v>
      </c>
      <c r="H464" s="5" t="s">
        <v>851</v>
      </c>
      <c r="I464" s="5" t="n">
        <v>20</v>
      </c>
      <c r="J464" s="5" t="s">
        <v>852</v>
      </c>
      <c r="K464" s="5" t="s">
        <v>853</v>
      </c>
      <c r="L464" s="5" t="n">
        <v>1</v>
      </c>
      <c r="M464" s="5" t="n">
        <v>1</v>
      </c>
    </row>
    <row r="465" customFormat="false" ht="14.25" hidden="false" customHeight="false" outlineLevel="0" collapsed="false">
      <c r="A465" s="0" t="n">
        <v>463</v>
      </c>
      <c r="B465" s="0" t="s">
        <v>988</v>
      </c>
      <c r="C465" s="5" t="s">
        <v>989</v>
      </c>
      <c r="D465" s="5" t="n">
        <v>21</v>
      </c>
      <c r="E465" s="6" t="n">
        <v>23</v>
      </c>
      <c r="F465" s="6" t="n">
        <v>8</v>
      </c>
      <c r="G465" s="7" t="n">
        <f aca="false">F465/E465*1.0266524</f>
        <v>0.357096486956522</v>
      </c>
      <c r="H465" s="5" t="s">
        <v>851</v>
      </c>
      <c r="I465" s="5" t="n">
        <v>20</v>
      </c>
      <c r="J465" s="5" t="s">
        <v>852</v>
      </c>
      <c r="K465" s="5" t="s">
        <v>853</v>
      </c>
      <c r="L465" s="5" t="n">
        <v>2</v>
      </c>
      <c r="M465" s="5" t="n">
        <v>1</v>
      </c>
    </row>
    <row r="466" customFormat="false" ht="14.25" hidden="false" customHeight="false" outlineLevel="0" collapsed="false">
      <c r="A466" s="0" t="n">
        <v>464</v>
      </c>
      <c r="B466" s="0" t="s">
        <v>990</v>
      </c>
      <c r="C466" s="5" t="s">
        <v>991</v>
      </c>
      <c r="D466" s="5" t="n">
        <v>20</v>
      </c>
      <c r="E466" s="6" t="n">
        <v>20</v>
      </c>
      <c r="F466" s="6" t="n">
        <v>12</v>
      </c>
      <c r="G466" s="7" t="n">
        <f aca="false">F466/E466*1.0266524</f>
        <v>0.61599144</v>
      </c>
      <c r="H466" s="5" t="s">
        <v>851</v>
      </c>
      <c r="I466" s="5" t="n">
        <v>20</v>
      </c>
      <c r="J466" s="5" t="s">
        <v>852</v>
      </c>
      <c r="K466" s="5" t="s">
        <v>853</v>
      </c>
      <c r="L466" s="5" t="n">
        <v>2</v>
      </c>
      <c r="M466" s="5" t="n">
        <v>0</v>
      </c>
    </row>
    <row r="467" customFormat="false" ht="14.25" hidden="false" customHeight="false" outlineLevel="0" collapsed="false">
      <c r="A467" s="0" t="n">
        <v>465</v>
      </c>
      <c r="B467" s="0" t="s">
        <v>992</v>
      </c>
      <c r="C467" s="5" t="s">
        <v>993</v>
      </c>
      <c r="D467" s="5" t="n">
        <v>19</v>
      </c>
      <c r="E467" s="6" t="n">
        <v>19</v>
      </c>
      <c r="F467" s="6" t="n">
        <v>15</v>
      </c>
      <c r="G467" s="7" t="n">
        <f aca="false">F467/E467*1.0266524</f>
        <v>0.810515052631579</v>
      </c>
      <c r="H467" s="5" t="s">
        <v>868</v>
      </c>
      <c r="I467" s="5" t="n">
        <v>19</v>
      </c>
      <c r="J467" s="5" t="s">
        <v>869</v>
      </c>
      <c r="K467" s="5" t="s">
        <v>853</v>
      </c>
      <c r="L467" s="5" t="n">
        <v>1</v>
      </c>
      <c r="M467" s="5" t="n">
        <v>0</v>
      </c>
    </row>
    <row r="468" customFormat="false" ht="14.25" hidden="false" customHeight="false" outlineLevel="0" collapsed="false">
      <c r="A468" s="0" t="n">
        <v>466</v>
      </c>
      <c r="B468" s="0" t="s">
        <v>994</v>
      </c>
      <c r="C468" s="5" t="s">
        <v>995</v>
      </c>
      <c r="D468" s="5" t="n">
        <v>20</v>
      </c>
      <c r="E468" s="6" t="n">
        <v>19</v>
      </c>
      <c r="F468" s="6" t="n">
        <v>8</v>
      </c>
      <c r="G468" s="7" t="n">
        <f aca="false">F468/E468*1.0266524</f>
        <v>0.432274694736842</v>
      </c>
      <c r="H468" s="5" t="s">
        <v>851</v>
      </c>
      <c r="I468" s="5" t="n">
        <v>20</v>
      </c>
      <c r="J468" s="5" t="s">
        <v>852</v>
      </c>
      <c r="K468" s="5" t="s">
        <v>853</v>
      </c>
      <c r="L468" s="5" t="n">
        <v>2</v>
      </c>
      <c r="M468" s="5" t="n">
        <v>0</v>
      </c>
    </row>
    <row r="469" customFormat="false" ht="14.25" hidden="false" customHeight="false" outlineLevel="0" collapsed="false">
      <c r="A469" s="0" t="n">
        <v>467</v>
      </c>
      <c r="B469" s="0" t="s">
        <v>996</v>
      </c>
      <c r="C469" s="5" t="s">
        <v>997</v>
      </c>
      <c r="D469" s="5" t="n">
        <v>20</v>
      </c>
      <c r="E469" s="6" t="n">
        <v>18</v>
      </c>
      <c r="F469" s="6" t="n">
        <v>3</v>
      </c>
      <c r="G469" s="7" t="n">
        <f aca="false">F469/E469*1.0266524</f>
        <v>0.171108733333333</v>
      </c>
      <c r="H469" s="5" t="s">
        <v>851</v>
      </c>
      <c r="I469" s="5" t="n">
        <v>20</v>
      </c>
      <c r="J469" s="5" t="s">
        <v>852</v>
      </c>
      <c r="K469" s="5" t="s">
        <v>853</v>
      </c>
      <c r="L469" s="5" t="n">
        <v>2</v>
      </c>
      <c r="M469" s="5" t="n">
        <v>0</v>
      </c>
    </row>
    <row r="470" customFormat="false" ht="14.25" hidden="false" customHeight="false" outlineLevel="0" collapsed="false">
      <c r="A470" s="0" t="n">
        <v>468</v>
      </c>
      <c r="B470" s="0" t="s">
        <v>998</v>
      </c>
      <c r="C470" s="5" t="s">
        <v>999</v>
      </c>
      <c r="D470" s="5" t="n">
        <v>20</v>
      </c>
      <c r="E470" s="6" t="n">
        <v>18</v>
      </c>
      <c r="F470" s="6" t="n">
        <v>17</v>
      </c>
      <c r="G470" s="7" t="n">
        <f aca="false">F470/E470*1.0266524</f>
        <v>0.969616155555556</v>
      </c>
      <c r="H470" s="5" t="s">
        <v>851</v>
      </c>
      <c r="I470" s="5" t="n">
        <v>20</v>
      </c>
      <c r="J470" s="5" t="s">
        <v>852</v>
      </c>
      <c r="K470" s="5" t="s">
        <v>853</v>
      </c>
      <c r="L470" s="5" t="n">
        <v>2</v>
      </c>
      <c r="M470" s="5" t="n">
        <v>0</v>
      </c>
    </row>
    <row r="471" customFormat="false" ht="14.25" hidden="false" customHeight="false" outlineLevel="0" collapsed="false">
      <c r="A471" s="0" t="n">
        <v>469</v>
      </c>
      <c r="B471" s="0" t="s">
        <v>1000</v>
      </c>
      <c r="C471" s="5" t="s">
        <v>1001</v>
      </c>
      <c r="D471" s="5" t="n">
        <v>21</v>
      </c>
      <c r="E471" s="6" t="n">
        <v>18</v>
      </c>
      <c r="F471" s="6" t="n">
        <v>9</v>
      </c>
      <c r="G471" s="7" t="n">
        <f aca="false">F471/E471*1.0266524</f>
        <v>0.5133262</v>
      </c>
      <c r="H471" s="5" t="s">
        <v>851</v>
      </c>
      <c r="I471" s="5" t="n">
        <v>20</v>
      </c>
      <c r="J471" s="5" t="s">
        <v>852</v>
      </c>
      <c r="K471" s="5" t="s">
        <v>853</v>
      </c>
      <c r="L471" s="5" t="n">
        <v>2</v>
      </c>
      <c r="M471" s="5" t="n">
        <v>1</v>
      </c>
    </row>
    <row r="472" customFormat="false" ht="14.25" hidden="false" customHeight="false" outlineLevel="0" collapsed="false">
      <c r="A472" s="0" t="n">
        <v>470</v>
      </c>
      <c r="B472" s="0" t="s">
        <v>1002</v>
      </c>
      <c r="C472" s="5" t="s">
        <v>1003</v>
      </c>
      <c r="D472" s="5" t="n">
        <v>21</v>
      </c>
      <c r="E472" s="6" t="n">
        <v>18</v>
      </c>
      <c r="F472" s="6" t="n">
        <v>35</v>
      </c>
      <c r="G472" s="7" t="n">
        <f aca="false">F472/E472*1.0266524</f>
        <v>1.99626855555556</v>
      </c>
      <c r="H472" s="5" t="s">
        <v>851</v>
      </c>
      <c r="I472" s="5" t="n">
        <v>20</v>
      </c>
      <c r="J472" s="5" t="s">
        <v>852</v>
      </c>
      <c r="K472" s="5" t="s">
        <v>853</v>
      </c>
      <c r="L472" s="5" t="n">
        <v>2</v>
      </c>
      <c r="M472" s="5" t="n">
        <v>1</v>
      </c>
    </row>
    <row r="473" customFormat="false" ht="14.25" hidden="false" customHeight="false" outlineLevel="0" collapsed="false">
      <c r="A473" s="0" t="n">
        <v>471</v>
      </c>
      <c r="B473" s="0" t="s">
        <v>1004</v>
      </c>
      <c r="C473" s="5" t="s">
        <v>1005</v>
      </c>
      <c r="D473" s="5" t="n">
        <v>22</v>
      </c>
      <c r="E473" s="6" t="n">
        <v>18</v>
      </c>
      <c r="F473" s="6" t="n">
        <v>8</v>
      </c>
      <c r="G473" s="7" t="n">
        <f aca="false">F473/E473*1.0266524</f>
        <v>0.456289955555556</v>
      </c>
      <c r="H473" s="5" t="s">
        <v>851</v>
      </c>
      <c r="I473" s="5" t="n">
        <v>20</v>
      </c>
      <c r="J473" s="5" t="s">
        <v>852</v>
      </c>
      <c r="K473" s="5" t="s">
        <v>853</v>
      </c>
      <c r="L473" s="5" t="n">
        <v>1</v>
      </c>
      <c r="M473" s="5" t="n">
        <v>2</v>
      </c>
    </row>
    <row r="474" customFormat="false" ht="14.25" hidden="false" customHeight="false" outlineLevel="0" collapsed="false">
      <c r="A474" s="0" t="n">
        <v>472</v>
      </c>
      <c r="B474" s="0" t="s">
        <v>1006</v>
      </c>
      <c r="C474" s="5" t="s">
        <v>1007</v>
      </c>
      <c r="D474" s="5" t="n">
        <v>20</v>
      </c>
      <c r="E474" s="6" t="n">
        <v>17</v>
      </c>
      <c r="F474" s="6" t="n">
        <v>10</v>
      </c>
      <c r="G474" s="7" t="n">
        <f aca="false">F474/E474*1.0266524</f>
        <v>0.603913176470588</v>
      </c>
      <c r="H474" s="5" t="s">
        <v>851</v>
      </c>
      <c r="I474" s="5" t="n">
        <v>20</v>
      </c>
      <c r="J474" s="5" t="s">
        <v>852</v>
      </c>
      <c r="K474" s="5" t="s">
        <v>853</v>
      </c>
      <c r="L474" s="5" t="n">
        <v>2</v>
      </c>
      <c r="M474" s="5" t="n">
        <v>0</v>
      </c>
    </row>
    <row r="475" customFormat="false" ht="14.25" hidden="false" customHeight="false" outlineLevel="0" collapsed="false">
      <c r="A475" s="0" t="n">
        <v>473</v>
      </c>
      <c r="B475" s="0" t="s">
        <v>1008</v>
      </c>
      <c r="C475" s="5" t="s">
        <v>1009</v>
      </c>
      <c r="D475" s="5" t="n">
        <v>21</v>
      </c>
      <c r="E475" s="6" t="n">
        <v>17</v>
      </c>
      <c r="F475" s="6" t="n">
        <v>8</v>
      </c>
      <c r="G475" s="7" t="n">
        <f aca="false">F475/E475*1.0266524</f>
        <v>0.483130541176471</v>
      </c>
      <c r="H475" s="5" t="s">
        <v>851</v>
      </c>
      <c r="I475" s="5" t="n">
        <v>20</v>
      </c>
      <c r="J475" s="5" t="s">
        <v>852</v>
      </c>
      <c r="K475" s="5" t="s">
        <v>853</v>
      </c>
      <c r="L475" s="5" t="n">
        <v>2</v>
      </c>
      <c r="M475" s="5" t="n">
        <v>1</v>
      </c>
    </row>
    <row r="476" customFormat="false" ht="14.25" hidden="false" customHeight="false" outlineLevel="0" collapsed="false">
      <c r="A476" s="0" t="n">
        <v>474</v>
      </c>
      <c r="B476" s="0" t="s">
        <v>1010</v>
      </c>
      <c r="C476" s="5" t="s">
        <v>1011</v>
      </c>
      <c r="D476" s="5" t="n">
        <v>21</v>
      </c>
      <c r="E476" s="6" t="n">
        <v>17</v>
      </c>
      <c r="F476" s="6" t="n">
        <v>10</v>
      </c>
      <c r="G476" s="7" t="n">
        <f aca="false">F476/E476*1.0266524</f>
        <v>0.603913176470588</v>
      </c>
      <c r="H476" s="5" t="s">
        <v>851</v>
      </c>
      <c r="I476" s="5" t="n">
        <v>20</v>
      </c>
      <c r="J476" s="5" t="s">
        <v>852</v>
      </c>
      <c r="K476" s="5" t="s">
        <v>853</v>
      </c>
      <c r="L476" s="5" t="n">
        <v>2</v>
      </c>
      <c r="M476" s="5" t="n">
        <v>1</v>
      </c>
    </row>
    <row r="477" customFormat="false" ht="14.25" hidden="false" customHeight="false" outlineLevel="0" collapsed="false">
      <c r="A477" s="0" t="n">
        <v>475</v>
      </c>
      <c r="B477" s="0" t="s">
        <v>1012</v>
      </c>
      <c r="C477" s="5" t="s">
        <v>1013</v>
      </c>
      <c r="D477" s="5" t="n">
        <v>22</v>
      </c>
      <c r="E477" s="6" t="n">
        <v>17</v>
      </c>
      <c r="F477" s="6" t="n">
        <v>13</v>
      </c>
      <c r="G477" s="7" t="n">
        <f aca="false">F477/E477*1.0266524</f>
        <v>0.785087129411765</v>
      </c>
      <c r="H477" s="5" t="s">
        <v>851</v>
      </c>
      <c r="I477" s="5" t="n">
        <v>20</v>
      </c>
      <c r="J477" s="5" t="s">
        <v>852</v>
      </c>
      <c r="K477" s="5" t="s">
        <v>853</v>
      </c>
      <c r="L477" s="5" t="n">
        <v>1</v>
      </c>
      <c r="M477" s="5" t="n">
        <v>2</v>
      </c>
    </row>
    <row r="478" customFormat="false" ht="14.25" hidden="false" customHeight="false" outlineLevel="0" collapsed="false">
      <c r="A478" s="0" t="n">
        <v>476</v>
      </c>
      <c r="B478" s="0" t="s">
        <v>1014</v>
      </c>
      <c r="C478" s="5" t="s">
        <v>1015</v>
      </c>
      <c r="D478" s="5" t="n">
        <v>20</v>
      </c>
      <c r="E478" s="6" t="n">
        <v>16</v>
      </c>
      <c r="F478" s="6" t="n">
        <v>9</v>
      </c>
      <c r="G478" s="7" t="n">
        <f aca="false">F478/E478*1.0266524</f>
        <v>0.577491975</v>
      </c>
      <c r="H478" s="5" t="s">
        <v>851</v>
      </c>
      <c r="I478" s="5" t="n">
        <v>20</v>
      </c>
      <c r="J478" s="5" t="s">
        <v>852</v>
      </c>
      <c r="K478" s="5" t="s">
        <v>853</v>
      </c>
      <c r="L478" s="5" t="n">
        <v>2</v>
      </c>
      <c r="M478" s="5" t="n">
        <v>0</v>
      </c>
    </row>
    <row r="479" customFormat="false" ht="14.25" hidden="false" customHeight="false" outlineLevel="0" collapsed="false">
      <c r="A479" s="0" t="n">
        <v>477</v>
      </c>
      <c r="B479" s="0" t="s">
        <v>1016</v>
      </c>
      <c r="C479" s="5" t="s">
        <v>1017</v>
      </c>
      <c r="D479" s="5" t="n">
        <v>20</v>
      </c>
      <c r="E479" s="6" t="n">
        <v>16</v>
      </c>
      <c r="F479" s="6" t="n">
        <v>10</v>
      </c>
      <c r="G479" s="7" t="n">
        <f aca="false">F479/E479*1.0266524</f>
        <v>0.64165775</v>
      </c>
      <c r="H479" s="5" t="s">
        <v>851</v>
      </c>
      <c r="I479" s="5" t="n">
        <v>20</v>
      </c>
      <c r="J479" s="5" t="s">
        <v>852</v>
      </c>
      <c r="K479" s="5" t="s">
        <v>853</v>
      </c>
      <c r="L479" s="5" t="n">
        <v>2</v>
      </c>
      <c r="M479" s="5" t="n">
        <v>0</v>
      </c>
    </row>
    <row r="480" customFormat="false" ht="14.25" hidden="false" customHeight="false" outlineLevel="0" collapsed="false">
      <c r="A480" s="0" t="n">
        <v>478</v>
      </c>
      <c r="B480" s="0" t="s">
        <v>1018</v>
      </c>
      <c r="C480" s="5" t="s">
        <v>1019</v>
      </c>
      <c r="D480" s="5" t="n">
        <v>21</v>
      </c>
      <c r="E480" s="6" t="n">
        <v>16</v>
      </c>
      <c r="F480" s="6" t="n">
        <v>8</v>
      </c>
      <c r="G480" s="7" t="n">
        <f aca="false">F480/E480*1.0266524</f>
        <v>0.5133262</v>
      </c>
      <c r="H480" s="5" t="s">
        <v>851</v>
      </c>
      <c r="I480" s="5" t="n">
        <v>20</v>
      </c>
      <c r="J480" s="5" t="s">
        <v>852</v>
      </c>
      <c r="K480" s="5" t="s">
        <v>853</v>
      </c>
      <c r="L480" s="5" t="n">
        <v>1</v>
      </c>
      <c r="M480" s="5" t="n">
        <v>1</v>
      </c>
    </row>
    <row r="481" customFormat="false" ht="14.25" hidden="false" customHeight="false" outlineLevel="0" collapsed="false">
      <c r="A481" s="0" t="n">
        <v>479</v>
      </c>
      <c r="B481" s="0" t="s">
        <v>1020</v>
      </c>
      <c r="C481" s="5" t="s">
        <v>1021</v>
      </c>
      <c r="D481" s="5" t="n">
        <v>20</v>
      </c>
      <c r="E481" s="6" t="n">
        <v>15</v>
      </c>
      <c r="F481" s="6" t="n">
        <v>13</v>
      </c>
      <c r="G481" s="7" t="n">
        <f aca="false">F481/E481*1.0266524</f>
        <v>0.889765413333333</v>
      </c>
      <c r="H481" s="5" t="s">
        <v>851</v>
      </c>
      <c r="I481" s="5" t="n">
        <v>20</v>
      </c>
      <c r="J481" s="5" t="s">
        <v>852</v>
      </c>
      <c r="K481" s="5" t="s">
        <v>853</v>
      </c>
      <c r="L481" s="5" t="n">
        <v>2</v>
      </c>
      <c r="M481" s="5" t="n">
        <v>0</v>
      </c>
    </row>
    <row r="482" customFormat="false" ht="14.25" hidden="false" customHeight="false" outlineLevel="0" collapsed="false">
      <c r="A482" s="0" t="n">
        <v>480</v>
      </c>
      <c r="B482" s="0" t="s">
        <v>1022</v>
      </c>
      <c r="C482" s="5" t="s">
        <v>1023</v>
      </c>
      <c r="D482" s="5" t="n">
        <v>18</v>
      </c>
      <c r="E482" s="6" t="n">
        <v>15</v>
      </c>
      <c r="F482" s="6" t="n">
        <v>5</v>
      </c>
      <c r="G482" s="7" t="n">
        <f aca="false">F482/E482*1.0266524</f>
        <v>0.342217466666667</v>
      </c>
      <c r="H482" s="5" t="s">
        <v>868</v>
      </c>
      <c r="I482" s="5" t="n">
        <v>19</v>
      </c>
      <c r="J482" s="5" t="s">
        <v>869</v>
      </c>
      <c r="K482" s="5" t="s">
        <v>853</v>
      </c>
      <c r="L482" s="5" t="n">
        <v>1</v>
      </c>
      <c r="M482" s="5" t="n">
        <v>1</v>
      </c>
    </row>
    <row r="483" customFormat="false" ht="14.25" hidden="false" customHeight="false" outlineLevel="0" collapsed="false">
      <c r="A483" s="0" t="n">
        <v>481</v>
      </c>
      <c r="B483" s="0" t="s">
        <v>1024</v>
      </c>
      <c r="C483" s="5" t="s">
        <v>1025</v>
      </c>
      <c r="D483" s="5" t="n">
        <v>22</v>
      </c>
      <c r="E483" s="6" t="n">
        <v>15</v>
      </c>
      <c r="F483" s="6" t="n">
        <v>3</v>
      </c>
      <c r="G483" s="7" t="n">
        <f aca="false">F483/E483*1.0266524</f>
        <v>0.20533048</v>
      </c>
      <c r="H483" s="5" t="s">
        <v>851</v>
      </c>
      <c r="I483" s="5" t="n">
        <v>20</v>
      </c>
      <c r="J483" s="5" t="s">
        <v>852</v>
      </c>
      <c r="K483" s="5" t="s">
        <v>853</v>
      </c>
      <c r="L483" s="5" t="n">
        <v>1</v>
      </c>
      <c r="M483" s="5" t="n">
        <v>2</v>
      </c>
    </row>
    <row r="484" customFormat="false" ht="14.25" hidden="false" customHeight="false" outlineLevel="0" collapsed="false">
      <c r="A484" s="0" t="n">
        <v>482</v>
      </c>
      <c r="B484" s="0" t="s">
        <v>1026</v>
      </c>
      <c r="C484" s="5" t="s">
        <v>1027</v>
      </c>
      <c r="D484" s="5" t="n">
        <v>20</v>
      </c>
      <c r="E484" s="6" t="n">
        <v>14</v>
      </c>
      <c r="F484" s="6" t="n">
        <v>6</v>
      </c>
      <c r="G484" s="7" t="n">
        <f aca="false">F484/E484*1.0266524</f>
        <v>0.439993885714286</v>
      </c>
      <c r="H484" s="5" t="s">
        <v>851</v>
      </c>
      <c r="I484" s="5" t="n">
        <v>20</v>
      </c>
      <c r="J484" s="5" t="s">
        <v>852</v>
      </c>
      <c r="K484" s="5" t="s">
        <v>853</v>
      </c>
      <c r="L484" s="5" t="n">
        <v>2</v>
      </c>
      <c r="M484" s="5" t="n">
        <v>0</v>
      </c>
    </row>
    <row r="485" customFormat="false" ht="14.25" hidden="false" customHeight="false" outlineLevel="0" collapsed="false">
      <c r="A485" s="0" t="n">
        <v>483</v>
      </c>
      <c r="B485" s="0" t="s">
        <v>1028</v>
      </c>
      <c r="C485" s="5" t="s">
        <v>1029</v>
      </c>
      <c r="D485" s="5" t="n">
        <v>20</v>
      </c>
      <c r="E485" s="6" t="n">
        <v>14</v>
      </c>
      <c r="F485" s="6" t="n">
        <v>14</v>
      </c>
      <c r="G485" s="7" t="n">
        <f aca="false">F485/E485*1.0266524</f>
        <v>1.0266524</v>
      </c>
      <c r="H485" s="5" t="s">
        <v>851</v>
      </c>
      <c r="I485" s="5" t="n">
        <v>20</v>
      </c>
      <c r="J485" s="5" t="s">
        <v>852</v>
      </c>
      <c r="K485" s="5" t="s">
        <v>853</v>
      </c>
      <c r="L485" s="5" t="n">
        <v>2</v>
      </c>
      <c r="M485" s="5" t="n">
        <v>0</v>
      </c>
    </row>
    <row r="486" customFormat="false" ht="14.25" hidden="false" customHeight="false" outlineLevel="0" collapsed="false">
      <c r="A486" s="0" t="n">
        <v>484</v>
      </c>
      <c r="B486" s="0" t="s">
        <v>1030</v>
      </c>
      <c r="C486" s="5" t="s">
        <v>1031</v>
      </c>
      <c r="D486" s="5" t="n">
        <v>20</v>
      </c>
      <c r="E486" s="6" t="n">
        <v>14</v>
      </c>
      <c r="F486" s="6" t="n">
        <v>15</v>
      </c>
      <c r="G486" s="7" t="n">
        <f aca="false">F486/E486*1.0266524</f>
        <v>1.09998471428571</v>
      </c>
      <c r="H486" s="5" t="s">
        <v>851</v>
      </c>
      <c r="I486" s="5" t="n">
        <v>20</v>
      </c>
      <c r="J486" s="5" t="s">
        <v>852</v>
      </c>
      <c r="K486" s="5" t="s">
        <v>853</v>
      </c>
      <c r="L486" s="5" t="n">
        <v>2</v>
      </c>
      <c r="M486" s="5" t="n">
        <v>0</v>
      </c>
    </row>
    <row r="487" customFormat="false" ht="14.25" hidden="false" customHeight="false" outlineLevel="0" collapsed="false">
      <c r="A487" s="0" t="n">
        <v>485</v>
      </c>
      <c r="B487" s="0" t="s">
        <v>1032</v>
      </c>
      <c r="C487" s="5" t="s">
        <v>1033</v>
      </c>
      <c r="D487" s="5" t="n">
        <v>20</v>
      </c>
      <c r="E487" s="6" t="n">
        <v>13</v>
      </c>
      <c r="F487" s="6" t="n">
        <v>12</v>
      </c>
      <c r="G487" s="7" t="n">
        <f aca="false">F487/E487*1.0266524</f>
        <v>0.947679138461538</v>
      </c>
      <c r="H487" s="5" t="s">
        <v>1034</v>
      </c>
      <c r="I487" s="5" t="n">
        <v>20</v>
      </c>
      <c r="J487" s="5" t="s">
        <v>1035</v>
      </c>
      <c r="K487" s="5" t="s">
        <v>853</v>
      </c>
      <c r="L487" s="5" t="n">
        <v>1</v>
      </c>
      <c r="M487" s="5" t="n">
        <v>0</v>
      </c>
    </row>
    <row r="488" customFormat="false" ht="14.25" hidden="false" customHeight="false" outlineLevel="0" collapsed="false">
      <c r="A488" s="0" t="n">
        <v>486</v>
      </c>
      <c r="B488" s="0" t="s">
        <v>1036</v>
      </c>
      <c r="C488" s="5" t="s">
        <v>1037</v>
      </c>
      <c r="D488" s="5" t="n">
        <v>20</v>
      </c>
      <c r="E488" s="6" t="n">
        <v>12</v>
      </c>
      <c r="F488" s="6" t="n">
        <v>4</v>
      </c>
      <c r="G488" s="7" t="n">
        <f aca="false">F488/E488*1.0266524</f>
        <v>0.342217466666667</v>
      </c>
      <c r="H488" s="5" t="s">
        <v>851</v>
      </c>
      <c r="I488" s="5" t="n">
        <v>20</v>
      </c>
      <c r="J488" s="5" t="s">
        <v>852</v>
      </c>
      <c r="K488" s="5" t="s">
        <v>853</v>
      </c>
      <c r="L488" s="5" t="n">
        <v>2</v>
      </c>
      <c r="M488" s="5" t="n">
        <v>0</v>
      </c>
    </row>
    <row r="489" customFormat="false" ht="14.25" hidden="false" customHeight="false" outlineLevel="0" collapsed="false">
      <c r="A489" s="0" t="n">
        <v>487</v>
      </c>
      <c r="B489" s="0" t="s">
        <v>1038</v>
      </c>
      <c r="C489" s="5" t="s">
        <v>1039</v>
      </c>
      <c r="D489" s="5" t="n">
        <v>20</v>
      </c>
      <c r="E489" s="6" t="n">
        <v>12</v>
      </c>
      <c r="F489" s="6" t="n">
        <v>5</v>
      </c>
      <c r="G489" s="7" t="n">
        <f aca="false">F489/E489*1.0266524</f>
        <v>0.427771833333333</v>
      </c>
      <c r="H489" s="5" t="s">
        <v>851</v>
      </c>
      <c r="I489" s="5" t="n">
        <v>20</v>
      </c>
      <c r="J489" s="5" t="s">
        <v>852</v>
      </c>
      <c r="K489" s="5" t="s">
        <v>853</v>
      </c>
      <c r="L489" s="5" t="n">
        <v>2</v>
      </c>
      <c r="M489" s="5" t="n">
        <v>0</v>
      </c>
    </row>
    <row r="490" customFormat="false" ht="14.25" hidden="false" customHeight="false" outlineLevel="0" collapsed="false">
      <c r="A490" s="0" t="n">
        <v>488</v>
      </c>
      <c r="B490" s="0" t="s">
        <v>1040</v>
      </c>
      <c r="C490" s="5" t="s">
        <v>1041</v>
      </c>
      <c r="D490" s="5" t="n">
        <v>20</v>
      </c>
      <c r="E490" s="6" t="n">
        <v>12</v>
      </c>
      <c r="F490" s="6" t="n">
        <v>8</v>
      </c>
      <c r="G490" s="7" t="n">
        <f aca="false">F490/E490*1.0266524</f>
        <v>0.684434933333333</v>
      </c>
      <c r="H490" s="5" t="s">
        <v>851</v>
      </c>
      <c r="I490" s="5" t="n">
        <v>20</v>
      </c>
      <c r="J490" s="5" t="s">
        <v>852</v>
      </c>
      <c r="K490" s="5" t="s">
        <v>853</v>
      </c>
      <c r="L490" s="5" t="n">
        <v>2</v>
      </c>
      <c r="M490" s="5" t="n">
        <v>0</v>
      </c>
    </row>
    <row r="491" customFormat="false" ht="14.25" hidden="false" customHeight="false" outlineLevel="0" collapsed="false">
      <c r="A491" s="0" t="n">
        <v>489</v>
      </c>
      <c r="B491" s="0" t="s">
        <v>1042</v>
      </c>
      <c r="C491" s="5" t="s">
        <v>1043</v>
      </c>
      <c r="D491" s="5" t="n">
        <v>20</v>
      </c>
      <c r="E491" s="6" t="n">
        <v>12</v>
      </c>
      <c r="F491" s="6" t="n">
        <v>8</v>
      </c>
      <c r="G491" s="7" t="n">
        <f aca="false">F491/E491*1.0266524</f>
        <v>0.684434933333333</v>
      </c>
      <c r="H491" s="5" t="s">
        <v>851</v>
      </c>
      <c r="I491" s="5" t="n">
        <v>20</v>
      </c>
      <c r="J491" s="5" t="s">
        <v>852</v>
      </c>
      <c r="K491" s="5" t="s">
        <v>853</v>
      </c>
      <c r="L491" s="5" t="n">
        <v>2</v>
      </c>
      <c r="M491" s="5" t="n">
        <v>0</v>
      </c>
    </row>
    <row r="492" customFormat="false" ht="14.25" hidden="false" customHeight="false" outlineLevel="0" collapsed="false">
      <c r="A492" s="0" t="n">
        <v>490</v>
      </c>
      <c r="B492" s="0" t="s">
        <v>1044</v>
      </c>
      <c r="C492" s="5" t="s">
        <v>1045</v>
      </c>
      <c r="D492" s="5" t="n">
        <v>20</v>
      </c>
      <c r="E492" s="6" t="n">
        <v>12</v>
      </c>
      <c r="F492" s="6" t="n">
        <v>10</v>
      </c>
      <c r="G492" s="7" t="n">
        <f aca="false">F492/E492*1.0266524</f>
        <v>0.855543666666667</v>
      </c>
      <c r="H492" s="5" t="s">
        <v>851</v>
      </c>
      <c r="I492" s="5" t="n">
        <v>20</v>
      </c>
      <c r="J492" s="5" t="s">
        <v>852</v>
      </c>
      <c r="K492" s="5" t="s">
        <v>853</v>
      </c>
      <c r="L492" s="5" t="n">
        <v>2</v>
      </c>
      <c r="M492" s="5" t="n">
        <v>0</v>
      </c>
    </row>
    <row r="493" customFormat="false" ht="14.25" hidden="false" customHeight="false" outlineLevel="0" collapsed="false">
      <c r="A493" s="0" t="n">
        <v>491</v>
      </c>
      <c r="B493" s="0" t="s">
        <v>1046</v>
      </c>
      <c r="C493" s="5" t="s">
        <v>1047</v>
      </c>
      <c r="D493" s="5" t="n">
        <v>21</v>
      </c>
      <c r="E493" s="6" t="n">
        <v>12</v>
      </c>
      <c r="F493" s="6" t="n">
        <v>3</v>
      </c>
      <c r="G493" s="7" t="n">
        <f aca="false">F493/E493*1.0266524</f>
        <v>0.2566631</v>
      </c>
      <c r="H493" s="5" t="s">
        <v>851</v>
      </c>
      <c r="I493" s="5" t="n">
        <v>20</v>
      </c>
      <c r="J493" s="5" t="s">
        <v>852</v>
      </c>
      <c r="K493" s="5" t="s">
        <v>853</v>
      </c>
      <c r="L493" s="5" t="n">
        <v>1</v>
      </c>
      <c r="M493" s="5" t="n">
        <v>1</v>
      </c>
    </row>
    <row r="494" customFormat="false" ht="14.25" hidden="false" customHeight="false" outlineLevel="0" collapsed="false">
      <c r="A494" s="0" t="n">
        <v>492</v>
      </c>
      <c r="B494" s="0" t="s">
        <v>1048</v>
      </c>
      <c r="C494" s="5" t="s">
        <v>1049</v>
      </c>
      <c r="D494" s="5" t="n">
        <v>21</v>
      </c>
      <c r="E494" s="6" t="n">
        <v>12</v>
      </c>
      <c r="F494" s="6" t="n">
        <v>8</v>
      </c>
      <c r="G494" s="7" t="n">
        <f aca="false">F494/E494*1.0266524</f>
        <v>0.684434933333333</v>
      </c>
      <c r="H494" s="5" t="s">
        <v>851</v>
      </c>
      <c r="I494" s="5" t="n">
        <v>20</v>
      </c>
      <c r="J494" s="5" t="s">
        <v>852</v>
      </c>
      <c r="K494" s="5" t="s">
        <v>853</v>
      </c>
      <c r="L494" s="5" t="n">
        <v>1</v>
      </c>
      <c r="M494" s="5" t="n">
        <v>1</v>
      </c>
    </row>
    <row r="495" customFormat="false" ht="14.25" hidden="false" customHeight="false" outlineLevel="0" collapsed="false">
      <c r="A495" s="0" t="n">
        <v>493</v>
      </c>
      <c r="B495" s="0" t="s">
        <v>1050</v>
      </c>
      <c r="C495" s="5" t="s">
        <v>1051</v>
      </c>
      <c r="D495" s="5" t="n">
        <v>20</v>
      </c>
      <c r="E495" s="6" t="n">
        <v>11</v>
      </c>
      <c r="F495" s="6" t="n">
        <v>4</v>
      </c>
      <c r="G495" s="7" t="n">
        <f aca="false">F495/E495*1.0266524</f>
        <v>0.373328145454545</v>
      </c>
      <c r="H495" s="5" t="s">
        <v>851</v>
      </c>
      <c r="I495" s="5" t="n">
        <v>20</v>
      </c>
      <c r="J495" s="5" t="s">
        <v>852</v>
      </c>
      <c r="K495" s="5" t="s">
        <v>853</v>
      </c>
      <c r="L495" s="5" t="n">
        <v>2</v>
      </c>
      <c r="M495" s="5" t="n">
        <v>0</v>
      </c>
    </row>
    <row r="496" customFormat="false" ht="14.25" hidden="false" customHeight="false" outlineLevel="0" collapsed="false">
      <c r="A496" s="0" t="n">
        <v>494</v>
      </c>
      <c r="B496" s="0" t="s">
        <v>1052</v>
      </c>
      <c r="C496" s="5" t="s">
        <v>1053</v>
      </c>
      <c r="D496" s="5" t="n">
        <v>20</v>
      </c>
      <c r="E496" s="6" t="n">
        <v>11</v>
      </c>
      <c r="F496" s="6" t="n">
        <v>6</v>
      </c>
      <c r="G496" s="7" t="n">
        <f aca="false">F496/E496*1.0266524</f>
        <v>0.559992218181818</v>
      </c>
      <c r="H496" s="5" t="s">
        <v>851</v>
      </c>
      <c r="I496" s="5" t="n">
        <v>20</v>
      </c>
      <c r="J496" s="5" t="s">
        <v>852</v>
      </c>
      <c r="K496" s="5" t="s">
        <v>853</v>
      </c>
      <c r="L496" s="5" t="n">
        <v>2</v>
      </c>
      <c r="M496" s="5" t="n">
        <v>0</v>
      </c>
    </row>
    <row r="497" customFormat="false" ht="14.25" hidden="false" customHeight="false" outlineLevel="0" collapsed="false">
      <c r="A497" s="0" t="n">
        <v>495</v>
      </c>
      <c r="B497" s="0" t="s">
        <v>1054</v>
      </c>
      <c r="C497" s="5" t="s">
        <v>1055</v>
      </c>
      <c r="D497" s="5" t="n">
        <v>22</v>
      </c>
      <c r="E497" s="6" t="n">
        <v>11</v>
      </c>
      <c r="F497" s="6" t="n">
        <v>6</v>
      </c>
      <c r="G497" s="7" t="n">
        <f aca="false">F497/E497*1.0266524</f>
        <v>0.559992218181818</v>
      </c>
      <c r="H497" s="5" t="s">
        <v>851</v>
      </c>
      <c r="I497" s="5" t="n">
        <v>20</v>
      </c>
      <c r="J497" s="5" t="s">
        <v>852</v>
      </c>
      <c r="K497" s="5" t="s">
        <v>853</v>
      </c>
      <c r="L497" s="5" t="n">
        <v>1</v>
      </c>
      <c r="M497" s="5" t="n">
        <v>2</v>
      </c>
    </row>
    <row r="498" customFormat="false" ht="14.25" hidden="false" customHeight="false" outlineLevel="0" collapsed="false">
      <c r="A498" s="0" t="n">
        <v>496</v>
      </c>
      <c r="B498" s="0" t="s">
        <v>1056</v>
      </c>
      <c r="C498" s="5" t="s">
        <v>1057</v>
      </c>
      <c r="D498" s="5" t="n">
        <v>20</v>
      </c>
      <c r="E498" s="6" t="n">
        <v>10</v>
      </c>
      <c r="F498" s="6" t="n">
        <v>4</v>
      </c>
      <c r="G498" s="7" t="n">
        <f aca="false">F498/E498*1.0266524</f>
        <v>0.41066096</v>
      </c>
      <c r="H498" s="5" t="s">
        <v>851</v>
      </c>
      <c r="I498" s="5" t="n">
        <v>20</v>
      </c>
      <c r="J498" s="5" t="s">
        <v>852</v>
      </c>
      <c r="K498" s="5" t="s">
        <v>853</v>
      </c>
      <c r="L498" s="5" t="n">
        <v>2</v>
      </c>
      <c r="M498" s="5" t="n">
        <v>0</v>
      </c>
    </row>
    <row r="499" customFormat="false" ht="14.25" hidden="false" customHeight="false" outlineLevel="0" collapsed="false">
      <c r="A499" s="0" t="n">
        <v>497</v>
      </c>
      <c r="B499" s="0" t="s">
        <v>1058</v>
      </c>
      <c r="C499" s="5" t="s">
        <v>1059</v>
      </c>
      <c r="D499" s="5" t="n">
        <v>20</v>
      </c>
      <c r="E499" s="6" t="n">
        <v>10</v>
      </c>
      <c r="F499" s="6" t="n">
        <v>4</v>
      </c>
      <c r="G499" s="7" t="n">
        <f aca="false">F499/E499*1.0266524</f>
        <v>0.41066096</v>
      </c>
      <c r="H499" s="5" t="s">
        <v>851</v>
      </c>
      <c r="I499" s="5" t="n">
        <v>20</v>
      </c>
      <c r="J499" s="5" t="s">
        <v>852</v>
      </c>
      <c r="K499" s="5" t="s">
        <v>853</v>
      </c>
      <c r="L499" s="5" t="n">
        <v>2</v>
      </c>
      <c r="M499" s="5" t="n">
        <v>0</v>
      </c>
    </row>
    <row r="500" customFormat="false" ht="14.25" hidden="false" customHeight="false" outlineLevel="0" collapsed="false">
      <c r="A500" s="0" t="n">
        <v>498</v>
      </c>
      <c r="B500" s="0" t="s">
        <v>1060</v>
      </c>
      <c r="C500" s="5" t="s">
        <v>1061</v>
      </c>
      <c r="D500" s="5" t="n">
        <v>19</v>
      </c>
      <c r="E500" s="6" t="n">
        <v>10</v>
      </c>
      <c r="F500" s="6" t="n">
        <v>8</v>
      </c>
      <c r="G500" s="7" t="n">
        <f aca="false">F500/E500*1.0266524</f>
        <v>0.82132192</v>
      </c>
      <c r="H500" s="5" t="s">
        <v>851</v>
      </c>
      <c r="I500" s="5" t="n">
        <v>20</v>
      </c>
      <c r="J500" s="5" t="s">
        <v>852</v>
      </c>
      <c r="K500" s="5" t="s">
        <v>853</v>
      </c>
      <c r="L500" s="5" t="n">
        <v>1</v>
      </c>
      <c r="M500" s="5" t="n">
        <v>1</v>
      </c>
    </row>
    <row r="501" customFormat="false" ht="14.25" hidden="false" customHeight="false" outlineLevel="0" collapsed="false">
      <c r="A501" s="0" t="n">
        <v>499</v>
      </c>
      <c r="B501" s="0" t="s">
        <v>1062</v>
      </c>
      <c r="C501" s="5" t="s">
        <v>1063</v>
      </c>
      <c r="D501" s="5" t="n">
        <v>20</v>
      </c>
      <c r="E501" s="6" t="n">
        <v>10</v>
      </c>
      <c r="F501" s="6" t="n">
        <v>11</v>
      </c>
      <c r="G501" s="7" t="n">
        <f aca="false">F501/E501*1.0266524</f>
        <v>1.12931764</v>
      </c>
      <c r="H501" s="5" t="s">
        <v>868</v>
      </c>
      <c r="I501" s="5" t="n">
        <v>19</v>
      </c>
      <c r="J501" s="5" t="s">
        <v>869</v>
      </c>
      <c r="K501" s="5" t="s">
        <v>853</v>
      </c>
      <c r="L501" s="5" t="n">
        <v>2</v>
      </c>
      <c r="M501" s="5" t="n">
        <v>1</v>
      </c>
    </row>
    <row r="502" customFormat="false" ht="14.25" hidden="false" customHeight="false" outlineLevel="0" collapsed="false">
      <c r="A502" s="0" t="n">
        <v>500</v>
      </c>
      <c r="B502" s="0" t="s">
        <v>1064</v>
      </c>
      <c r="C502" s="5" t="s">
        <v>1065</v>
      </c>
      <c r="D502" s="5" t="n">
        <v>21</v>
      </c>
      <c r="E502" s="6" t="n">
        <v>8</v>
      </c>
      <c r="F502" s="6" t="n">
        <v>10</v>
      </c>
      <c r="G502" s="7" t="n">
        <f aca="false">F502/E502*1.0266524</f>
        <v>1.2833155</v>
      </c>
      <c r="H502" s="5" t="s">
        <v>851</v>
      </c>
      <c r="I502" s="5" t="n">
        <v>20</v>
      </c>
      <c r="J502" s="5" t="s">
        <v>852</v>
      </c>
      <c r="K502" s="5" t="s">
        <v>853</v>
      </c>
      <c r="L502" s="5" t="n">
        <v>2</v>
      </c>
      <c r="M502" s="5" t="n">
        <v>1</v>
      </c>
    </row>
    <row r="503" customFormat="false" ht="14.25" hidden="false" customHeight="false" outlineLevel="0" collapsed="false">
      <c r="A503" s="0" t="n">
        <v>501</v>
      </c>
      <c r="B503" s="0" t="s">
        <v>1066</v>
      </c>
      <c r="C503" s="5" t="s">
        <v>1067</v>
      </c>
      <c r="D503" s="5" t="n">
        <v>21</v>
      </c>
      <c r="E503" s="6" t="n">
        <v>8</v>
      </c>
      <c r="F503" s="6" t="n">
        <v>10</v>
      </c>
      <c r="G503" s="7" t="n">
        <f aca="false">F503/E503*1.0266524</f>
        <v>1.2833155</v>
      </c>
      <c r="H503" s="5" t="s">
        <v>851</v>
      </c>
      <c r="I503" s="5" t="n">
        <v>20</v>
      </c>
      <c r="J503" s="5" t="s">
        <v>852</v>
      </c>
      <c r="K503" s="5" t="s">
        <v>853</v>
      </c>
      <c r="L503" s="5" t="n">
        <v>2</v>
      </c>
      <c r="M503" s="5" t="n">
        <v>1</v>
      </c>
    </row>
    <row r="504" customFormat="false" ht="14.25" hidden="false" customHeight="false" outlineLevel="0" collapsed="false">
      <c r="A504" s="0" t="n">
        <v>502</v>
      </c>
      <c r="B504" s="0" t="s">
        <v>1068</v>
      </c>
      <c r="C504" s="5" t="s">
        <v>1069</v>
      </c>
      <c r="D504" s="5" t="n">
        <v>20</v>
      </c>
      <c r="E504" s="6" t="n">
        <v>7</v>
      </c>
      <c r="F504" s="6" t="n">
        <v>10</v>
      </c>
      <c r="G504" s="7" t="n">
        <f aca="false">F504/E504*1.0266524</f>
        <v>1.46664628571429</v>
      </c>
      <c r="H504" s="5" t="s">
        <v>851</v>
      </c>
      <c r="I504" s="5" t="n">
        <v>20</v>
      </c>
      <c r="J504" s="5" t="s">
        <v>852</v>
      </c>
      <c r="K504" s="5" t="s">
        <v>853</v>
      </c>
      <c r="L504" s="5" t="n">
        <v>2</v>
      </c>
      <c r="M504" s="5" t="n">
        <v>0</v>
      </c>
    </row>
    <row r="505" customFormat="false" ht="14.25" hidden="false" customHeight="false" outlineLevel="0" collapsed="false">
      <c r="A505" s="0" t="n">
        <v>503</v>
      </c>
      <c r="B505" s="0" t="s">
        <v>1070</v>
      </c>
      <c r="C505" s="5" t="s">
        <v>1071</v>
      </c>
      <c r="D505" s="5" t="n">
        <v>20</v>
      </c>
      <c r="E505" s="6" t="n">
        <v>7</v>
      </c>
      <c r="F505" s="6" t="n">
        <v>14</v>
      </c>
      <c r="G505" s="7" t="n">
        <f aca="false">F505/E505*1.0266524</f>
        <v>2.0533048</v>
      </c>
      <c r="H505" s="5" t="s">
        <v>851</v>
      </c>
      <c r="I505" s="5" t="n">
        <v>20</v>
      </c>
      <c r="J505" s="5" t="s">
        <v>852</v>
      </c>
      <c r="K505" s="5" t="s">
        <v>853</v>
      </c>
      <c r="L505" s="5" t="n">
        <v>2</v>
      </c>
      <c r="M505" s="5" t="n">
        <v>0</v>
      </c>
    </row>
    <row r="506" customFormat="false" ht="14.25" hidden="false" customHeight="false" outlineLevel="0" collapsed="false">
      <c r="A506" s="0" t="n">
        <v>504</v>
      </c>
      <c r="B506" s="0" t="s">
        <v>1072</v>
      </c>
      <c r="C506" s="5" t="s">
        <v>1073</v>
      </c>
      <c r="D506" s="5" t="n">
        <v>21</v>
      </c>
      <c r="E506" s="6" t="n">
        <v>7</v>
      </c>
      <c r="F506" s="6" t="n">
        <v>12</v>
      </c>
      <c r="G506" s="7" t="n">
        <f aca="false">F506/E506*1.0266524</f>
        <v>1.75997554285714</v>
      </c>
      <c r="H506" s="5" t="s">
        <v>851</v>
      </c>
      <c r="I506" s="5" t="n">
        <v>20</v>
      </c>
      <c r="J506" s="5" t="s">
        <v>852</v>
      </c>
      <c r="K506" s="5" t="s">
        <v>853</v>
      </c>
      <c r="L506" s="5" t="n">
        <v>2</v>
      </c>
      <c r="M506" s="5" t="n">
        <v>1</v>
      </c>
    </row>
    <row r="507" customFormat="false" ht="14.25" hidden="false" customHeight="false" outlineLevel="0" collapsed="false">
      <c r="A507" s="0" t="n">
        <v>505</v>
      </c>
      <c r="B507" s="0" t="s">
        <v>1074</v>
      </c>
      <c r="C507" s="5" t="s">
        <v>1075</v>
      </c>
      <c r="D507" s="5" t="n">
        <v>21</v>
      </c>
      <c r="E507" s="6" t="n">
        <v>121</v>
      </c>
      <c r="F507" s="6" t="n">
        <v>75</v>
      </c>
      <c r="G507" s="7" t="n">
        <f aca="false">F507/E507*1.0266524</f>
        <v>0.63635479338843</v>
      </c>
      <c r="H507" s="5" t="s">
        <v>1076</v>
      </c>
      <c r="I507" s="5" t="n">
        <v>21</v>
      </c>
      <c r="J507" s="5" t="s">
        <v>1077</v>
      </c>
      <c r="K507" s="5" t="s">
        <v>1078</v>
      </c>
      <c r="L507" s="5" t="n">
        <v>2</v>
      </c>
      <c r="M507" s="5" t="n">
        <v>0</v>
      </c>
    </row>
    <row r="508" customFormat="false" ht="14.25" hidden="false" customHeight="false" outlineLevel="0" collapsed="false">
      <c r="A508" s="0" t="n">
        <v>506</v>
      </c>
      <c r="B508" s="0" t="s">
        <v>1079</v>
      </c>
      <c r="C508" s="5" t="s">
        <v>1080</v>
      </c>
      <c r="D508" s="5" t="n">
        <v>20</v>
      </c>
      <c r="E508" s="6" t="n">
        <v>33</v>
      </c>
      <c r="F508" s="6" t="n">
        <v>21</v>
      </c>
      <c r="G508" s="7" t="n">
        <f aca="false">F508/E508*1.0266524</f>
        <v>0.653324254545455</v>
      </c>
      <c r="H508" s="5" t="s">
        <v>1076</v>
      </c>
      <c r="I508" s="5" t="n">
        <v>21</v>
      </c>
      <c r="J508" s="5" t="s">
        <v>1077</v>
      </c>
      <c r="K508" s="5" t="s">
        <v>1078</v>
      </c>
      <c r="L508" s="5" t="n">
        <v>1</v>
      </c>
      <c r="M508" s="5" t="n">
        <v>1</v>
      </c>
    </row>
    <row r="509" customFormat="false" ht="14.25" hidden="false" customHeight="false" outlineLevel="0" collapsed="false">
      <c r="A509" s="0" t="n">
        <v>507</v>
      </c>
      <c r="B509" s="0" t="s">
        <v>1081</v>
      </c>
      <c r="C509" s="5" t="s">
        <v>1082</v>
      </c>
      <c r="D509" s="5" t="n">
        <v>20</v>
      </c>
      <c r="E509" s="6" t="n">
        <v>25</v>
      </c>
      <c r="F509" s="6" t="n">
        <v>12</v>
      </c>
      <c r="G509" s="7" t="n">
        <f aca="false">F509/E509*1.0266524</f>
        <v>0.492793152</v>
      </c>
      <c r="H509" s="5" t="s">
        <v>1083</v>
      </c>
      <c r="I509" s="5" t="n">
        <v>21</v>
      </c>
      <c r="J509" s="5" t="s">
        <v>1084</v>
      </c>
      <c r="K509" s="5" t="s">
        <v>1078</v>
      </c>
      <c r="L509" s="5" t="n">
        <v>0</v>
      </c>
      <c r="M509" s="5" t="n">
        <v>1</v>
      </c>
    </row>
    <row r="510" customFormat="false" ht="14.25" hidden="false" customHeight="false" outlineLevel="0" collapsed="false">
      <c r="A510" s="0" t="n">
        <v>508</v>
      </c>
      <c r="B510" s="0" t="s">
        <v>1085</v>
      </c>
      <c r="C510" s="5" t="s">
        <v>1086</v>
      </c>
      <c r="D510" s="5" t="n">
        <v>19</v>
      </c>
      <c r="E510" s="6" t="n">
        <v>25</v>
      </c>
      <c r="F510" s="6" t="n">
        <v>8</v>
      </c>
      <c r="G510" s="7" t="n">
        <f aca="false">F510/E510*1.0266524</f>
        <v>0.328528768</v>
      </c>
      <c r="H510" s="5" t="s">
        <v>1083</v>
      </c>
      <c r="I510" s="5" t="n">
        <v>21</v>
      </c>
      <c r="J510" s="5" t="s">
        <v>1084</v>
      </c>
      <c r="K510" s="5" t="s">
        <v>1078</v>
      </c>
      <c r="L510" s="5" t="n">
        <v>0</v>
      </c>
      <c r="M510" s="5" t="n">
        <v>2</v>
      </c>
    </row>
    <row r="511" customFormat="false" ht="14.25" hidden="false" customHeight="false" outlineLevel="0" collapsed="false">
      <c r="A511" s="0" t="n">
        <v>509</v>
      </c>
      <c r="B511" s="0" t="s">
        <v>1087</v>
      </c>
      <c r="C511" s="5" t="s">
        <v>1088</v>
      </c>
      <c r="D511" s="5" t="n">
        <v>20</v>
      </c>
      <c r="E511" s="6" t="n">
        <v>20</v>
      </c>
      <c r="F511" s="6" t="n">
        <v>9</v>
      </c>
      <c r="G511" s="7" t="n">
        <f aca="false">F511/E511*1.0266524</f>
        <v>0.46199358</v>
      </c>
      <c r="H511" s="5" t="s">
        <v>1083</v>
      </c>
      <c r="I511" s="5" t="n">
        <v>21</v>
      </c>
      <c r="J511" s="5" t="s">
        <v>1084</v>
      </c>
      <c r="K511" s="5" t="s">
        <v>1078</v>
      </c>
      <c r="L511" s="5" t="n">
        <v>0</v>
      </c>
      <c r="M511" s="5" t="n">
        <v>1</v>
      </c>
    </row>
    <row r="512" customFormat="false" ht="14.25" hidden="false" customHeight="false" outlineLevel="0" collapsed="false">
      <c r="A512" s="0" t="n">
        <v>510</v>
      </c>
      <c r="B512" s="0" t="s">
        <v>1089</v>
      </c>
      <c r="C512" s="5" t="s">
        <v>1090</v>
      </c>
      <c r="D512" s="5" t="n">
        <v>20</v>
      </c>
      <c r="E512" s="6" t="n">
        <v>15</v>
      </c>
      <c r="F512" s="6" t="n">
        <v>14</v>
      </c>
      <c r="G512" s="7" t="n">
        <f aca="false">F512/E512*1.0266524</f>
        <v>0.958208906666667</v>
      </c>
      <c r="H512" s="5" t="s">
        <v>1083</v>
      </c>
      <c r="I512" s="5" t="n">
        <v>21</v>
      </c>
      <c r="J512" s="5" t="s">
        <v>1084</v>
      </c>
      <c r="K512" s="5" t="s">
        <v>1078</v>
      </c>
      <c r="L512" s="5" t="n">
        <v>0</v>
      </c>
      <c r="M512" s="5" t="n">
        <v>1</v>
      </c>
    </row>
    <row r="513" customFormat="false" ht="14.25" hidden="false" customHeight="false" outlineLevel="0" collapsed="false">
      <c r="A513" s="0" t="n">
        <v>511</v>
      </c>
      <c r="B513" s="0" t="s">
        <v>1091</v>
      </c>
      <c r="C513" s="5" t="s">
        <v>1092</v>
      </c>
      <c r="D513" s="5" t="n">
        <v>20</v>
      </c>
      <c r="E513" s="6" t="n">
        <v>15</v>
      </c>
      <c r="F513" s="6" t="n">
        <v>5</v>
      </c>
      <c r="G513" s="7" t="n">
        <f aca="false">F513/E513*1.0266524</f>
        <v>0.342217466666667</v>
      </c>
      <c r="H513" s="5" t="s">
        <v>1093</v>
      </c>
      <c r="I513" s="5" t="n">
        <v>20</v>
      </c>
      <c r="J513" s="5" t="s">
        <v>1094</v>
      </c>
      <c r="K513" s="5" t="s">
        <v>1078</v>
      </c>
      <c r="L513" s="5" t="n">
        <v>1</v>
      </c>
      <c r="M513" s="5" t="n">
        <v>2</v>
      </c>
    </row>
    <row r="514" customFormat="false" ht="14.25" hidden="false" customHeight="false" outlineLevel="0" collapsed="false">
      <c r="A514" s="0" t="n">
        <v>512</v>
      </c>
      <c r="B514" s="0" t="s">
        <v>1095</v>
      </c>
      <c r="C514" s="5" t="s">
        <v>1096</v>
      </c>
      <c r="D514" s="5" t="n">
        <v>19</v>
      </c>
      <c r="E514" s="6" t="n">
        <v>14</v>
      </c>
      <c r="F514" s="6" t="n">
        <v>9</v>
      </c>
      <c r="G514" s="7" t="n">
        <f aca="false">F514/E514*1.0266524</f>
        <v>0.659990828571429</v>
      </c>
      <c r="H514" s="5" t="s">
        <v>1083</v>
      </c>
      <c r="I514" s="5" t="n">
        <v>21</v>
      </c>
      <c r="J514" s="5" t="s">
        <v>1084</v>
      </c>
      <c r="K514" s="5" t="s">
        <v>1078</v>
      </c>
      <c r="L514" s="5" t="n">
        <v>1</v>
      </c>
      <c r="M514" s="5" t="n">
        <v>2</v>
      </c>
    </row>
    <row r="515" customFormat="false" ht="14.25" hidden="false" customHeight="false" outlineLevel="0" collapsed="false">
      <c r="A515" s="0" t="n">
        <v>513</v>
      </c>
      <c r="B515" s="0" t="s">
        <v>1097</v>
      </c>
      <c r="C515" s="5" t="s">
        <v>1098</v>
      </c>
      <c r="D515" s="5" t="n">
        <v>22</v>
      </c>
      <c r="E515" s="6" t="n">
        <v>13</v>
      </c>
      <c r="F515" s="6" t="n">
        <v>10</v>
      </c>
      <c r="G515" s="7" t="n">
        <f aca="false">F515/E515*1.0266524</f>
        <v>0.789732615384615</v>
      </c>
      <c r="H515" s="5" t="s">
        <v>1083</v>
      </c>
      <c r="I515" s="5" t="n">
        <v>21</v>
      </c>
      <c r="J515" s="5" t="s">
        <v>1084</v>
      </c>
      <c r="K515" s="5" t="s">
        <v>1078</v>
      </c>
      <c r="L515" s="5" t="n">
        <v>0</v>
      </c>
      <c r="M515" s="5" t="n">
        <v>1</v>
      </c>
    </row>
    <row r="516" customFormat="false" ht="14.25" hidden="false" customHeight="false" outlineLevel="0" collapsed="false">
      <c r="A516" s="0" t="n">
        <v>514</v>
      </c>
      <c r="B516" s="0" t="s">
        <v>1099</v>
      </c>
      <c r="C516" s="5" t="s">
        <v>1100</v>
      </c>
      <c r="D516" s="5" t="n">
        <v>22</v>
      </c>
      <c r="E516" s="6" t="n">
        <v>13</v>
      </c>
      <c r="F516" s="6" t="n">
        <v>9</v>
      </c>
      <c r="G516" s="7" t="n">
        <f aca="false">F516/E516*1.0266524</f>
        <v>0.710759353846154</v>
      </c>
      <c r="H516" s="5" t="s">
        <v>1101</v>
      </c>
      <c r="I516" s="5" t="n">
        <v>20</v>
      </c>
      <c r="J516" s="5" t="s">
        <v>1102</v>
      </c>
      <c r="K516" s="5" t="s">
        <v>1078</v>
      </c>
      <c r="L516" s="5" t="n">
        <v>2</v>
      </c>
      <c r="M516" s="5" t="n">
        <v>2</v>
      </c>
    </row>
    <row r="517" customFormat="false" ht="14.25" hidden="false" customHeight="false" outlineLevel="0" collapsed="false">
      <c r="A517" s="0" t="n">
        <v>515</v>
      </c>
      <c r="B517" s="0" t="s">
        <v>1103</v>
      </c>
      <c r="C517" s="5" t="s">
        <v>1104</v>
      </c>
      <c r="D517" s="5" t="n">
        <v>21</v>
      </c>
      <c r="E517" s="6" t="n">
        <v>11</v>
      </c>
      <c r="F517" s="6" t="n">
        <v>15</v>
      </c>
      <c r="G517" s="7" t="n">
        <f aca="false">F517/E517*1.0266524</f>
        <v>1.39998054545455</v>
      </c>
      <c r="H517" s="5" t="s">
        <v>1105</v>
      </c>
      <c r="I517" s="5" t="n">
        <v>21</v>
      </c>
      <c r="J517" s="5" t="s">
        <v>1106</v>
      </c>
      <c r="K517" s="5" t="s">
        <v>1078</v>
      </c>
      <c r="L517" s="5" t="n">
        <v>1</v>
      </c>
      <c r="M517" s="5" t="n">
        <v>0</v>
      </c>
    </row>
    <row r="518" customFormat="false" ht="14.25" hidden="false" customHeight="false" outlineLevel="0" collapsed="false">
      <c r="A518" s="0" t="n">
        <v>516</v>
      </c>
      <c r="B518" s="0" t="s">
        <v>1107</v>
      </c>
      <c r="C518" s="5" t="s">
        <v>1108</v>
      </c>
      <c r="D518" s="5" t="n">
        <v>21</v>
      </c>
      <c r="E518" s="6" t="n">
        <v>10</v>
      </c>
      <c r="F518" s="6" t="n">
        <v>4</v>
      </c>
      <c r="G518" s="7" t="n">
        <f aca="false">F518/E518*1.0266524</f>
        <v>0.41066096</v>
      </c>
      <c r="H518" s="5" t="s">
        <v>1083</v>
      </c>
      <c r="I518" s="5" t="n">
        <v>21</v>
      </c>
      <c r="J518" s="5" t="s">
        <v>1084</v>
      </c>
      <c r="K518" s="5" t="s">
        <v>1078</v>
      </c>
      <c r="L518" s="5" t="n">
        <v>1</v>
      </c>
      <c r="M518" s="5" t="n">
        <v>0</v>
      </c>
    </row>
    <row r="519" customFormat="false" ht="14.25" hidden="false" customHeight="false" outlineLevel="0" collapsed="false">
      <c r="A519" s="0" t="n">
        <v>517</v>
      </c>
      <c r="B519" s="0" t="s">
        <v>1109</v>
      </c>
      <c r="C519" s="5" t="s">
        <v>1110</v>
      </c>
      <c r="D519" s="5" t="n">
        <v>22</v>
      </c>
      <c r="E519" s="6" t="n">
        <v>8</v>
      </c>
      <c r="F519" s="6" t="n">
        <v>10</v>
      </c>
      <c r="G519" s="7" t="n">
        <f aca="false">F519/E519*1.0266524</f>
        <v>1.2833155</v>
      </c>
      <c r="H519" s="5" t="s">
        <v>1083</v>
      </c>
      <c r="I519" s="5" t="n">
        <v>21</v>
      </c>
      <c r="J519" s="5" t="s">
        <v>1084</v>
      </c>
      <c r="K519" s="5" t="s">
        <v>1078</v>
      </c>
      <c r="L519" s="5" t="n">
        <v>0</v>
      </c>
      <c r="M519" s="5" t="n">
        <v>1</v>
      </c>
    </row>
    <row r="520" customFormat="false" ht="14.25" hidden="false" customHeight="false" outlineLevel="0" collapsed="false">
      <c r="A520" s="0" t="n">
        <v>518</v>
      </c>
      <c r="B520" s="0" t="s">
        <v>1111</v>
      </c>
      <c r="C520" s="5" t="s">
        <v>1112</v>
      </c>
      <c r="D520" s="5" t="n">
        <v>19</v>
      </c>
      <c r="E520" s="6" t="n">
        <v>4</v>
      </c>
      <c r="F520" s="6" t="n">
        <v>10</v>
      </c>
      <c r="G520" s="7" t="n">
        <f aca="false">F520/E520*1.0266524</f>
        <v>2.566631</v>
      </c>
      <c r="H520" s="5" t="s">
        <v>1083</v>
      </c>
      <c r="I520" s="5" t="n">
        <v>21</v>
      </c>
      <c r="J520" s="5" t="s">
        <v>1084</v>
      </c>
      <c r="K520" s="5" t="s">
        <v>1078</v>
      </c>
      <c r="L520" s="5" t="n">
        <v>1</v>
      </c>
      <c r="M520" s="5" t="n">
        <v>2</v>
      </c>
    </row>
    <row r="521" customFormat="false" ht="14.25" hidden="false" customHeight="false" outlineLevel="0" collapsed="false">
      <c r="A521" s="0" t="n">
        <v>519</v>
      </c>
      <c r="B521" s="0" t="s">
        <v>1113</v>
      </c>
      <c r="C521" s="5" t="s">
        <v>1114</v>
      </c>
      <c r="D521" s="5" t="n">
        <v>21</v>
      </c>
      <c r="E521" s="6" t="n">
        <v>10</v>
      </c>
      <c r="F521" s="6" t="n">
        <v>13</v>
      </c>
      <c r="G521" s="7" t="n">
        <f aca="false">F521/E521*1.0266524</f>
        <v>1.33464812</v>
      </c>
      <c r="H521" s="5" t="s">
        <v>1115</v>
      </c>
      <c r="I521" s="5" t="n">
        <v>21</v>
      </c>
      <c r="J521" s="5" t="s">
        <v>1116</v>
      </c>
      <c r="K521" s="5" t="s">
        <v>1078</v>
      </c>
      <c r="L521" s="5" t="n">
        <v>1</v>
      </c>
      <c r="M521" s="5" t="n">
        <v>0</v>
      </c>
    </row>
    <row r="522" customFormat="false" ht="14.25" hidden="false" customHeight="false" outlineLevel="0" collapsed="false">
      <c r="A522" s="0" t="n">
        <v>520</v>
      </c>
      <c r="B522" s="0" t="s">
        <v>1117</v>
      </c>
      <c r="C522" s="5" t="s">
        <v>1118</v>
      </c>
      <c r="D522" s="5" t="n">
        <v>22</v>
      </c>
      <c r="E522" s="6" t="n">
        <v>99</v>
      </c>
      <c r="F522" s="6" t="n">
        <v>85</v>
      </c>
      <c r="G522" s="7" t="n">
        <f aca="false">F522/E522*1.0266524</f>
        <v>0.881469232323232</v>
      </c>
      <c r="H522" s="5" t="s">
        <v>1119</v>
      </c>
      <c r="I522" s="5" t="n">
        <v>22</v>
      </c>
      <c r="J522" s="5" t="s">
        <v>1120</v>
      </c>
      <c r="K522" s="5" t="s">
        <v>1121</v>
      </c>
      <c r="L522" s="5" t="n">
        <v>1</v>
      </c>
      <c r="M522" s="5" t="n">
        <v>2</v>
      </c>
    </row>
    <row r="523" customFormat="false" ht="14.25" hidden="false" customHeight="false" outlineLevel="0" collapsed="false">
      <c r="A523" s="0" t="n">
        <v>521</v>
      </c>
      <c r="B523" s="0" t="s">
        <v>1122</v>
      </c>
      <c r="C523" s="5" t="s">
        <v>1123</v>
      </c>
      <c r="D523" s="5" t="n">
        <v>21</v>
      </c>
      <c r="E523" s="6" t="n">
        <v>25</v>
      </c>
      <c r="F523" s="6" t="n">
        <v>18</v>
      </c>
      <c r="G523" s="7" t="n">
        <f aca="false">F523/E523*1.0266524</f>
        <v>0.739189728</v>
      </c>
      <c r="H523" s="5" t="s">
        <v>1124</v>
      </c>
      <c r="I523" s="5" t="n">
        <v>21</v>
      </c>
      <c r="J523" s="5" t="s">
        <v>1125</v>
      </c>
      <c r="K523" s="5" t="s">
        <v>1121</v>
      </c>
      <c r="L523" s="5" t="n">
        <v>1</v>
      </c>
      <c r="M523" s="5" t="n">
        <v>0</v>
      </c>
    </row>
    <row r="524" customFormat="false" ht="14.25" hidden="false" customHeight="false" outlineLevel="0" collapsed="false">
      <c r="A524" s="0" t="n">
        <v>522</v>
      </c>
      <c r="B524" s="0" t="s">
        <v>1126</v>
      </c>
      <c r="C524" s="5" t="s">
        <v>1127</v>
      </c>
      <c r="D524" s="5" t="n">
        <v>22</v>
      </c>
      <c r="E524" s="6" t="n">
        <v>16</v>
      </c>
      <c r="F524" s="6" t="n">
        <v>40</v>
      </c>
      <c r="G524" s="7" t="n">
        <f aca="false">F524/E524*1.0266524</f>
        <v>2.566631</v>
      </c>
      <c r="H524" s="5" t="s">
        <v>1119</v>
      </c>
      <c r="I524" s="5" t="n">
        <v>22</v>
      </c>
      <c r="J524" s="5" t="s">
        <v>1120</v>
      </c>
      <c r="K524" s="5" t="s">
        <v>1121</v>
      </c>
      <c r="L524" s="5" t="n">
        <v>1</v>
      </c>
      <c r="M524" s="5" t="n">
        <v>0</v>
      </c>
    </row>
    <row r="525" customFormat="false" ht="14.25" hidden="false" customHeight="false" outlineLevel="0" collapsed="false">
      <c r="A525" s="0" t="n">
        <v>523</v>
      </c>
      <c r="B525" s="0" t="s">
        <v>1128</v>
      </c>
      <c r="C525" s="5" t="s">
        <v>1129</v>
      </c>
      <c r="D525" s="5" t="n">
        <v>21</v>
      </c>
      <c r="E525" s="6" t="n">
        <v>16</v>
      </c>
      <c r="F525" s="6" t="n">
        <v>8</v>
      </c>
      <c r="G525" s="7" t="n">
        <f aca="false">F525/E525*1.0266524</f>
        <v>0.5133262</v>
      </c>
      <c r="H525" s="5" t="s">
        <v>1124</v>
      </c>
      <c r="I525" s="5" t="n">
        <v>21</v>
      </c>
      <c r="J525" s="5" t="s">
        <v>1125</v>
      </c>
      <c r="K525" s="5" t="s">
        <v>1121</v>
      </c>
      <c r="L525" s="5" t="n">
        <v>1</v>
      </c>
      <c r="M525" s="5" t="n">
        <v>0</v>
      </c>
    </row>
    <row r="526" customFormat="false" ht="14.25" hidden="false" customHeight="false" outlineLevel="0" collapsed="false">
      <c r="A526" s="0" t="n">
        <v>524</v>
      </c>
      <c r="B526" s="0" t="s">
        <v>1130</v>
      </c>
      <c r="C526" s="5" t="s">
        <v>1131</v>
      </c>
      <c r="D526" s="5" t="n">
        <v>21</v>
      </c>
      <c r="E526" s="6" t="n">
        <v>16</v>
      </c>
      <c r="F526" s="6" t="n">
        <v>19</v>
      </c>
      <c r="G526" s="7" t="n">
        <f aca="false">F526/E526*1.0266524</f>
        <v>1.219149725</v>
      </c>
      <c r="H526" s="5" t="s">
        <v>1132</v>
      </c>
      <c r="I526" s="5" t="n">
        <v>20</v>
      </c>
      <c r="J526" s="5" t="s">
        <v>1133</v>
      </c>
      <c r="K526" s="5" t="s">
        <v>1121</v>
      </c>
      <c r="L526" s="5" t="n">
        <v>0</v>
      </c>
      <c r="M526" s="5" t="n">
        <v>1</v>
      </c>
    </row>
    <row r="527" customFormat="false" ht="14.25" hidden="false" customHeight="false" outlineLevel="0" collapsed="false">
      <c r="A527" s="0" t="n">
        <v>525</v>
      </c>
      <c r="B527" s="0" t="s">
        <v>1134</v>
      </c>
      <c r="C527" s="5" t="s">
        <v>1135</v>
      </c>
      <c r="D527" s="5" t="n">
        <v>21</v>
      </c>
      <c r="E527" s="6" t="n">
        <v>15</v>
      </c>
      <c r="F527" s="6" t="n">
        <v>8</v>
      </c>
      <c r="G527" s="7" t="n">
        <f aca="false">F527/E527*1.0266524</f>
        <v>0.547547946666667</v>
      </c>
      <c r="H527" s="5" t="s">
        <v>1124</v>
      </c>
      <c r="I527" s="5" t="n">
        <v>21</v>
      </c>
      <c r="J527" s="5" t="s">
        <v>1125</v>
      </c>
      <c r="K527" s="5" t="s">
        <v>1121</v>
      </c>
      <c r="L527" s="5" t="n">
        <v>1</v>
      </c>
      <c r="M527" s="5" t="n">
        <v>0</v>
      </c>
    </row>
    <row r="528" customFormat="false" ht="14.25" hidden="false" customHeight="false" outlineLevel="0" collapsed="false">
      <c r="A528" s="0" t="n">
        <v>526</v>
      </c>
      <c r="B528" s="0" t="s">
        <v>1136</v>
      </c>
      <c r="C528" s="5" t="s">
        <v>1137</v>
      </c>
      <c r="D528" s="5" t="n">
        <v>20</v>
      </c>
      <c r="E528" s="6" t="n">
        <v>9</v>
      </c>
      <c r="F528" s="6" t="n">
        <v>11</v>
      </c>
      <c r="G528" s="7" t="n">
        <f aca="false">F528/E528*1.0266524</f>
        <v>1.25479737777778</v>
      </c>
      <c r="H528" s="5" t="s">
        <v>1124</v>
      </c>
      <c r="I528" s="5" t="n">
        <v>21</v>
      </c>
      <c r="J528" s="5" t="s">
        <v>1125</v>
      </c>
      <c r="K528" s="5" t="s">
        <v>1121</v>
      </c>
      <c r="L528" s="5" t="n">
        <v>0</v>
      </c>
      <c r="M528" s="5" t="n">
        <v>1</v>
      </c>
    </row>
    <row r="529" customFormat="false" ht="14.25" hidden="false" customHeight="false" outlineLevel="0" collapsed="false">
      <c r="A529" s="0" t="n">
        <v>527</v>
      </c>
      <c r="B529" s="0" t="s">
        <v>1138</v>
      </c>
      <c r="C529" s="5" t="s">
        <v>1139</v>
      </c>
      <c r="D529" s="5" t="n">
        <v>19</v>
      </c>
      <c r="E529" s="6" t="n">
        <v>38</v>
      </c>
      <c r="F529" s="6" t="n">
        <v>28</v>
      </c>
      <c r="G529" s="7" t="n">
        <f aca="false">F529/E529*1.0266524</f>
        <v>0.756480715789474</v>
      </c>
      <c r="H529" s="5" t="s">
        <v>1140</v>
      </c>
      <c r="I529" s="5" t="n">
        <v>21</v>
      </c>
      <c r="J529" s="5" t="s">
        <v>1141</v>
      </c>
      <c r="K529" s="5" t="s">
        <v>1142</v>
      </c>
      <c r="L529" s="5" t="n">
        <v>1</v>
      </c>
      <c r="M529" s="5" t="n">
        <v>2</v>
      </c>
    </row>
    <row r="530" customFormat="false" ht="14.25" hidden="false" customHeight="false" outlineLevel="0" collapsed="false">
      <c r="A530" s="0" t="n">
        <v>528</v>
      </c>
      <c r="B530" s="0" t="s">
        <v>1143</v>
      </c>
      <c r="C530" s="5" t="s">
        <v>1144</v>
      </c>
      <c r="D530" s="5" t="n">
        <v>19</v>
      </c>
      <c r="E530" s="6" t="n">
        <v>26</v>
      </c>
      <c r="F530" s="6" t="n">
        <v>20</v>
      </c>
      <c r="G530" s="7" t="n">
        <f aca="false">F530/E530*1.0266524</f>
        <v>0.789732615384615</v>
      </c>
      <c r="H530" s="5" t="s">
        <v>1145</v>
      </c>
      <c r="I530" s="5" t="n">
        <v>21</v>
      </c>
      <c r="J530" s="5" t="s">
        <v>1146</v>
      </c>
      <c r="K530" s="5" t="s">
        <v>1142</v>
      </c>
      <c r="L530" s="5" t="n">
        <v>0</v>
      </c>
      <c r="M530" s="5" t="n">
        <v>2</v>
      </c>
    </row>
    <row r="531" customFormat="false" ht="14.25" hidden="false" customHeight="false" outlineLevel="0" collapsed="false">
      <c r="A531" s="0" t="n">
        <v>529</v>
      </c>
      <c r="B531" s="0" t="s">
        <v>1147</v>
      </c>
      <c r="C531" s="5" t="s">
        <v>1148</v>
      </c>
      <c r="D531" s="5" t="n">
        <v>21</v>
      </c>
      <c r="E531" s="6" t="n">
        <v>23</v>
      </c>
      <c r="F531" s="6" t="n">
        <v>27</v>
      </c>
      <c r="G531" s="7" t="n">
        <f aca="false">F531/E531*1.0266524</f>
        <v>1.20520064347826</v>
      </c>
      <c r="H531" s="5" t="s">
        <v>1140</v>
      </c>
      <c r="I531" s="5" t="n">
        <v>21</v>
      </c>
      <c r="J531" s="5" t="s">
        <v>1141</v>
      </c>
      <c r="K531" s="5" t="s">
        <v>1142</v>
      </c>
      <c r="L531" s="5" t="n">
        <v>1</v>
      </c>
      <c r="M531" s="5" t="n">
        <v>0</v>
      </c>
    </row>
    <row r="532" customFormat="false" ht="14.25" hidden="false" customHeight="false" outlineLevel="0" collapsed="false">
      <c r="A532" s="0" t="n">
        <v>530</v>
      </c>
      <c r="B532" s="0" t="s">
        <v>1149</v>
      </c>
      <c r="C532" s="5" t="s">
        <v>1150</v>
      </c>
      <c r="D532" s="5" t="n">
        <v>20</v>
      </c>
      <c r="E532" s="6" t="n">
        <v>15</v>
      </c>
      <c r="F532" s="6" t="n">
        <v>11</v>
      </c>
      <c r="G532" s="7" t="n">
        <f aca="false">F532/E532*1.0266524</f>
        <v>0.752878426666667</v>
      </c>
      <c r="H532" s="5" t="s">
        <v>1140</v>
      </c>
      <c r="I532" s="5" t="n">
        <v>21</v>
      </c>
      <c r="J532" s="5" t="s">
        <v>1141</v>
      </c>
      <c r="K532" s="5" t="s">
        <v>1142</v>
      </c>
      <c r="L532" s="5" t="n">
        <v>0</v>
      </c>
      <c r="M532" s="5" t="n">
        <v>1</v>
      </c>
    </row>
    <row r="533" customFormat="false" ht="14.25" hidden="false" customHeight="false" outlineLevel="0" collapsed="false">
      <c r="A533" s="0" t="n">
        <v>531</v>
      </c>
      <c r="B533" s="0" t="s">
        <v>1151</v>
      </c>
      <c r="C533" s="5" t="s">
        <v>1152</v>
      </c>
      <c r="D533" s="5" t="n">
        <v>19</v>
      </c>
      <c r="E533" s="6" t="n">
        <v>385</v>
      </c>
      <c r="F533" s="6" t="n">
        <v>415</v>
      </c>
      <c r="G533" s="7" t="n">
        <f aca="false">F533/E533*1.0266524</f>
        <v>1.10665128831169</v>
      </c>
      <c r="H533" s="5" t="s">
        <v>1153</v>
      </c>
      <c r="I533" s="5" t="n">
        <v>21</v>
      </c>
      <c r="J533" s="5" t="s">
        <v>1154</v>
      </c>
      <c r="K533" s="5" t="s">
        <v>1142</v>
      </c>
      <c r="L533" s="5" t="n">
        <v>0</v>
      </c>
      <c r="M533" s="5" t="n">
        <v>2</v>
      </c>
    </row>
    <row r="534" customFormat="false" ht="14.25" hidden="false" customHeight="false" outlineLevel="0" collapsed="false">
      <c r="A534" s="0" t="n">
        <v>532</v>
      </c>
      <c r="B534" s="0" t="s">
        <v>1155</v>
      </c>
      <c r="C534" s="5" t="s">
        <v>1156</v>
      </c>
      <c r="D534" s="5" t="n">
        <v>20</v>
      </c>
      <c r="E534" s="6" t="n">
        <v>156</v>
      </c>
      <c r="F534" s="6" t="n">
        <v>188</v>
      </c>
      <c r="G534" s="7" t="n">
        <f aca="false">F534/E534*1.0266524</f>
        <v>1.23724776410256</v>
      </c>
      <c r="H534" s="5" t="s">
        <v>1153</v>
      </c>
      <c r="I534" s="5" t="n">
        <v>21</v>
      </c>
      <c r="J534" s="5" t="s">
        <v>1154</v>
      </c>
      <c r="K534" s="5" t="s">
        <v>1142</v>
      </c>
      <c r="L534" s="5" t="n">
        <v>0</v>
      </c>
      <c r="M534" s="5" t="n">
        <v>1</v>
      </c>
    </row>
    <row r="535" customFormat="false" ht="14.25" hidden="false" customHeight="false" outlineLevel="0" collapsed="false">
      <c r="A535" s="0" t="n">
        <v>533</v>
      </c>
      <c r="B535" s="0" t="s">
        <v>1157</v>
      </c>
      <c r="C535" s="5" t="s">
        <v>1158</v>
      </c>
      <c r="D535" s="5" t="n">
        <v>22</v>
      </c>
      <c r="E535" s="6" t="n">
        <v>64</v>
      </c>
      <c r="F535" s="6" t="n">
        <v>101</v>
      </c>
      <c r="G535" s="7" t="n">
        <f aca="false">F535/E535*1.0266524</f>
        <v>1.62018581875</v>
      </c>
      <c r="H535" s="5" t="s">
        <v>1153</v>
      </c>
      <c r="I535" s="5" t="n">
        <v>21</v>
      </c>
      <c r="J535" s="5" t="s">
        <v>1154</v>
      </c>
      <c r="K535" s="5" t="s">
        <v>1142</v>
      </c>
      <c r="L535" s="5" t="n">
        <v>0</v>
      </c>
      <c r="M535" s="5" t="n">
        <v>1</v>
      </c>
    </row>
    <row r="536" customFormat="false" ht="14.25" hidden="false" customHeight="false" outlineLevel="0" collapsed="false">
      <c r="A536" s="0" t="n">
        <v>534</v>
      </c>
      <c r="B536" s="0" t="s">
        <v>1159</v>
      </c>
      <c r="C536" s="5" t="s">
        <v>1160</v>
      </c>
      <c r="D536" s="5" t="n">
        <v>21</v>
      </c>
      <c r="E536" s="6" t="n">
        <v>59</v>
      </c>
      <c r="F536" s="6" t="n">
        <v>36</v>
      </c>
      <c r="G536" s="7" t="n">
        <f aca="false">F536/E536*1.0266524</f>
        <v>0.626431972881356</v>
      </c>
      <c r="H536" s="5" t="s">
        <v>1153</v>
      </c>
      <c r="I536" s="5" t="n">
        <v>21</v>
      </c>
      <c r="J536" s="5" t="s">
        <v>1154</v>
      </c>
      <c r="K536" s="5" t="s">
        <v>1142</v>
      </c>
      <c r="L536" s="5" t="n">
        <v>1</v>
      </c>
      <c r="M536" s="5" t="n">
        <v>0</v>
      </c>
    </row>
    <row r="537" customFormat="false" ht="14.25" hidden="false" customHeight="false" outlineLevel="0" collapsed="false">
      <c r="A537" s="0" t="n">
        <v>535</v>
      </c>
      <c r="B537" s="0" t="s">
        <v>1161</v>
      </c>
      <c r="C537" s="5" t="s">
        <v>1162</v>
      </c>
      <c r="D537" s="5" t="n">
        <v>22</v>
      </c>
      <c r="E537" s="6" t="n">
        <v>43</v>
      </c>
      <c r="F537" s="6" t="n">
        <v>70</v>
      </c>
      <c r="G537" s="7" t="n">
        <f aca="false">F537/E537*1.0266524</f>
        <v>1.67129460465116</v>
      </c>
      <c r="H537" s="5" t="s">
        <v>1153</v>
      </c>
      <c r="I537" s="5" t="n">
        <v>21</v>
      </c>
      <c r="J537" s="5" t="s">
        <v>1154</v>
      </c>
      <c r="K537" s="5" t="s">
        <v>1142</v>
      </c>
      <c r="L537" s="5" t="n">
        <v>0</v>
      </c>
      <c r="M537" s="5" t="n">
        <v>1</v>
      </c>
    </row>
    <row r="538" customFormat="false" ht="14.25" hidden="false" customHeight="false" outlineLevel="0" collapsed="false">
      <c r="A538" s="0" t="n">
        <v>536</v>
      </c>
      <c r="B538" s="0" t="s">
        <v>1163</v>
      </c>
      <c r="C538" s="5" t="s">
        <v>1164</v>
      </c>
      <c r="D538" s="5" t="n">
        <v>21</v>
      </c>
      <c r="E538" s="6" t="n">
        <v>36</v>
      </c>
      <c r="F538" s="6" t="n">
        <v>61</v>
      </c>
      <c r="G538" s="7" t="n">
        <f aca="false">F538/E538*1.0266524</f>
        <v>1.73960545555556</v>
      </c>
      <c r="H538" s="5" t="s">
        <v>1153</v>
      </c>
      <c r="I538" s="5" t="n">
        <v>21</v>
      </c>
      <c r="J538" s="5" t="s">
        <v>1154</v>
      </c>
      <c r="K538" s="5" t="s">
        <v>1142</v>
      </c>
      <c r="L538" s="5" t="n">
        <v>1</v>
      </c>
      <c r="M538" s="5" t="n">
        <v>0</v>
      </c>
    </row>
    <row r="539" customFormat="false" ht="14.25" hidden="false" customHeight="false" outlineLevel="0" collapsed="false">
      <c r="A539" s="0" t="n">
        <v>537</v>
      </c>
      <c r="B539" s="0" t="s">
        <v>1165</v>
      </c>
      <c r="C539" s="5" t="s">
        <v>1166</v>
      </c>
      <c r="D539" s="5" t="n">
        <v>21</v>
      </c>
      <c r="E539" s="6" t="n">
        <v>35</v>
      </c>
      <c r="F539" s="6" t="n">
        <v>29</v>
      </c>
      <c r="G539" s="7" t="n">
        <f aca="false">F539/E539*1.0266524</f>
        <v>0.850654845714286</v>
      </c>
      <c r="H539" s="5" t="s">
        <v>1153</v>
      </c>
      <c r="I539" s="5" t="n">
        <v>21</v>
      </c>
      <c r="J539" s="5" t="s">
        <v>1154</v>
      </c>
      <c r="K539" s="5" t="s">
        <v>1142</v>
      </c>
      <c r="L539" s="5" t="n">
        <v>1</v>
      </c>
      <c r="M539" s="5" t="n">
        <v>0</v>
      </c>
    </row>
    <row r="540" customFormat="false" ht="14.25" hidden="false" customHeight="false" outlineLevel="0" collapsed="false">
      <c r="A540" s="0" t="n">
        <v>538</v>
      </c>
      <c r="B540" s="0" t="s">
        <v>1167</v>
      </c>
      <c r="C540" s="5" t="s">
        <v>1168</v>
      </c>
      <c r="D540" s="5" t="n">
        <v>21</v>
      </c>
      <c r="E540" s="6" t="n">
        <v>24</v>
      </c>
      <c r="F540" s="6" t="n">
        <v>24</v>
      </c>
      <c r="G540" s="7" t="n">
        <f aca="false">F540/E540*1.0266524</f>
        <v>1.0266524</v>
      </c>
      <c r="H540" s="5" t="s">
        <v>1153</v>
      </c>
      <c r="I540" s="5" t="n">
        <v>21</v>
      </c>
      <c r="J540" s="5" t="s">
        <v>1154</v>
      </c>
      <c r="K540" s="5" t="s">
        <v>1142</v>
      </c>
      <c r="L540" s="5" t="n">
        <v>1</v>
      </c>
      <c r="M540" s="5" t="n">
        <v>0</v>
      </c>
    </row>
    <row r="541" customFormat="false" ht="14.25" hidden="false" customHeight="false" outlineLevel="0" collapsed="false">
      <c r="A541" s="0" t="n">
        <v>539</v>
      </c>
      <c r="B541" s="0" t="s">
        <v>1169</v>
      </c>
      <c r="C541" s="5" t="s">
        <v>1170</v>
      </c>
      <c r="D541" s="5" t="n">
        <v>21</v>
      </c>
      <c r="E541" s="6" t="n">
        <v>16</v>
      </c>
      <c r="F541" s="6" t="n">
        <v>32</v>
      </c>
      <c r="G541" s="7" t="n">
        <f aca="false">F541/E541*1.0266524</f>
        <v>2.0533048</v>
      </c>
      <c r="H541" s="5" t="s">
        <v>1153</v>
      </c>
      <c r="I541" s="5" t="n">
        <v>21</v>
      </c>
      <c r="J541" s="5" t="s">
        <v>1154</v>
      </c>
      <c r="K541" s="5" t="s">
        <v>1142</v>
      </c>
      <c r="L541" s="5" t="n">
        <v>1</v>
      </c>
      <c r="M541" s="5" t="n">
        <v>0</v>
      </c>
    </row>
    <row r="542" customFormat="false" ht="14.25" hidden="false" customHeight="false" outlineLevel="0" collapsed="false">
      <c r="A542" s="0" t="n">
        <v>540</v>
      </c>
      <c r="B542" s="0" t="s">
        <v>1171</v>
      </c>
      <c r="C542" s="5" t="s">
        <v>1172</v>
      </c>
      <c r="D542" s="5" t="n">
        <v>21</v>
      </c>
      <c r="E542" s="6" t="n">
        <v>14</v>
      </c>
      <c r="F542" s="6" t="n">
        <v>8</v>
      </c>
      <c r="G542" s="7" t="n">
        <f aca="false">F542/E542*1.0266524</f>
        <v>0.586658514285714</v>
      </c>
      <c r="H542" s="5" t="s">
        <v>1153</v>
      </c>
      <c r="I542" s="5" t="n">
        <v>21</v>
      </c>
      <c r="J542" s="5" t="s">
        <v>1154</v>
      </c>
      <c r="K542" s="5" t="s">
        <v>1142</v>
      </c>
      <c r="L542" s="5" t="n">
        <v>1</v>
      </c>
      <c r="M542" s="5" t="n">
        <v>0</v>
      </c>
    </row>
    <row r="543" customFormat="false" ht="14.25" hidden="false" customHeight="false" outlineLevel="0" collapsed="false">
      <c r="A543" s="0" t="n">
        <v>541</v>
      </c>
      <c r="B543" s="0" t="s">
        <v>1173</v>
      </c>
      <c r="C543" s="5" t="s">
        <v>1174</v>
      </c>
      <c r="D543" s="5" t="n">
        <v>21</v>
      </c>
      <c r="E543" s="6" t="n">
        <v>12</v>
      </c>
      <c r="F543" s="6" t="n">
        <v>19</v>
      </c>
      <c r="G543" s="7" t="n">
        <f aca="false">F543/E543*1.0266524</f>
        <v>1.62553296666667</v>
      </c>
      <c r="H543" s="5" t="s">
        <v>1153</v>
      </c>
      <c r="I543" s="5" t="n">
        <v>21</v>
      </c>
      <c r="J543" s="5" t="s">
        <v>1154</v>
      </c>
      <c r="K543" s="5" t="s">
        <v>1142</v>
      </c>
      <c r="L543" s="5" t="n">
        <v>1</v>
      </c>
      <c r="M543" s="5" t="n">
        <v>0</v>
      </c>
    </row>
    <row r="544" customFormat="false" ht="14.25" hidden="false" customHeight="false" outlineLevel="0" collapsed="false">
      <c r="A544" s="0" t="n">
        <v>542</v>
      </c>
      <c r="B544" s="0" t="s">
        <v>1175</v>
      </c>
      <c r="C544" s="5" t="s">
        <v>1176</v>
      </c>
      <c r="D544" s="5" t="n">
        <v>21</v>
      </c>
      <c r="E544" s="6" t="n">
        <v>9</v>
      </c>
      <c r="F544" s="6" t="n">
        <v>10</v>
      </c>
      <c r="G544" s="7" t="n">
        <f aca="false">F544/E544*1.0266524</f>
        <v>1.14072488888889</v>
      </c>
      <c r="H544" s="5" t="s">
        <v>1153</v>
      </c>
      <c r="I544" s="5" t="n">
        <v>21</v>
      </c>
      <c r="J544" s="5" t="s">
        <v>1154</v>
      </c>
      <c r="K544" s="5" t="s">
        <v>1142</v>
      </c>
      <c r="L544" s="5" t="n">
        <v>1</v>
      </c>
      <c r="M544" s="5" t="n">
        <v>0</v>
      </c>
    </row>
    <row r="545" customFormat="false" ht="14.25" hidden="false" customHeight="false" outlineLevel="0" collapsed="false">
      <c r="A545" s="0" t="n">
        <v>543</v>
      </c>
      <c r="B545" s="0" t="s">
        <v>1177</v>
      </c>
      <c r="C545" s="5" t="s">
        <v>1178</v>
      </c>
      <c r="D545" s="5" t="n">
        <v>21</v>
      </c>
      <c r="E545" s="6" t="n">
        <v>9</v>
      </c>
      <c r="F545" s="6" t="n">
        <v>11</v>
      </c>
      <c r="G545" s="7" t="n">
        <f aca="false">F545/E545*1.0266524</f>
        <v>1.25479737777778</v>
      </c>
      <c r="H545" s="5" t="s">
        <v>1153</v>
      </c>
      <c r="I545" s="5" t="n">
        <v>21</v>
      </c>
      <c r="J545" s="5" t="s">
        <v>1154</v>
      </c>
      <c r="K545" s="5" t="s">
        <v>1142</v>
      </c>
      <c r="L545" s="5" t="n">
        <v>1</v>
      </c>
      <c r="M545" s="5" t="n">
        <v>0</v>
      </c>
    </row>
    <row r="546" customFormat="false" ht="14.25" hidden="false" customHeight="false" outlineLevel="0" collapsed="false">
      <c r="A546" s="0" t="n">
        <v>544</v>
      </c>
      <c r="B546" s="0" t="s">
        <v>1179</v>
      </c>
      <c r="C546" s="5" t="s">
        <v>1180</v>
      </c>
      <c r="D546" s="5" t="n">
        <v>21</v>
      </c>
      <c r="E546" s="6" t="n">
        <v>9</v>
      </c>
      <c r="F546" s="6" t="n">
        <v>21</v>
      </c>
      <c r="G546" s="7" t="n">
        <f aca="false">F546/E546*1.0266524</f>
        <v>2.39552226666667</v>
      </c>
      <c r="H546" s="5" t="s">
        <v>1153</v>
      </c>
      <c r="I546" s="5" t="n">
        <v>21</v>
      </c>
      <c r="J546" s="5" t="s">
        <v>1154</v>
      </c>
      <c r="K546" s="5" t="s">
        <v>1142</v>
      </c>
      <c r="L546" s="5" t="n">
        <v>1</v>
      </c>
      <c r="M546" s="5" t="n">
        <v>0</v>
      </c>
    </row>
    <row r="547" customFormat="false" ht="14.25" hidden="false" customHeight="false" outlineLevel="0" collapsed="false">
      <c r="A547" s="0" t="n">
        <v>545</v>
      </c>
      <c r="B547" s="0" t="s">
        <v>1181</v>
      </c>
      <c r="C547" s="5" t="s">
        <v>1182</v>
      </c>
      <c r="D547" s="5" t="n">
        <v>21</v>
      </c>
      <c r="E547" s="6" t="n">
        <v>7</v>
      </c>
      <c r="F547" s="6" t="n">
        <v>18</v>
      </c>
      <c r="G547" s="7" t="n">
        <f aca="false">F547/E547*1.0266524</f>
        <v>2.63996331428571</v>
      </c>
      <c r="H547" s="5" t="s">
        <v>1153</v>
      </c>
      <c r="I547" s="5" t="n">
        <v>21</v>
      </c>
      <c r="J547" s="5" t="s">
        <v>1154</v>
      </c>
      <c r="K547" s="5" t="s">
        <v>1142</v>
      </c>
      <c r="L547" s="5" t="n">
        <v>1</v>
      </c>
      <c r="M547" s="5" t="n">
        <v>0</v>
      </c>
    </row>
    <row r="548" customFormat="false" ht="14.25" hidden="false" customHeight="false" outlineLevel="0" collapsed="false">
      <c r="A548" s="0" t="n">
        <v>546</v>
      </c>
      <c r="B548" s="0" t="s">
        <v>1183</v>
      </c>
      <c r="C548" s="5" t="s">
        <v>1184</v>
      </c>
      <c r="D548" s="5" t="n">
        <v>21</v>
      </c>
      <c r="E548" s="6" t="n">
        <v>7</v>
      </c>
      <c r="F548" s="6" t="n">
        <v>21</v>
      </c>
      <c r="G548" s="7" t="n">
        <f aca="false">F548/E548*1.0266524</f>
        <v>3.0799572</v>
      </c>
      <c r="H548" s="5" t="s">
        <v>1153</v>
      </c>
      <c r="I548" s="5" t="n">
        <v>21</v>
      </c>
      <c r="J548" s="5" t="s">
        <v>1154</v>
      </c>
      <c r="K548" s="5" t="s">
        <v>1142</v>
      </c>
      <c r="L548" s="5" t="n">
        <v>1</v>
      </c>
      <c r="M548" s="5" t="n">
        <v>0</v>
      </c>
    </row>
    <row r="549" customFormat="false" ht="14.25" hidden="false" customHeight="false" outlineLevel="0" collapsed="false">
      <c r="A549" s="0" t="n">
        <v>547</v>
      </c>
      <c r="B549" s="0" t="s">
        <v>1185</v>
      </c>
      <c r="C549" s="5" t="s">
        <v>1186</v>
      </c>
      <c r="D549" s="5" t="n">
        <v>21</v>
      </c>
      <c r="E549" s="6" t="n">
        <v>6</v>
      </c>
      <c r="F549" s="6" t="n">
        <v>11</v>
      </c>
      <c r="G549" s="7" t="n">
        <f aca="false">F549/E549*1.0266524</f>
        <v>1.88219606666667</v>
      </c>
      <c r="H549" s="5" t="s">
        <v>1153</v>
      </c>
      <c r="I549" s="5" t="n">
        <v>21</v>
      </c>
      <c r="J549" s="5" t="s">
        <v>1154</v>
      </c>
      <c r="K549" s="5" t="s">
        <v>1142</v>
      </c>
      <c r="L549" s="5" t="n">
        <v>1</v>
      </c>
      <c r="M549" s="5" t="n">
        <v>0</v>
      </c>
    </row>
    <row r="550" customFormat="false" ht="14.25" hidden="false" customHeight="false" outlineLevel="0" collapsed="false">
      <c r="A550" s="0" t="n">
        <v>548</v>
      </c>
      <c r="B550" s="0" t="s">
        <v>1187</v>
      </c>
      <c r="C550" s="5" t="s">
        <v>1188</v>
      </c>
      <c r="D550" s="5" t="n">
        <v>21</v>
      </c>
      <c r="E550" s="6" t="n">
        <v>6</v>
      </c>
      <c r="F550" s="6" t="n">
        <v>13</v>
      </c>
      <c r="G550" s="7" t="n">
        <f aca="false">F550/E550*1.0266524</f>
        <v>2.22441353333333</v>
      </c>
      <c r="H550" s="5" t="s">
        <v>1153</v>
      </c>
      <c r="I550" s="5" t="n">
        <v>21</v>
      </c>
      <c r="J550" s="5" t="s">
        <v>1154</v>
      </c>
      <c r="K550" s="5" t="s">
        <v>1142</v>
      </c>
      <c r="L550" s="5" t="n">
        <v>1</v>
      </c>
      <c r="M550" s="5" t="n">
        <v>0</v>
      </c>
    </row>
    <row r="551" customFormat="false" ht="14.25" hidden="false" customHeight="false" outlineLevel="0" collapsed="false">
      <c r="A551" s="0" t="n">
        <v>549</v>
      </c>
      <c r="B551" s="0" t="s">
        <v>1189</v>
      </c>
      <c r="C551" s="5" t="s">
        <v>1190</v>
      </c>
      <c r="D551" s="5" t="n">
        <v>21</v>
      </c>
      <c r="E551" s="6" t="n">
        <v>5</v>
      </c>
      <c r="F551" s="6" t="n">
        <v>17</v>
      </c>
      <c r="G551" s="7" t="n">
        <f aca="false">F551/E551*1.0266524</f>
        <v>3.49061816</v>
      </c>
      <c r="H551" s="5" t="s">
        <v>1153</v>
      </c>
      <c r="I551" s="5" t="n">
        <v>21</v>
      </c>
      <c r="J551" s="5" t="s">
        <v>1154</v>
      </c>
      <c r="K551" s="5" t="s">
        <v>1142</v>
      </c>
      <c r="L551" s="5" t="n">
        <v>1</v>
      </c>
      <c r="M551" s="5" t="n">
        <v>0</v>
      </c>
    </row>
    <row r="552" customFormat="false" ht="14.25" hidden="false" customHeight="false" outlineLevel="0" collapsed="false">
      <c r="A552" s="0" t="n">
        <v>550</v>
      </c>
      <c r="B552" s="0" t="s">
        <v>1191</v>
      </c>
      <c r="C552" s="5" t="s">
        <v>1192</v>
      </c>
      <c r="D552" s="5" t="n">
        <v>21</v>
      </c>
      <c r="E552" s="6" t="n">
        <v>3</v>
      </c>
      <c r="F552" s="6" t="n">
        <v>10</v>
      </c>
      <c r="G552" s="7" t="n">
        <f aca="false">F552/E552*1.0266524</f>
        <v>3.42217466666667</v>
      </c>
      <c r="H552" s="5" t="s">
        <v>1153</v>
      </c>
      <c r="I552" s="5" t="n">
        <v>21</v>
      </c>
      <c r="J552" s="5" t="s">
        <v>1154</v>
      </c>
      <c r="K552" s="5" t="s">
        <v>1193</v>
      </c>
      <c r="L552" s="5" t="n">
        <v>1</v>
      </c>
      <c r="M552" s="5" t="n">
        <v>0</v>
      </c>
    </row>
    <row r="553" customFormat="false" ht="14.25" hidden="false" customHeight="false" outlineLevel="0" collapsed="false">
      <c r="A553" s="0" t="n">
        <v>551</v>
      </c>
      <c r="B553" s="0" t="s">
        <v>1194</v>
      </c>
      <c r="C553" s="5" t="s">
        <v>1195</v>
      </c>
      <c r="D553" s="5" t="n">
        <v>19</v>
      </c>
      <c r="E553" s="6" t="n">
        <v>131</v>
      </c>
      <c r="F553" s="6" t="n">
        <v>94</v>
      </c>
      <c r="G553" s="7" t="n">
        <f aca="false">F553/E553*1.0266524</f>
        <v>0.73668187480916</v>
      </c>
      <c r="H553" s="5" t="s">
        <v>1196</v>
      </c>
      <c r="I553" s="5" t="n">
        <v>21</v>
      </c>
      <c r="J553" s="5" t="s">
        <v>1197</v>
      </c>
      <c r="K553" s="5" t="s">
        <v>1198</v>
      </c>
      <c r="L553" s="5" t="n">
        <v>0</v>
      </c>
      <c r="M553" s="5" t="n">
        <v>2</v>
      </c>
    </row>
    <row r="554" customFormat="false" ht="14.25" hidden="false" customHeight="false" outlineLevel="0" collapsed="false">
      <c r="A554" s="0" t="n">
        <v>552</v>
      </c>
      <c r="B554" s="0" t="s">
        <v>1199</v>
      </c>
      <c r="C554" s="5" t="s">
        <v>1200</v>
      </c>
      <c r="D554" s="5" t="n">
        <v>22</v>
      </c>
      <c r="E554" s="6" t="n">
        <v>68</v>
      </c>
      <c r="F554" s="6" t="n">
        <v>54</v>
      </c>
      <c r="G554" s="7" t="n">
        <f aca="false">F554/E554*1.0266524</f>
        <v>0.815282788235294</v>
      </c>
      <c r="H554" s="5" t="s">
        <v>1196</v>
      </c>
      <c r="I554" s="5" t="n">
        <v>21</v>
      </c>
      <c r="J554" s="5" t="s">
        <v>1197</v>
      </c>
      <c r="K554" s="5" t="s">
        <v>1198</v>
      </c>
      <c r="L554" s="5" t="n">
        <v>0</v>
      </c>
      <c r="M554" s="5" t="n">
        <v>1</v>
      </c>
    </row>
    <row r="555" customFormat="false" ht="14.25" hidden="false" customHeight="false" outlineLevel="0" collapsed="false">
      <c r="A555" s="0" t="n">
        <v>553</v>
      </c>
      <c r="B555" s="0" t="s">
        <v>1201</v>
      </c>
      <c r="C555" s="5" t="s">
        <v>1202</v>
      </c>
      <c r="D555" s="5" t="n">
        <v>23</v>
      </c>
      <c r="E555" s="6" t="n">
        <v>63</v>
      </c>
      <c r="F555" s="6" t="n">
        <v>63</v>
      </c>
      <c r="G555" s="7" t="n">
        <f aca="false">F555/E555*1.0266524</f>
        <v>1.0266524</v>
      </c>
      <c r="H555" s="5" t="s">
        <v>1196</v>
      </c>
      <c r="I555" s="5" t="n">
        <v>21</v>
      </c>
      <c r="J555" s="5" t="s">
        <v>1197</v>
      </c>
      <c r="K555" s="5" t="s">
        <v>1198</v>
      </c>
      <c r="L555" s="5" t="n">
        <v>0</v>
      </c>
      <c r="M555" s="5" t="n">
        <v>2</v>
      </c>
    </row>
    <row r="556" customFormat="false" ht="14.25" hidden="false" customHeight="false" outlineLevel="0" collapsed="false">
      <c r="A556" s="0" t="n">
        <v>554</v>
      </c>
      <c r="B556" s="0" t="s">
        <v>1203</v>
      </c>
      <c r="C556" s="5" t="s">
        <v>1204</v>
      </c>
      <c r="D556" s="5" t="n">
        <v>22</v>
      </c>
      <c r="E556" s="6" t="n">
        <v>55</v>
      </c>
      <c r="F556" s="6" t="n">
        <v>59</v>
      </c>
      <c r="G556" s="7" t="n">
        <f aca="false">F556/E556*1.0266524</f>
        <v>1.10131802909091</v>
      </c>
      <c r="H556" s="5" t="s">
        <v>1196</v>
      </c>
      <c r="I556" s="5" t="n">
        <v>21</v>
      </c>
      <c r="J556" s="5" t="s">
        <v>1197</v>
      </c>
      <c r="K556" s="5" t="s">
        <v>1198</v>
      </c>
      <c r="L556" s="5" t="n">
        <v>0</v>
      </c>
      <c r="M556" s="5" t="n">
        <v>1</v>
      </c>
    </row>
    <row r="557" customFormat="false" ht="14.25" hidden="false" customHeight="false" outlineLevel="0" collapsed="false">
      <c r="A557" s="0" t="n">
        <v>555</v>
      </c>
      <c r="B557" s="0" t="s">
        <v>1205</v>
      </c>
      <c r="C557" s="5" t="s">
        <v>1206</v>
      </c>
      <c r="D557" s="5" t="n">
        <v>21</v>
      </c>
      <c r="E557" s="6" t="n">
        <v>22</v>
      </c>
      <c r="F557" s="6" t="n">
        <v>3</v>
      </c>
      <c r="G557" s="7" t="n">
        <f aca="false">F557/E557*1.0266524</f>
        <v>0.139998054545455</v>
      </c>
      <c r="H557" s="5" t="s">
        <v>1196</v>
      </c>
      <c r="I557" s="5" t="n">
        <v>21</v>
      </c>
      <c r="J557" s="5" t="s">
        <v>1197</v>
      </c>
      <c r="K557" s="5" t="s">
        <v>1198</v>
      </c>
      <c r="L557" s="5" t="n">
        <v>1</v>
      </c>
      <c r="M557" s="5" t="n">
        <v>0</v>
      </c>
    </row>
    <row r="558" customFormat="false" ht="14.25" hidden="false" customHeight="false" outlineLevel="0" collapsed="false">
      <c r="A558" s="0" t="n">
        <v>556</v>
      </c>
      <c r="B558" s="0" t="s">
        <v>1207</v>
      </c>
      <c r="C558" s="5" t="s">
        <v>1208</v>
      </c>
      <c r="D558" s="5" t="n">
        <v>22</v>
      </c>
      <c r="E558" s="6" t="n">
        <v>21</v>
      </c>
      <c r="F558" s="6" t="n">
        <v>12</v>
      </c>
      <c r="G558" s="7" t="n">
        <f aca="false">F558/E558*1.0266524</f>
        <v>0.586658514285714</v>
      </c>
      <c r="H558" s="5" t="s">
        <v>1196</v>
      </c>
      <c r="I558" s="5" t="n">
        <v>21</v>
      </c>
      <c r="J558" s="5" t="s">
        <v>1197</v>
      </c>
      <c r="K558" s="5" t="s">
        <v>1198</v>
      </c>
      <c r="L558" s="5" t="n">
        <v>0</v>
      </c>
      <c r="M558" s="5" t="n">
        <v>1</v>
      </c>
    </row>
    <row r="559" customFormat="false" ht="14.25" hidden="false" customHeight="false" outlineLevel="0" collapsed="false">
      <c r="A559" s="0" t="n">
        <v>557</v>
      </c>
      <c r="B559" s="0" t="s">
        <v>1209</v>
      </c>
      <c r="C559" s="5" t="s">
        <v>1210</v>
      </c>
      <c r="D559" s="5" t="n">
        <v>20</v>
      </c>
      <c r="E559" s="6" t="n">
        <v>15</v>
      </c>
      <c r="F559" s="6" t="n">
        <v>10</v>
      </c>
      <c r="G559" s="7" t="n">
        <f aca="false">F559/E559*1.0266524</f>
        <v>0.684434933333333</v>
      </c>
      <c r="H559" s="5" t="s">
        <v>1196</v>
      </c>
      <c r="I559" s="5" t="n">
        <v>21</v>
      </c>
      <c r="J559" s="5" t="s">
        <v>1197</v>
      </c>
      <c r="K559" s="5" t="s">
        <v>1198</v>
      </c>
      <c r="L559" s="5" t="n">
        <v>0</v>
      </c>
      <c r="M559" s="5" t="n">
        <v>1</v>
      </c>
    </row>
    <row r="560" customFormat="false" ht="14.25" hidden="false" customHeight="false" outlineLevel="0" collapsed="false">
      <c r="A560" s="0" t="n">
        <v>558</v>
      </c>
      <c r="B560" s="0" t="s">
        <v>1211</v>
      </c>
      <c r="C560" s="5" t="s">
        <v>1212</v>
      </c>
      <c r="D560" s="5" t="n">
        <v>21</v>
      </c>
      <c r="E560" s="6" t="n">
        <v>11</v>
      </c>
      <c r="F560" s="6" t="n">
        <v>11</v>
      </c>
      <c r="G560" s="7" t="n">
        <f aca="false">F560/E560*1.0266524</f>
        <v>1.0266524</v>
      </c>
      <c r="H560" s="5" t="s">
        <v>1196</v>
      </c>
      <c r="I560" s="5" t="n">
        <v>21</v>
      </c>
      <c r="J560" s="5" t="s">
        <v>1197</v>
      </c>
      <c r="K560" s="5" t="s">
        <v>1198</v>
      </c>
      <c r="L560" s="5" t="n">
        <v>1</v>
      </c>
      <c r="M560" s="5" t="n">
        <v>0</v>
      </c>
    </row>
    <row r="561" customFormat="false" ht="14.25" hidden="false" customHeight="false" outlineLevel="0" collapsed="false">
      <c r="A561" s="0" t="n">
        <v>559</v>
      </c>
      <c r="B561" s="0" t="s">
        <v>1213</v>
      </c>
      <c r="C561" s="5" t="s">
        <v>1214</v>
      </c>
      <c r="D561" s="5" t="n">
        <v>21</v>
      </c>
      <c r="E561" s="6" t="n">
        <v>10</v>
      </c>
      <c r="F561" s="6" t="n">
        <v>3</v>
      </c>
      <c r="G561" s="7" t="n">
        <f aca="false">F561/E561*1.0266524</f>
        <v>0.30799572</v>
      </c>
      <c r="H561" s="5" t="s">
        <v>1196</v>
      </c>
      <c r="I561" s="5" t="n">
        <v>21</v>
      </c>
      <c r="J561" s="5" t="s">
        <v>1197</v>
      </c>
      <c r="K561" s="5" t="s">
        <v>1198</v>
      </c>
      <c r="L561" s="5" t="n">
        <v>1</v>
      </c>
      <c r="M561" s="5" t="n">
        <v>0</v>
      </c>
    </row>
    <row r="562" customFormat="false" ht="14.25" hidden="false" customHeight="false" outlineLevel="0" collapsed="false">
      <c r="A562" s="0" t="n">
        <v>560</v>
      </c>
      <c r="B562" s="0" t="s">
        <v>1215</v>
      </c>
      <c r="C562" s="5" t="s">
        <v>1216</v>
      </c>
      <c r="D562" s="5" t="n">
        <v>21</v>
      </c>
      <c r="E562" s="6" t="n">
        <v>9</v>
      </c>
      <c r="F562" s="6" t="n">
        <v>17</v>
      </c>
      <c r="G562" s="7" t="n">
        <f aca="false">F562/E562*1.0266524</f>
        <v>1.93923231111111</v>
      </c>
      <c r="H562" s="5" t="s">
        <v>1196</v>
      </c>
      <c r="I562" s="5" t="n">
        <v>21</v>
      </c>
      <c r="J562" s="5" t="s">
        <v>1197</v>
      </c>
      <c r="K562" s="5" t="s">
        <v>1198</v>
      </c>
      <c r="L562" s="5" t="n">
        <v>1</v>
      </c>
      <c r="M562" s="5" t="n">
        <v>0</v>
      </c>
    </row>
    <row r="563" customFormat="false" ht="14.25" hidden="false" customHeight="false" outlineLevel="0" collapsed="false">
      <c r="A563" s="0" t="n">
        <v>561</v>
      </c>
      <c r="B563" s="0" t="s">
        <v>1217</v>
      </c>
      <c r="C563" s="5" t="s">
        <v>1218</v>
      </c>
      <c r="D563" s="5" t="n">
        <v>18</v>
      </c>
      <c r="E563" s="6" t="n">
        <v>6</v>
      </c>
      <c r="F563" s="6" t="n">
        <v>10</v>
      </c>
      <c r="G563" s="7" t="n">
        <f aca="false">F563/E563*1.0266524</f>
        <v>1.71108733333333</v>
      </c>
      <c r="H563" s="5" t="s">
        <v>1219</v>
      </c>
      <c r="I563" s="5" t="n">
        <v>20</v>
      </c>
      <c r="J563" s="5" t="s">
        <v>1220</v>
      </c>
      <c r="K563" s="5" t="s">
        <v>1221</v>
      </c>
      <c r="L563" s="5" t="n">
        <v>0</v>
      </c>
      <c r="M563" s="5" t="n">
        <v>2</v>
      </c>
    </row>
    <row r="564" customFormat="false" ht="14.25" hidden="false" customHeight="false" outlineLevel="0" collapsed="false">
      <c r="A564" s="0" t="n">
        <v>562</v>
      </c>
      <c r="B564" s="0" t="s">
        <v>1222</v>
      </c>
      <c r="C564" s="5" t="s">
        <v>1223</v>
      </c>
      <c r="D564" s="5" t="n">
        <v>22</v>
      </c>
      <c r="E564" s="6" t="n">
        <v>93</v>
      </c>
      <c r="F564" s="6" t="n">
        <v>121</v>
      </c>
      <c r="G564" s="7" t="n">
        <f aca="false">F564/E564*1.0266524</f>
        <v>1.33575204731183</v>
      </c>
      <c r="H564" s="5" t="s">
        <v>1224</v>
      </c>
      <c r="I564" s="5" t="n">
        <v>21</v>
      </c>
      <c r="J564" s="5" t="s">
        <v>1225</v>
      </c>
      <c r="K564" s="5" t="s">
        <v>1226</v>
      </c>
      <c r="L564" s="5" t="n">
        <v>0</v>
      </c>
      <c r="M564" s="5" t="n">
        <v>1</v>
      </c>
    </row>
    <row r="565" customFormat="false" ht="14.25" hidden="false" customHeight="false" outlineLevel="0" collapsed="false">
      <c r="A565" s="0" t="n">
        <v>563</v>
      </c>
      <c r="B565" s="0" t="s">
        <v>1227</v>
      </c>
      <c r="C565" s="5" t="s">
        <v>1228</v>
      </c>
      <c r="D565" s="5" t="n">
        <v>20</v>
      </c>
      <c r="E565" s="6" t="n">
        <v>88</v>
      </c>
      <c r="F565" s="6" t="n">
        <v>59</v>
      </c>
      <c r="G565" s="7" t="n">
        <f aca="false">F565/E565*1.0266524</f>
        <v>0.688323768181818</v>
      </c>
      <c r="H565" s="5" t="s">
        <v>1224</v>
      </c>
      <c r="I565" s="5" t="n">
        <v>21</v>
      </c>
      <c r="J565" s="5" t="s">
        <v>1225</v>
      </c>
      <c r="K565" s="5" t="s">
        <v>1226</v>
      </c>
      <c r="L565" s="5" t="n">
        <v>0</v>
      </c>
      <c r="M565" s="5" t="n">
        <v>1</v>
      </c>
    </row>
    <row r="566" customFormat="false" ht="14.25" hidden="false" customHeight="false" outlineLevel="0" collapsed="false">
      <c r="A566" s="0" t="n">
        <v>564</v>
      </c>
      <c r="B566" s="0" t="s">
        <v>1229</v>
      </c>
      <c r="C566" s="5" t="s">
        <v>1230</v>
      </c>
      <c r="D566" s="5" t="n">
        <v>21</v>
      </c>
      <c r="E566" s="6" t="n">
        <v>76</v>
      </c>
      <c r="F566" s="6" t="n">
        <v>63</v>
      </c>
      <c r="G566" s="7" t="n">
        <f aca="false">F566/E566*1.0266524</f>
        <v>0.851040805263158</v>
      </c>
      <c r="H566" s="5" t="s">
        <v>1224</v>
      </c>
      <c r="I566" s="5" t="n">
        <v>21</v>
      </c>
      <c r="J566" s="5" t="s">
        <v>1225</v>
      </c>
      <c r="K566" s="5" t="s">
        <v>1226</v>
      </c>
      <c r="L566" s="5" t="n">
        <v>1</v>
      </c>
      <c r="M566" s="5" t="n">
        <v>0</v>
      </c>
    </row>
    <row r="567" customFormat="false" ht="14.25" hidden="false" customHeight="false" outlineLevel="0" collapsed="false">
      <c r="A567" s="0" t="n">
        <v>565</v>
      </c>
      <c r="B567" s="0" t="s">
        <v>1231</v>
      </c>
      <c r="C567" s="5" t="s">
        <v>1232</v>
      </c>
      <c r="D567" s="5" t="n">
        <v>21</v>
      </c>
      <c r="E567" s="6" t="n">
        <v>51</v>
      </c>
      <c r="F567" s="6" t="n">
        <v>40</v>
      </c>
      <c r="G567" s="7" t="n">
        <f aca="false">F567/E567*1.0266524</f>
        <v>0.805217568627451</v>
      </c>
      <c r="H567" s="5" t="s">
        <v>1224</v>
      </c>
      <c r="I567" s="5" t="n">
        <v>21</v>
      </c>
      <c r="J567" s="5" t="s">
        <v>1225</v>
      </c>
      <c r="K567" s="5" t="s">
        <v>1226</v>
      </c>
      <c r="L567" s="5" t="n">
        <v>1</v>
      </c>
      <c r="M567" s="5" t="n">
        <v>0</v>
      </c>
    </row>
    <row r="568" customFormat="false" ht="14.25" hidden="false" customHeight="false" outlineLevel="0" collapsed="false">
      <c r="A568" s="0" t="n">
        <v>566</v>
      </c>
      <c r="B568" s="0" t="s">
        <v>1233</v>
      </c>
      <c r="C568" s="5" t="s">
        <v>1234</v>
      </c>
      <c r="D568" s="5" t="n">
        <v>21</v>
      </c>
      <c r="E568" s="6" t="n">
        <v>51</v>
      </c>
      <c r="F568" s="6" t="n">
        <v>58</v>
      </c>
      <c r="G568" s="7" t="n">
        <f aca="false">F568/E568*1.0266524</f>
        <v>1.1675654745098</v>
      </c>
      <c r="H568" s="5" t="s">
        <v>1224</v>
      </c>
      <c r="I568" s="5" t="n">
        <v>21</v>
      </c>
      <c r="J568" s="5" t="s">
        <v>1225</v>
      </c>
      <c r="K568" s="5" t="s">
        <v>1226</v>
      </c>
      <c r="L568" s="5" t="n">
        <v>1</v>
      </c>
      <c r="M568" s="5" t="n">
        <v>0</v>
      </c>
    </row>
    <row r="569" customFormat="false" ht="14.25" hidden="false" customHeight="false" outlineLevel="0" collapsed="false">
      <c r="A569" s="0" t="n">
        <v>567</v>
      </c>
      <c r="B569" s="0" t="s">
        <v>1235</v>
      </c>
      <c r="C569" s="5" t="s">
        <v>1236</v>
      </c>
      <c r="D569" s="5" t="n">
        <v>21</v>
      </c>
      <c r="E569" s="6" t="n">
        <v>38</v>
      </c>
      <c r="F569" s="6" t="n">
        <v>29</v>
      </c>
      <c r="G569" s="7" t="n">
        <f aca="false">F569/E569*1.0266524</f>
        <v>0.783497884210526</v>
      </c>
      <c r="H569" s="5" t="s">
        <v>1224</v>
      </c>
      <c r="I569" s="5" t="n">
        <v>21</v>
      </c>
      <c r="J569" s="5" t="s">
        <v>1225</v>
      </c>
      <c r="K569" s="5" t="s">
        <v>1226</v>
      </c>
      <c r="L569" s="5" t="n">
        <v>1</v>
      </c>
      <c r="M569" s="5" t="n">
        <v>0</v>
      </c>
    </row>
    <row r="570" customFormat="false" ht="14.25" hidden="false" customHeight="false" outlineLevel="0" collapsed="false">
      <c r="A570" s="0" t="n">
        <v>568</v>
      </c>
      <c r="B570" s="0" t="s">
        <v>1237</v>
      </c>
      <c r="C570" s="5" t="s">
        <v>1238</v>
      </c>
      <c r="D570" s="5" t="n">
        <v>21</v>
      </c>
      <c r="E570" s="6" t="n">
        <v>29</v>
      </c>
      <c r="F570" s="6" t="n">
        <v>19</v>
      </c>
      <c r="G570" s="7" t="n">
        <f aca="false">F570/E570*1.0266524</f>
        <v>0.672634331034483</v>
      </c>
      <c r="H570" s="5" t="s">
        <v>1224</v>
      </c>
      <c r="I570" s="5" t="n">
        <v>21</v>
      </c>
      <c r="J570" s="5" t="s">
        <v>1225</v>
      </c>
      <c r="K570" s="5" t="s">
        <v>1226</v>
      </c>
      <c r="L570" s="5" t="n">
        <v>1</v>
      </c>
      <c r="M570" s="5" t="n">
        <v>0</v>
      </c>
    </row>
    <row r="571" customFormat="false" ht="14.25" hidden="false" customHeight="false" outlineLevel="0" collapsed="false">
      <c r="A571" s="0" t="n">
        <v>569</v>
      </c>
      <c r="B571" s="0" t="s">
        <v>1239</v>
      </c>
      <c r="C571" s="5" t="s">
        <v>1240</v>
      </c>
      <c r="D571" s="5" t="n">
        <v>21</v>
      </c>
      <c r="E571" s="6" t="n">
        <v>25</v>
      </c>
      <c r="F571" s="6" t="n">
        <v>21</v>
      </c>
      <c r="G571" s="7" t="n">
        <f aca="false">F571/E571*1.0266524</f>
        <v>0.862388016</v>
      </c>
      <c r="H571" s="5" t="s">
        <v>1224</v>
      </c>
      <c r="I571" s="5" t="n">
        <v>21</v>
      </c>
      <c r="J571" s="5" t="s">
        <v>1225</v>
      </c>
      <c r="K571" s="5" t="s">
        <v>1226</v>
      </c>
      <c r="L571" s="5" t="n">
        <v>1</v>
      </c>
      <c r="M571" s="5" t="n">
        <v>0</v>
      </c>
    </row>
    <row r="572" customFormat="false" ht="14.25" hidden="false" customHeight="false" outlineLevel="0" collapsed="false">
      <c r="A572" s="0" t="n">
        <v>570</v>
      </c>
      <c r="B572" s="0" t="s">
        <v>1241</v>
      </c>
      <c r="C572" s="5" t="s">
        <v>1242</v>
      </c>
      <c r="D572" s="5" t="n">
        <v>21</v>
      </c>
      <c r="E572" s="6" t="n">
        <v>25</v>
      </c>
      <c r="F572" s="6" t="n">
        <v>32</v>
      </c>
      <c r="G572" s="7" t="n">
        <f aca="false">F572/E572*1.0266524</f>
        <v>1.314115072</v>
      </c>
      <c r="H572" s="5" t="s">
        <v>1224</v>
      </c>
      <c r="I572" s="5" t="n">
        <v>21</v>
      </c>
      <c r="J572" s="5" t="s">
        <v>1225</v>
      </c>
      <c r="K572" s="5" t="s">
        <v>1226</v>
      </c>
      <c r="L572" s="5" t="n">
        <v>1</v>
      </c>
      <c r="M572" s="5" t="n">
        <v>0</v>
      </c>
    </row>
    <row r="573" customFormat="false" ht="14.25" hidden="false" customHeight="false" outlineLevel="0" collapsed="false">
      <c r="A573" s="0" t="n">
        <v>571</v>
      </c>
      <c r="B573" s="0" t="s">
        <v>1243</v>
      </c>
      <c r="C573" s="5" t="s">
        <v>1244</v>
      </c>
      <c r="D573" s="5" t="n">
        <v>19</v>
      </c>
      <c r="E573" s="6" t="n">
        <v>22</v>
      </c>
      <c r="F573" s="6" t="n">
        <v>21</v>
      </c>
      <c r="G573" s="7" t="n">
        <f aca="false">F573/E573*1.0266524</f>
        <v>0.979986381818182</v>
      </c>
      <c r="H573" s="5" t="s">
        <v>1245</v>
      </c>
      <c r="I573" s="5" t="n">
        <v>20</v>
      </c>
      <c r="J573" s="5" t="s">
        <v>1246</v>
      </c>
      <c r="K573" s="5" t="s">
        <v>1226</v>
      </c>
      <c r="L573" s="5" t="n">
        <v>0</v>
      </c>
      <c r="M573" s="5" t="n">
        <v>1</v>
      </c>
    </row>
    <row r="574" customFormat="false" ht="14.25" hidden="false" customHeight="false" outlineLevel="0" collapsed="false">
      <c r="A574" s="0" t="n">
        <v>572</v>
      </c>
      <c r="B574" s="0" t="s">
        <v>1247</v>
      </c>
      <c r="C574" s="5" t="s">
        <v>1248</v>
      </c>
      <c r="D574" s="5" t="n">
        <v>21</v>
      </c>
      <c r="E574" s="6" t="n">
        <v>21</v>
      </c>
      <c r="F574" s="6" t="n">
        <v>27</v>
      </c>
      <c r="G574" s="7" t="n">
        <f aca="false">F574/E574*1.0266524</f>
        <v>1.31998165714286</v>
      </c>
      <c r="H574" s="5" t="s">
        <v>1224</v>
      </c>
      <c r="I574" s="5" t="n">
        <v>21</v>
      </c>
      <c r="J574" s="5" t="s">
        <v>1225</v>
      </c>
      <c r="K574" s="5" t="s">
        <v>1226</v>
      </c>
      <c r="L574" s="5" t="n">
        <v>1</v>
      </c>
      <c r="M574" s="5" t="n">
        <v>0</v>
      </c>
    </row>
    <row r="575" customFormat="false" ht="14.25" hidden="false" customHeight="false" outlineLevel="0" collapsed="false">
      <c r="A575" s="0" t="n">
        <v>573</v>
      </c>
      <c r="B575" s="0" t="s">
        <v>1249</v>
      </c>
      <c r="C575" s="5" t="s">
        <v>1250</v>
      </c>
      <c r="D575" s="5" t="n">
        <v>22</v>
      </c>
      <c r="E575" s="6" t="n">
        <v>20</v>
      </c>
      <c r="F575" s="6" t="n">
        <v>17</v>
      </c>
      <c r="G575" s="7" t="n">
        <f aca="false">F575/E575*1.0266524</f>
        <v>0.87265454</v>
      </c>
      <c r="H575" s="5" t="s">
        <v>1224</v>
      </c>
      <c r="I575" s="5" t="n">
        <v>21</v>
      </c>
      <c r="J575" s="5" t="s">
        <v>1225</v>
      </c>
      <c r="K575" s="5" t="s">
        <v>1226</v>
      </c>
      <c r="L575" s="5" t="n">
        <v>0</v>
      </c>
      <c r="M575" s="5" t="n">
        <v>1</v>
      </c>
    </row>
    <row r="576" customFormat="false" ht="14.25" hidden="false" customHeight="false" outlineLevel="0" collapsed="false">
      <c r="A576" s="0" t="n">
        <v>574</v>
      </c>
      <c r="B576" s="0" t="s">
        <v>1251</v>
      </c>
      <c r="C576" s="5" t="s">
        <v>1252</v>
      </c>
      <c r="D576" s="5" t="n">
        <v>21</v>
      </c>
      <c r="E576" s="6" t="n">
        <v>19</v>
      </c>
      <c r="F576" s="6" t="n">
        <v>31</v>
      </c>
      <c r="G576" s="7" t="n">
        <f aca="false">F576/E576*1.0266524</f>
        <v>1.67506444210526</v>
      </c>
      <c r="H576" s="5" t="s">
        <v>1224</v>
      </c>
      <c r="I576" s="5" t="n">
        <v>21</v>
      </c>
      <c r="J576" s="5" t="s">
        <v>1225</v>
      </c>
      <c r="K576" s="5" t="s">
        <v>1226</v>
      </c>
      <c r="L576" s="5" t="n">
        <v>1</v>
      </c>
      <c r="M576" s="5" t="n">
        <v>0</v>
      </c>
    </row>
    <row r="577" customFormat="false" ht="14.25" hidden="false" customHeight="false" outlineLevel="0" collapsed="false">
      <c r="A577" s="0" t="n">
        <v>575</v>
      </c>
      <c r="B577" s="0" t="s">
        <v>1253</v>
      </c>
      <c r="C577" s="5" t="s">
        <v>1254</v>
      </c>
      <c r="D577" s="5" t="n">
        <v>21</v>
      </c>
      <c r="E577" s="6" t="n">
        <v>18</v>
      </c>
      <c r="F577" s="6" t="n">
        <v>8</v>
      </c>
      <c r="G577" s="7" t="n">
        <f aca="false">F577/E577*1.0266524</f>
        <v>0.456289955555556</v>
      </c>
      <c r="H577" s="5" t="s">
        <v>1224</v>
      </c>
      <c r="I577" s="5" t="n">
        <v>21</v>
      </c>
      <c r="J577" s="5" t="s">
        <v>1225</v>
      </c>
      <c r="K577" s="5" t="s">
        <v>1226</v>
      </c>
      <c r="L577" s="5" t="n">
        <v>1</v>
      </c>
      <c r="M577" s="5" t="n">
        <v>0</v>
      </c>
    </row>
    <row r="578" customFormat="false" ht="14.25" hidden="false" customHeight="false" outlineLevel="0" collapsed="false">
      <c r="A578" s="0" t="n">
        <v>576</v>
      </c>
      <c r="B578" s="0" t="s">
        <v>1255</v>
      </c>
      <c r="C578" s="5" t="s">
        <v>1256</v>
      </c>
      <c r="D578" s="5" t="n">
        <v>21</v>
      </c>
      <c r="E578" s="6" t="n">
        <v>18</v>
      </c>
      <c r="F578" s="6" t="n">
        <v>28</v>
      </c>
      <c r="G578" s="7" t="n">
        <f aca="false">F578/E578*1.0266524</f>
        <v>1.59701484444444</v>
      </c>
      <c r="H578" s="5" t="s">
        <v>1224</v>
      </c>
      <c r="I578" s="5" t="n">
        <v>21</v>
      </c>
      <c r="J578" s="5" t="s">
        <v>1225</v>
      </c>
      <c r="K578" s="5" t="s">
        <v>1226</v>
      </c>
      <c r="L578" s="5" t="n">
        <v>1</v>
      </c>
      <c r="M578" s="5" t="n">
        <v>0</v>
      </c>
    </row>
    <row r="579" customFormat="false" ht="14.25" hidden="false" customHeight="false" outlineLevel="0" collapsed="false">
      <c r="A579" s="0" t="n">
        <v>577</v>
      </c>
      <c r="B579" s="0" t="s">
        <v>1257</v>
      </c>
      <c r="C579" s="5" t="s">
        <v>1258</v>
      </c>
      <c r="D579" s="5" t="n">
        <v>21</v>
      </c>
      <c r="E579" s="6" t="n">
        <v>16</v>
      </c>
      <c r="F579" s="6" t="n">
        <v>26</v>
      </c>
      <c r="G579" s="7" t="n">
        <f aca="false">F579/E579*1.0266524</f>
        <v>1.66831015</v>
      </c>
      <c r="H579" s="5" t="s">
        <v>1224</v>
      </c>
      <c r="I579" s="5" t="n">
        <v>21</v>
      </c>
      <c r="J579" s="5" t="s">
        <v>1225</v>
      </c>
      <c r="K579" s="5" t="s">
        <v>1226</v>
      </c>
      <c r="L579" s="5" t="n">
        <v>1</v>
      </c>
      <c r="M579" s="5" t="n">
        <v>0</v>
      </c>
    </row>
    <row r="580" customFormat="false" ht="14.25" hidden="false" customHeight="false" outlineLevel="0" collapsed="false">
      <c r="A580" s="0" t="n">
        <v>578</v>
      </c>
      <c r="B580" s="0" t="s">
        <v>1259</v>
      </c>
      <c r="C580" s="5" t="s">
        <v>1260</v>
      </c>
      <c r="D580" s="5" t="n">
        <v>21</v>
      </c>
      <c r="E580" s="6" t="n">
        <v>15</v>
      </c>
      <c r="F580" s="6" t="n">
        <v>22</v>
      </c>
      <c r="G580" s="7" t="n">
        <f aca="false">F580/E580*1.0266524</f>
        <v>1.50575685333333</v>
      </c>
      <c r="H580" s="5" t="s">
        <v>1224</v>
      </c>
      <c r="I580" s="5" t="n">
        <v>21</v>
      </c>
      <c r="J580" s="5" t="s">
        <v>1225</v>
      </c>
      <c r="K580" s="5" t="s">
        <v>1226</v>
      </c>
      <c r="L580" s="5" t="n">
        <v>1</v>
      </c>
      <c r="M580" s="5" t="n">
        <v>0</v>
      </c>
    </row>
    <row r="581" customFormat="false" ht="14.25" hidden="false" customHeight="false" outlineLevel="0" collapsed="false">
      <c r="A581" s="0" t="n">
        <v>579</v>
      </c>
      <c r="B581" s="0" t="s">
        <v>1261</v>
      </c>
      <c r="C581" s="5" t="s">
        <v>1262</v>
      </c>
      <c r="D581" s="5" t="n">
        <v>21</v>
      </c>
      <c r="E581" s="6" t="n">
        <v>14</v>
      </c>
      <c r="F581" s="6" t="n">
        <v>16</v>
      </c>
      <c r="G581" s="7" t="n">
        <f aca="false">F581/E581*1.0266524</f>
        <v>1.17331702857143</v>
      </c>
      <c r="H581" s="5" t="s">
        <v>1224</v>
      </c>
      <c r="I581" s="5" t="n">
        <v>21</v>
      </c>
      <c r="J581" s="5" t="s">
        <v>1225</v>
      </c>
      <c r="K581" s="5" t="s">
        <v>1226</v>
      </c>
      <c r="L581" s="5" t="n">
        <v>1</v>
      </c>
      <c r="M581" s="5" t="n">
        <v>0</v>
      </c>
    </row>
    <row r="582" customFormat="false" ht="14.25" hidden="false" customHeight="false" outlineLevel="0" collapsed="false">
      <c r="A582" s="0" t="n">
        <v>580</v>
      </c>
      <c r="B582" s="0" t="s">
        <v>1263</v>
      </c>
      <c r="C582" s="5" t="s">
        <v>1264</v>
      </c>
      <c r="D582" s="5" t="n">
        <v>21</v>
      </c>
      <c r="E582" s="6" t="n">
        <v>13</v>
      </c>
      <c r="F582" s="6" t="n">
        <v>12</v>
      </c>
      <c r="G582" s="7" t="n">
        <f aca="false">F582/E582*1.0266524</f>
        <v>0.947679138461538</v>
      </c>
      <c r="H582" s="5" t="s">
        <v>1224</v>
      </c>
      <c r="I582" s="5" t="n">
        <v>21</v>
      </c>
      <c r="J582" s="5" t="s">
        <v>1225</v>
      </c>
      <c r="K582" s="5" t="s">
        <v>1226</v>
      </c>
      <c r="L582" s="5" t="n">
        <v>1</v>
      </c>
      <c r="M582" s="5" t="n">
        <v>0</v>
      </c>
    </row>
    <row r="583" customFormat="false" ht="14.25" hidden="false" customHeight="false" outlineLevel="0" collapsed="false">
      <c r="A583" s="0" t="n">
        <v>581</v>
      </c>
      <c r="B583" s="0" t="s">
        <v>1265</v>
      </c>
      <c r="C583" s="5" t="s">
        <v>1266</v>
      </c>
      <c r="D583" s="5" t="n">
        <v>21</v>
      </c>
      <c r="E583" s="6" t="n">
        <v>12</v>
      </c>
      <c r="F583" s="6" t="n">
        <v>23</v>
      </c>
      <c r="G583" s="7" t="n">
        <f aca="false">F583/E583*1.0266524</f>
        <v>1.96775043333333</v>
      </c>
      <c r="H583" s="5" t="s">
        <v>1224</v>
      </c>
      <c r="I583" s="5" t="n">
        <v>21</v>
      </c>
      <c r="J583" s="5" t="s">
        <v>1225</v>
      </c>
      <c r="K583" s="5" t="s">
        <v>1226</v>
      </c>
      <c r="L583" s="5" t="n">
        <v>1</v>
      </c>
      <c r="M583" s="5" t="n">
        <v>0</v>
      </c>
    </row>
    <row r="584" customFormat="false" ht="14.25" hidden="false" customHeight="false" outlineLevel="0" collapsed="false">
      <c r="A584" s="0" t="n">
        <v>582</v>
      </c>
      <c r="B584" s="0" t="s">
        <v>1267</v>
      </c>
      <c r="C584" s="5" t="s">
        <v>1268</v>
      </c>
      <c r="D584" s="5" t="n">
        <v>21</v>
      </c>
      <c r="E584" s="6" t="n">
        <v>11</v>
      </c>
      <c r="F584" s="6" t="n">
        <v>9</v>
      </c>
      <c r="G584" s="7" t="n">
        <f aca="false">F584/E584*1.0266524</f>
        <v>0.839988327272727</v>
      </c>
      <c r="H584" s="5" t="s">
        <v>1224</v>
      </c>
      <c r="I584" s="5" t="n">
        <v>21</v>
      </c>
      <c r="J584" s="5" t="s">
        <v>1225</v>
      </c>
      <c r="K584" s="5" t="s">
        <v>1226</v>
      </c>
      <c r="L584" s="5" t="n">
        <v>1</v>
      </c>
      <c r="M584" s="5" t="n">
        <v>0</v>
      </c>
    </row>
    <row r="585" customFormat="false" ht="14.25" hidden="false" customHeight="false" outlineLevel="0" collapsed="false">
      <c r="A585" s="0" t="n">
        <v>583</v>
      </c>
      <c r="B585" s="0" t="s">
        <v>1269</v>
      </c>
      <c r="C585" s="5" t="s">
        <v>1270</v>
      </c>
      <c r="D585" s="5" t="n">
        <v>21</v>
      </c>
      <c r="E585" s="6" t="n">
        <v>10</v>
      </c>
      <c r="F585" s="6" t="n">
        <v>14</v>
      </c>
      <c r="G585" s="7" t="n">
        <f aca="false">F585/E585*1.0266524</f>
        <v>1.43731336</v>
      </c>
      <c r="H585" s="5" t="s">
        <v>1224</v>
      </c>
      <c r="I585" s="5" t="n">
        <v>21</v>
      </c>
      <c r="J585" s="5" t="s">
        <v>1225</v>
      </c>
      <c r="K585" s="5" t="s">
        <v>1226</v>
      </c>
      <c r="L585" s="5" t="n">
        <v>1</v>
      </c>
      <c r="M585" s="5" t="n">
        <v>0</v>
      </c>
    </row>
    <row r="586" customFormat="false" ht="14.25" hidden="false" customHeight="false" outlineLevel="0" collapsed="false">
      <c r="A586" s="0" t="n">
        <v>584</v>
      </c>
      <c r="B586" s="0" t="s">
        <v>1271</v>
      </c>
      <c r="C586" s="5" t="s">
        <v>1272</v>
      </c>
      <c r="D586" s="5" t="n">
        <v>21</v>
      </c>
      <c r="E586" s="6" t="n">
        <v>10</v>
      </c>
      <c r="F586" s="6" t="n">
        <v>6</v>
      </c>
      <c r="G586" s="7" t="n">
        <f aca="false">F586/E586*1.0266524</f>
        <v>0.61599144</v>
      </c>
      <c r="H586" s="5" t="s">
        <v>1273</v>
      </c>
      <c r="I586" s="5" t="n">
        <v>21</v>
      </c>
      <c r="J586" s="5" t="s">
        <v>1274</v>
      </c>
      <c r="K586" s="5" t="s">
        <v>1226</v>
      </c>
      <c r="L586" s="5" t="n">
        <v>1</v>
      </c>
      <c r="M586" s="5" t="n">
        <v>0</v>
      </c>
    </row>
    <row r="587" customFormat="false" ht="14.25" hidden="false" customHeight="false" outlineLevel="0" collapsed="false">
      <c r="A587" s="0" t="n">
        <v>585</v>
      </c>
      <c r="B587" s="0" t="s">
        <v>1275</v>
      </c>
      <c r="C587" s="5" t="s">
        <v>1276</v>
      </c>
      <c r="D587" s="5" t="n">
        <v>21</v>
      </c>
      <c r="E587" s="6" t="n">
        <v>9</v>
      </c>
      <c r="F587" s="6" t="n">
        <v>15</v>
      </c>
      <c r="G587" s="7" t="n">
        <f aca="false">F587/E587*1.0266524</f>
        <v>1.71108733333333</v>
      </c>
      <c r="H587" s="5" t="s">
        <v>1224</v>
      </c>
      <c r="I587" s="5" t="n">
        <v>21</v>
      </c>
      <c r="J587" s="5" t="s">
        <v>1225</v>
      </c>
      <c r="K587" s="5" t="s">
        <v>1226</v>
      </c>
      <c r="L587" s="5" t="n">
        <v>1</v>
      </c>
      <c r="M587" s="5" t="n">
        <v>0</v>
      </c>
    </row>
    <row r="588" customFormat="false" ht="14.25" hidden="false" customHeight="false" outlineLevel="0" collapsed="false">
      <c r="A588" s="0" t="n">
        <v>586</v>
      </c>
      <c r="B588" s="0" t="s">
        <v>1277</v>
      </c>
      <c r="C588" s="5" t="s">
        <v>1278</v>
      </c>
      <c r="D588" s="5" t="n">
        <v>21</v>
      </c>
      <c r="E588" s="6" t="n">
        <v>8</v>
      </c>
      <c r="F588" s="6" t="n">
        <v>18</v>
      </c>
      <c r="G588" s="7" t="n">
        <f aca="false">F588/E588*1.0266524</f>
        <v>2.3099679</v>
      </c>
      <c r="H588" s="5" t="s">
        <v>1224</v>
      </c>
      <c r="I588" s="5" t="n">
        <v>21</v>
      </c>
      <c r="J588" s="5" t="s">
        <v>1225</v>
      </c>
      <c r="K588" s="5" t="s">
        <v>1226</v>
      </c>
      <c r="L588" s="5" t="n">
        <v>1</v>
      </c>
      <c r="M588" s="5" t="n">
        <v>0</v>
      </c>
    </row>
    <row r="589" customFormat="false" ht="14.25" hidden="false" customHeight="false" outlineLevel="0" collapsed="false">
      <c r="A589" s="0" t="n">
        <v>587</v>
      </c>
      <c r="B589" s="0" t="s">
        <v>1279</v>
      </c>
      <c r="C589" s="5" t="s">
        <v>1280</v>
      </c>
      <c r="D589" s="5" t="n">
        <v>21</v>
      </c>
      <c r="E589" s="6" t="n">
        <v>7</v>
      </c>
      <c r="F589" s="6" t="n">
        <v>11</v>
      </c>
      <c r="G589" s="7" t="n">
        <f aca="false">F589/E589*1.0266524</f>
        <v>1.61331091428571</v>
      </c>
      <c r="H589" s="5" t="s">
        <v>1224</v>
      </c>
      <c r="I589" s="5" t="n">
        <v>21</v>
      </c>
      <c r="J589" s="5" t="s">
        <v>1225</v>
      </c>
      <c r="K589" s="5" t="s">
        <v>1226</v>
      </c>
      <c r="L589" s="5" t="n">
        <v>1</v>
      </c>
      <c r="M589" s="5" t="n">
        <v>0</v>
      </c>
    </row>
    <row r="590" customFormat="false" ht="14.25" hidden="false" customHeight="false" outlineLevel="0" collapsed="false">
      <c r="A590" s="0" t="n">
        <v>588</v>
      </c>
      <c r="B590" s="0" t="s">
        <v>1281</v>
      </c>
      <c r="C590" s="5" t="s">
        <v>1282</v>
      </c>
      <c r="D590" s="5" t="n">
        <v>21</v>
      </c>
      <c r="E590" s="6" t="n">
        <v>7</v>
      </c>
      <c r="F590" s="6" t="n">
        <v>12</v>
      </c>
      <c r="G590" s="7" t="n">
        <f aca="false">F590/E590*1.0266524</f>
        <v>1.75997554285714</v>
      </c>
      <c r="H590" s="5" t="s">
        <v>1224</v>
      </c>
      <c r="I590" s="5" t="n">
        <v>21</v>
      </c>
      <c r="J590" s="5" t="s">
        <v>1225</v>
      </c>
      <c r="K590" s="5" t="s">
        <v>1226</v>
      </c>
      <c r="L590" s="5" t="n">
        <v>1</v>
      </c>
      <c r="M590" s="5" t="n">
        <v>0</v>
      </c>
    </row>
    <row r="591" customFormat="false" ht="14.25" hidden="false" customHeight="false" outlineLevel="0" collapsed="false">
      <c r="A591" s="0" t="n">
        <v>589</v>
      </c>
      <c r="B591" s="0" t="s">
        <v>1283</v>
      </c>
      <c r="C591" s="5" t="s">
        <v>1284</v>
      </c>
      <c r="D591" s="5" t="n">
        <v>18</v>
      </c>
      <c r="E591" s="6" t="n">
        <v>7</v>
      </c>
      <c r="F591" s="6" t="n">
        <v>16</v>
      </c>
      <c r="G591" s="7" t="n">
        <f aca="false">F591/E591*1.0266524</f>
        <v>2.34663405714286</v>
      </c>
      <c r="H591" s="5" t="s">
        <v>1245</v>
      </c>
      <c r="I591" s="5" t="n">
        <v>20</v>
      </c>
      <c r="J591" s="5" t="s">
        <v>1246</v>
      </c>
      <c r="K591" s="5" t="s">
        <v>1226</v>
      </c>
      <c r="L591" s="5" t="n">
        <v>0</v>
      </c>
      <c r="M591" s="5" t="n">
        <v>2</v>
      </c>
    </row>
    <row r="592" customFormat="false" ht="14.25" hidden="false" customHeight="false" outlineLevel="0" collapsed="false">
      <c r="A592" s="0" t="n">
        <v>590</v>
      </c>
      <c r="B592" s="0" t="s">
        <v>1285</v>
      </c>
      <c r="C592" s="5" t="s">
        <v>1286</v>
      </c>
      <c r="D592" s="5" t="n">
        <v>19</v>
      </c>
      <c r="E592" s="6" t="n">
        <v>935</v>
      </c>
      <c r="F592" s="6" t="n">
        <v>799</v>
      </c>
      <c r="G592" s="7" t="n">
        <f aca="false">F592/E592*1.0266524</f>
        <v>0.877321141818182</v>
      </c>
      <c r="H592" s="5" t="s">
        <v>1287</v>
      </c>
      <c r="I592" s="5" t="n">
        <v>21</v>
      </c>
      <c r="J592" s="5" t="s">
        <v>1288</v>
      </c>
      <c r="K592" s="5" t="s">
        <v>1289</v>
      </c>
      <c r="L592" s="5" t="n">
        <v>0</v>
      </c>
      <c r="M592" s="5" t="n">
        <v>2</v>
      </c>
    </row>
    <row r="593" customFormat="false" ht="14.25" hidden="false" customHeight="false" outlineLevel="0" collapsed="false">
      <c r="A593" s="0" t="n">
        <v>591</v>
      </c>
      <c r="B593" s="0" t="s">
        <v>1290</v>
      </c>
      <c r="C593" s="5" t="s">
        <v>1291</v>
      </c>
      <c r="D593" s="5" t="n">
        <v>21</v>
      </c>
      <c r="E593" s="6" t="n">
        <v>836</v>
      </c>
      <c r="F593" s="6" t="n">
        <v>1158</v>
      </c>
      <c r="G593" s="7" t="n">
        <f aca="false">F593/E593*1.0266524</f>
        <v>1.42208550143541</v>
      </c>
      <c r="H593" s="5" t="s">
        <v>1287</v>
      </c>
      <c r="I593" s="5" t="n">
        <v>21</v>
      </c>
      <c r="J593" s="5" t="s">
        <v>1288</v>
      </c>
      <c r="K593" s="5" t="s">
        <v>1289</v>
      </c>
      <c r="L593" s="5" t="n">
        <v>1</v>
      </c>
      <c r="M593" s="5" t="n">
        <v>0</v>
      </c>
    </row>
    <row r="594" customFormat="false" ht="14.25" hidden="false" customHeight="false" outlineLevel="0" collapsed="false">
      <c r="A594" s="0" t="n">
        <v>592</v>
      </c>
      <c r="B594" s="0" t="s">
        <v>1292</v>
      </c>
      <c r="C594" s="5" t="s">
        <v>1293</v>
      </c>
      <c r="D594" s="5" t="n">
        <v>18</v>
      </c>
      <c r="E594" s="6" t="n">
        <v>411</v>
      </c>
      <c r="F594" s="6" t="n">
        <v>563</v>
      </c>
      <c r="G594" s="7" t="n">
        <f aca="false">F594/E594*1.0266524</f>
        <v>1.4063389323601</v>
      </c>
      <c r="H594" s="5" t="s">
        <v>1294</v>
      </c>
      <c r="I594" s="5" t="n">
        <v>19</v>
      </c>
      <c r="J594" s="5" t="s">
        <v>1295</v>
      </c>
      <c r="K594" s="5" t="s">
        <v>1289</v>
      </c>
      <c r="L594" s="5" t="n">
        <v>0</v>
      </c>
      <c r="M594" s="5" t="n">
        <v>1</v>
      </c>
    </row>
    <row r="595" customFormat="false" ht="14.25" hidden="false" customHeight="false" outlineLevel="0" collapsed="false">
      <c r="A595" s="0" t="n">
        <v>593</v>
      </c>
      <c r="B595" s="0" t="s">
        <v>1296</v>
      </c>
      <c r="C595" s="5" t="s">
        <v>1297</v>
      </c>
      <c r="D595" s="5" t="n">
        <v>21</v>
      </c>
      <c r="E595" s="6" t="n">
        <v>298</v>
      </c>
      <c r="F595" s="6" t="n">
        <v>232</v>
      </c>
      <c r="G595" s="7" t="n">
        <f aca="false">F595/E595*1.0266524</f>
        <v>0.799273009395973</v>
      </c>
      <c r="H595" s="5" t="s">
        <v>1287</v>
      </c>
      <c r="I595" s="5" t="n">
        <v>21</v>
      </c>
      <c r="J595" s="5" t="s">
        <v>1288</v>
      </c>
      <c r="K595" s="5" t="s">
        <v>1289</v>
      </c>
      <c r="L595" s="5" t="n">
        <v>1</v>
      </c>
      <c r="M595" s="5" t="n">
        <v>0</v>
      </c>
    </row>
    <row r="596" customFormat="false" ht="14.25" hidden="false" customHeight="false" outlineLevel="0" collapsed="false">
      <c r="A596" s="0" t="n">
        <v>594</v>
      </c>
      <c r="B596" s="0" t="s">
        <v>1298</v>
      </c>
      <c r="C596" s="5" t="s">
        <v>1299</v>
      </c>
      <c r="D596" s="5" t="n">
        <v>21</v>
      </c>
      <c r="E596" s="6" t="n">
        <v>271</v>
      </c>
      <c r="F596" s="6" t="n">
        <v>212</v>
      </c>
      <c r="G596" s="7" t="n">
        <f aca="false">F596/E596*1.0266524</f>
        <v>0.803137670848708</v>
      </c>
      <c r="H596" s="5" t="s">
        <v>1287</v>
      </c>
      <c r="I596" s="5" t="n">
        <v>21</v>
      </c>
      <c r="J596" s="5" t="s">
        <v>1288</v>
      </c>
      <c r="K596" s="5" t="s">
        <v>1289</v>
      </c>
      <c r="L596" s="5" t="n">
        <v>1</v>
      </c>
      <c r="M596" s="5" t="n">
        <v>0</v>
      </c>
    </row>
    <row r="597" customFormat="false" ht="14.25" hidden="false" customHeight="false" outlineLevel="0" collapsed="false">
      <c r="A597" s="0" t="n">
        <v>595</v>
      </c>
      <c r="B597" s="0" t="s">
        <v>1300</v>
      </c>
      <c r="C597" s="5" t="s">
        <v>1301</v>
      </c>
      <c r="D597" s="5" t="n">
        <v>21</v>
      </c>
      <c r="E597" s="6" t="n">
        <v>210</v>
      </c>
      <c r="F597" s="6" t="n">
        <v>281</v>
      </c>
      <c r="G597" s="7" t="n">
        <f aca="false">F597/E597*1.0266524</f>
        <v>1.37375868761905</v>
      </c>
      <c r="H597" s="5" t="s">
        <v>1287</v>
      </c>
      <c r="I597" s="5" t="n">
        <v>21</v>
      </c>
      <c r="J597" s="5" t="s">
        <v>1288</v>
      </c>
      <c r="K597" s="5" t="s">
        <v>1289</v>
      </c>
      <c r="L597" s="5" t="n">
        <v>1</v>
      </c>
      <c r="M597" s="5" t="n">
        <v>0</v>
      </c>
    </row>
    <row r="598" customFormat="false" ht="14.25" hidden="false" customHeight="false" outlineLevel="0" collapsed="false">
      <c r="A598" s="0" t="n">
        <v>596</v>
      </c>
      <c r="B598" s="0" t="s">
        <v>1302</v>
      </c>
      <c r="C598" s="5" t="s">
        <v>1303</v>
      </c>
      <c r="D598" s="5" t="n">
        <v>19</v>
      </c>
      <c r="E598" s="6" t="n">
        <v>147</v>
      </c>
      <c r="F598" s="6" t="n">
        <v>93</v>
      </c>
      <c r="G598" s="7" t="n">
        <f aca="false">F598/E598*1.0266524</f>
        <v>0.649514783673469</v>
      </c>
      <c r="H598" s="5" t="s">
        <v>1287</v>
      </c>
      <c r="I598" s="5" t="n">
        <v>21</v>
      </c>
      <c r="J598" s="5" t="s">
        <v>1288</v>
      </c>
      <c r="K598" s="5" t="s">
        <v>1289</v>
      </c>
      <c r="L598" s="5" t="n">
        <v>1</v>
      </c>
      <c r="M598" s="5" t="n">
        <v>2</v>
      </c>
    </row>
    <row r="599" customFormat="false" ht="14.25" hidden="false" customHeight="false" outlineLevel="0" collapsed="false">
      <c r="A599" s="0" t="n">
        <v>597</v>
      </c>
      <c r="B599" s="0" t="s">
        <v>1304</v>
      </c>
      <c r="C599" s="5" t="s">
        <v>1305</v>
      </c>
      <c r="D599" s="5" t="n">
        <v>22</v>
      </c>
      <c r="E599" s="6" t="n">
        <v>133</v>
      </c>
      <c r="F599" s="6" t="n">
        <v>86</v>
      </c>
      <c r="G599" s="7" t="n">
        <f aca="false">F599/E599*1.0266524</f>
        <v>0.66385042406015</v>
      </c>
      <c r="H599" s="5" t="s">
        <v>1306</v>
      </c>
      <c r="I599" s="5" t="n">
        <v>21</v>
      </c>
      <c r="J599" s="5" t="s">
        <v>1307</v>
      </c>
      <c r="K599" s="5" t="s">
        <v>1289</v>
      </c>
      <c r="L599" s="5" t="n">
        <v>1</v>
      </c>
      <c r="M599" s="5" t="n">
        <v>1</v>
      </c>
    </row>
    <row r="600" customFormat="false" ht="14.25" hidden="false" customHeight="false" outlineLevel="0" collapsed="false">
      <c r="A600" s="0" t="n">
        <v>598</v>
      </c>
      <c r="B600" s="0" t="s">
        <v>1308</v>
      </c>
      <c r="C600" s="5" t="s">
        <v>1309</v>
      </c>
      <c r="D600" s="5" t="n">
        <v>21</v>
      </c>
      <c r="E600" s="6" t="n">
        <v>114</v>
      </c>
      <c r="F600" s="6" t="n">
        <v>178</v>
      </c>
      <c r="G600" s="7" t="n">
        <f aca="false">F600/E600*1.0266524</f>
        <v>1.60301865964912</v>
      </c>
      <c r="H600" s="5" t="s">
        <v>1287</v>
      </c>
      <c r="I600" s="5" t="n">
        <v>21</v>
      </c>
      <c r="J600" s="5" t="s">
        <v>1288</v>
      </c>
      <c r="K600" s="5" t="s">
        <v>1289</v>
      </c>
      <c r="L600" s="5" t="n">
        <v>1</v>
      </c>
      <c r="M600" s="5" t="n">
        <v>0</v>
      </c>
    </row>
    <row r="601" customFormat="false" ht="14.25" hidden="false" customHeight="false" outlineLevel="0" collapsed="false">
      <c r="A601" s="0" t="n">
        <v>599</v>
      </c>
      <c r="B601" s="0" t="s">
        <v>1310</v>
      </c>
      <c r="C601" s="5" t="s">
        <v>1311</v>
      </c>
      <c r="D601" s="5" t="n">
        <v>21</v>
      </c>
      <c r="E601" s="6" t="n">
        <v>97</v>
      </c>
      <c r="F601" s="6" t="n">
        <v>112</v>
      </c>
      <c r="G601" s="7" t="n">
        <f aca="false">F601/E601*1.0266524</f>
        <v>1.18541308041237</v>
      </c>
      <c r="H601" s="5" t="s">
        <v>1287</v>
      </c>
      <c r="I601" s="5" t="n">
        <v>21</v>
      </c>
      <c r="J601" s="5" t="s">
        <v>1288</v>
      </c>
      <c r="K601" s="5" t="s">
        <v>1289</v>
      </c>
      <c r="L601" s="5" t="n">
        <v>1</v>
      </c>
      <c r="M601" s="5" t="n">
        <v>0</v>
      </c>
    </row>
    <row r="602" customFormat="false" ht="14.25" hidden="false" customHeight="false" outlineLevel="0" collapsed="false">
      <c r="A602" s="0" t="n">
        <v>600</v>
      </c>
      <c r="B602" s="0" t="s">
        <v>1312</v>
      </c>
      <c r="C602" s="5" t="s">
        <v>1313</v>
      </c>
      <c r="D602" s="5" t="n">
        <v>21</v>
      </c>
      <c r="E602" s="6" t="n">
        <v>83</v>
      </c>
      <c r="F602" s="6" t="n">
        <v>102</v>
      </c>
      <c r="G602" s="7" t="n">
        <f aca="false">F602/E602*1.0266524</f>
        <v>1.26166921445783</v>
      </c>
      <c r="H602" s="5" t="s">
        <v>1287</v>
      </c>
      <c r="I602" s="5" t="n">
        <v>21</v>
      </c>
      <c r="J602" s="5" t="s">
        <v>1288</v>
      </c>
      <c r="K602" s="5" t="s">
        <v>1289</v>
      </c>
      <c r="L602" s="5" t="n">
        <v>1</v>
      </c>
      <c r="M602" s="5" t="n">
        <v>0</v>
      </c>
    </row>
    <row r="603" customFormat="false" ht="14.25" hidden="false" customHeight="false" outlineLevel="0" collapsed="false">
      <c r="A603" s="0" t="n">
        <v>601</v>
      </c>
      <c r="B603" s="0" t="s">
        <v>1314</v>
      </c>
      <c r="C603" s="5" t="s">
        <v>1315</v>
      </c>
      <c r="D603" s="5" t="n">
        <v>21</v>
      </c>
      <c r="E603" s="6" t="n">
        <v>78</v>
      </c>
      <c r="F603" s="6" t="n">
        <v>97</v>
      </c>
      <c r="G603" s="7" t="n">
        <f aca="false">F603/E603*1.0266524</f>
        <v>1.27673439487179</v>
      </c>
      <c r="H603" s="5" t="s">
        <v>1287</v>
      </c>
      <c r="I603" s="5" t="n">
        <v>21</v>
      </c>
      <c r="J603" s="5" t="s">
        <v>1288</v>
      </c>
      <c r="K603" s="5" t="s">
        <v>1289</v>
      </c>
      <c r="L603" s="5" t="n">
        <v>1</v>
      </c>
      <c r="M603" s="5" t="n">
        <v>0</v>
      </c>
    </row>
    <row r="604" customFormat="false" ht="14.25" hidden="false" customHeight="false" outlineLevel="0" collapsed="false">
      <c r="A604" s="0" t="n">
        <v>602</v>
      </c>
      <c r="B604" s="0" t="s">
        <v>1316</v>
      </c>
      <c r="C604" s="5" t="s">
        <v>1317</v>
      </c>
      <c r="D604" s="5" t="n">
        <v>20</v>
      </c>
      <c r="E604" s="6" t="n">
        <v>76</v>
      </c>
      <c r="F604" s="6" t="n">
        <v>48</v>
      </c>
      <c r="G604" s="7" t="n">
        <f aca="false">F604/E604*1.0266524</f>
        <v>0.648412042105263</v>
      </c>
      <c r="H604" s="5" t="s">
        <v>1306</v>
      </c>
      <c r="I604" s="5" t="n">
        <v>21</v>
      </c>
      <c r="J604" s="5" t="s">
        <v>1307</v>
      </c>
      <c r="K604" s="5" t="s">
        <v>1289</v>
      </c>
      <c r="L604" s="5" t="n">
        <v>0</v>
      </c>
      <c r="M604" s="5" t="n">
        <v>1</v>
      </c>
    </row>
    <row r="605" customFormat="false" ht="14.25" hidden="false" customHeight="false" outlineLevel="0" collapsed="false">
      <c r="A605" s="0" t="n">
        <v>603</v>
      </c>
      <c r="B605" s="0" t="s">
        <v>1318</v>
      </c>
      <c r="C605" s="5" t="s">
        <v>1319</v>
      </c>
      <c r="D605" s="5" t="n">
        <v>20</v>
      </c>
      <c r="E605" s="6" t="n">
        <v>71</v>
      </c>
      <c r="F605" s="6" t="n">
        <v>79</v>
      </c>
      <c r="G605" s="7" t="n">
        <f aca="false">F605/E605*1.0266524</f>
        <v>1.14233154366197</v>
      </c>
      <c r="H605" s="5" t="s">
        <v>1287</v>
      </c>
      <c r="I605" s="5" t="n">
        <v>21</v>
      </c>
      <c r="J605" s="5" t="s">
        <v>1288</v>
      </c>
      <c r="K605" s="5" t="s">
        <v>1289</v>
      </c>
      <c r="L605" s="5" t="n">
        <v>0</v>
      </c>
      <c r="M605" s="5" t="n">
        <v>1</v>
      </c>
    </row>
    <row r="606" customFormat="false" ht="14.25" hidden="false" customHeight="false" outlineLevel="0" collapsed="false">
      <c r="A606" s="0" t="n">
        <v>604</v>
      </c>
      <c r="B606" s="0" t="s">
        <v>1320</v>
      </c>
      <c r="C606" s="5" t="s">
        <v>1321</v>
      </c>
      <c r="D606" s="5" t="n">
        <v>18</v>
      </c>
      <c r="E606" s="6" t="n">
        <v>67</v>
      </c>
      <c r="F606" s="6" t="n">
        <v>72</v>
      </c>
      <c r="G606" s="7" t="n">
        <f aca="false">F606/E606*1.0266524</f>
        <v>1.10326825074627</v>
      </c>
      <c r="H606" s="5" t="s">
        <v>1294</v>
      </c>
      <c r="I606" s="5" t="n">
        <v>19</v>
      </c>
      <c r="J606" s="5" t="s">
        <v>1295</v>
      </c>
      <c r="K606" s="5" t="s">
        <v>1289</v>
      </c>
      <c r="L606" s="5" t="n">
        <v>0</v>
      </c>
      <c r="M606" s="5" t="n">
        <v>1</v>
      </c>
    </row>
    <row r="607" customFormat="false" ht="14.25" hidden="false" customHeight="false" outlineLevel="0" collapsed="false">
      <c r="A607" s="0" t="n">
        <v>605</v>
      </c>
      <c r="B607" s="0" t="s">
        <v>1322</v>
      </c>
      <c r="C607" s="5" t="s">
        <v>1323</v>
      </c>
      <c r="D607" s="5" t="n">
        <v>19</v>
      </c>
      <c r="E607" s="6" t="n">
        <v>67</v>
      </c>
      <c r="F607" s="6" t="n">
        <v>64</v>
      </c>
      <c r="G607" s="7" t="n">
        <f aca="false">F607/E607*1.0266524</f>
        <v>0.980682889552239</v>
      </c>
      <c r="H607" s="5" t="s">
        <v>1324</v>
      </c>
      <c r="I607" s="5" t="n">
        <v>20</v>
      </c>
      <c r="J607" s="5" t="s">
        <v>1325</v>
      </c>
      <c r="K607" s="5" t="s">
        <v>1289</v>
      </c>
      <c r="L607" s="5" t="n">
        <v>0</v>
      </c>
      <c r="M607" s="5" t="n">
        <v>1</v>
      </c>
    </row>
    <row r="608" customFormat="false" ht="14.25" hidden="false" customHeight="false" outlineLevel="0" collapsed="false">
      <c r="A608" s="0" t="n">
        <v>606</v>
      </c>
      <c r="B608" s="0" t="s">
        <v>1326</v>
      </c>
      <c r="C608" s="5" t="s">
        <v>1327</v>
      </c>
      <c r="D608" s="5" t="n">
        <v>21</v>
      </c>
      <c r="E608" s="6" t="n">
        <v>63</v>
      </c>
      <c r="F608" s="6" t="n">
        <v>85</v>
      </c>
      <c r="G608" s="7" t="n">
        <f aca="false">F608/E608*1.0266524</f>
        <v>1.38516593650794</v>
      </c>
      <c r="H608" s="5" t="s">
        <v>1287</v>
      </c>
      <c r="I608" s="5" t="n">
        <v>21</v>
      </c>
      <c r="J608" s="5" t="s">
        <v>1288</v>
      </c>
      <c r="K608" s="5" t="s">
        <v>1289</v>
      </c>
      <c r="L608" s="5" t="n">
        <v>1</v>
      </c>
      <c r="M608" s="5" t="n">
        <v>0</v>
      </c>
    </row>
    <row r="609" customFormat="false" ht="14.25" hidden="false" customHeight="false" outlineLevel="0" collapsed="false">
      <c r="A609" s="0" t="n">
        <v>607</v>
      </c>
      <c r="B609" s="0" t="s">
        <v>1328</v>
      </c>
      <c r="C609" s="5" t="s">
        <v>1329</v>
      </c>
      <c r="D609" s="5" t="n">
        <v>23</v>
      </c>
      <c r="E609" s="6" t="n">
        <v>58</v>
      </c>
      <c r="F609" s="6" t="n">
        <v>26</v>
      </c>
      <c r="G609" s="7" t="n">
        <f aca="false">F609/E609*1.0266524</f>
        <v>0.460223489655172</v>
      </c>
      <c r="H609" s="5" t="s">
        <v>1306</v>
      </c>
      <c r="I609" s="5" t="n">
        <v>21</v>
      </c>
      <c r="J609" s="5" t="s">
        <v>1307</v>
      </c>
      <c r="K609" s="5" t="s">
        <v>1289</v>
      </c>
      <c r="L609" s="5" t="n">
        <v>0</v>
      </c>
      <c r="M609" s="5" t="n">
        <v>2</v>
      </c>
    </row>
    <row r="610" customFormat="false" ht="14.25" hidden="false" customHeight="false" outlineLevel="0" collapsed="false">
      <c r="A610" s="0" t="n">
        <v>608</v>
      </c>
      <c r="B610" s="0" t="s">
        <v>1330</v>
      </c>
      <c r="C610" s="5" t="s">
        <v>1331</v>
      </c>
      <c r="D610" s="5" t="n">
        <v>22</v>
      </c>
      <c r="E610" s="6" t="n">
        <v>52</v>
      </c>
      <c r="F610" s="6" t="n">
        <v>68</v>
      </c>
      <c r="G610" s="7" t="n">
        <f aca="false">F610/E610*1.0266524</f>
        <v>1.34254544615385</v>
      </c>
      <c r="H610" s="5" t="s">
        <v>1332</v>
      </c>
      <c r="I610" s="5" t="n">
        <v>22</v>
      </c>
      <c r="J610" s="5" t="s">
        <v>1333</v>
      </c>
      <c r="K610" s="5" t="s">
        <v>1289</v>
      </c>
      <c r="L610" s="5" t="n">
        <v>1</v>
      </c>
      <c r="M610" s="5" t="n">
        <v>0</v>
      </c>
    </row>
    <row r="611" customFormat="false" ht="14.25" hidden="false" customHeight="false" outlineLevel="0" collapsed="false">
      <c r="A611" s="0" t="n">
        <v>609</v>
      </c>
      <c r="B611" s="0" t="s">
        <v>1334</v>
      </c>
      <c r="C611" s="5" t="s">
        <v>1335</v>
      </c>
      <c r="D611" s="5" t="n">
        <v>21</v>
      </c>
      <c r="E611" s="6" t="n">
        <v>49</v>
      </c>
      <c r="F611" s="6" t="n">
        <v>63</v>
      </c>
      <c r="G611" s="7" t="n">
        <f aca="false">F611/E611*1.0266524</f>
        <v>1.31998165714286</v>
      </c>
      <c r="H611" s="5" t="s">
        <v>1287</v>
      </c>
      <c r="I611" s="5" t="n">
        <v>21</v>
      </c>
      <c r="J611" s="5" t="s">
        <v>1288</v>
      </c>
      <c r="K611" s="5" t="s">
        <v>1289</v>
      </c>
      <c r="L611" s="5" t="n">
        <v>1</v>
      </c>
      <c r="M611" s="5" t="n">
        <v>0</v>
      </c>
    </row>
    <row r="612" customFormat="false" ht="14.25" hidden="false" customHeight="false" outlineLevel="0" collapsed="false">
      <c r="A612" s="0" t="n">
        <v>610</v>
      </c>
      <c r="B612" s="0" t="s">
        <v>1336</v>
      </c>
      <c r="C612" s="5" t="s">
        <v>1337</v>
      </c>
      <c r="D612" s="5" t="n">
        <v>22</v>
      </c>
      <c r="E612" s="6" t="n">
        <v>45</v>
      </c>
      <c r="F612" s="6" t="n">
        <v>59</v>
      </c>
      <c r="G612" s="7" t="n">
        <f aca="false">F612/E612*1.0266524</f>
        <v>1.34605536888889</v>
      </c>
      <c r="H612" s="5" t="s">
        <v>1332</v>
      </c>
      <c r="I612" s="5" t="n">
        <v>22</v>
      </c>
      <c r="J612" s="5" t="s">
        <v>1333</v>
      </c>
      <c r="K612" s="5" t="s">
        <v>1289</v>
      </c>
      <c r="L612" s="5" t="n">
        <v>1</v>
      </c>
      <c r="M612" s="5" t="n">
        <v>0</v>
      </c>
    </row>
    <row r="613" customFormat="false" ht="14.25" hidden="false" customHeight="false" outlineLevel="0" collapsed="false">
      <c r="A613" s="0" t="n">
        <v>611</v>
      </c>
      <c r="B613" s="0" t="s">
        <v>1338</v>
      </c>
      <c r="C613" s="5" t="s">
        <v>1339</v>
      </c>
      <c r="D613" s="5" t="n">
        <v>19</v>
      </c>
      <c r="E613" s="6" t="n">
        <v>44</v>
      </c>
      <c r="F613" s="6" t="n">
        <v>51</v>
      </c>
      <c r="G613" s="7" t="n">
        <f aca="false">F613/E613*1.0266524</f>
        <v>1.18998346363636</v>
      </c>
      <c r="H613" s="5" t="s">
        <v>1340</v>
      </c>
      <c r="I613" s="5" t="n">
        <v>21</v>
      </c>
      <c r="J613" s="5" t="s">
        <v>1341</v>
      </c>
      <c r="K613" s="5" t="s">
        <v>1289</v>
      </c>
      <c r="L613" s="5" t="n">
        <v>0</v>
      </c>
      <c r="M613" s="5" t="n">
        <v>2</v>
      </c>
    </row>
    <row r="614" customFormat="false" ht="14.25" hidden="false" customHeight="false" outlineLevel="0" collapsed="false">
      <c r="A614" s="0" t="n">
        <v>612</v>
      </c>
      <c r="B614" s="0" t="s">
        <v>1342</v>
      </c>
      <c r="C614" s="5" t="s">
        <v>1343</v>
      </c>
      <c r="D614" s="5" t="n">
        <v>21</v>
      </c>
      <c r="E614" s="6" t="n">
        <v>43</v>
      </c>
      <c r="F614" s="6" t="n">
        <v>64</v>
      </c>
      <c r="G614" s="7" t="n">
        <f aca="false">F614/E614*1.0266524</f>
        <v>1.52804078139535</v>
      </c>
      <c r="H614" s="5" t="s">
        <v>1287</v>
      </c>
      <c r="I614" s="5" t="n">
        <v>21</v>
      </c>
      <c r="J614" s="5" t="s">
        <v>1288</v>
      </c>
      <c r="K614" s="5" t="s">
        <v>1289</v>
      </c>
      <c r="L614" s="5" t="n">
        <v>2</v>
      </c>
      <c r="M614" s="5" t="n">
        <v>0</v>
      </c>
    </row>
    <row r="615" customFormat="false" ht="14.25" hidden="false" customHeight="false" outlineLevel="0" collapsed="false">
      <c r="A615" s="0" t="n">
        <v>613</v>
      </c>
      <c r="B615" s="0" t="s">
        <v>1344</v>
      </c>
      <c r="C615" s="5" t="s">
        <v>1345</v>
      </c>
      <c r="D615" s="5" t="n">
        <v>20</v>
      </c>
      <c r="E615" s="6" t="n">
        <v>42</v>
      </c>
      <c r="F615" s="6" t="n">
        <v>24</v>
      </c>
      <c r="G615" s="7" t="n">
        <f aca="false">F615/E615*1.0266524</f>
        <v>0.586658514285714</v>
      </c>
      <c r="H615" s="5" t="s">
        <v>1306</v>
      </c>
      <c r="I615" s="5" t="n">
        <v>21</v>
      </c>
      <c r="J615" s="5" t="s">
        <v>1307</v>
      </c>
      <c r="K615" s="5" t="s">
        <v>1289</v>
      </c>
      <c r="L615" s="5" t="n">
        <v>0</v>
      </c>
      <c r="M615" s="5" t="n">
        <v>1</v>
      </c>
    </row>
    <row r="616" customFormat="false" ht="14.25" hidden="false" customHeight="false" outlineLevel="0" collapsed="false">
      <c r="A616" s="0" t="n">
        <v>614</v>
      </c>
      <c r="B616" s="0" t="s">
        <v>1346</v>
      </c>
      <c r="C616" s="5" t="s">
        <v>1347</v>
      </c>
      <c r="D616" s="5" t="n">
        <v>21</v>
      </c>
      <c r="E616" s="6" t="n">
        <v>37</v>
      </c>
      <c r="F616" s="6" t="n">
        <v>52</v>
      </c>
      <c r="G616" s="7" t="n">
        <f aca="false">F616/E616*1.0266524</f>
        <v>1.44286283243243</v>
      </c>
      <c r="H616" s="5" t="s">
        <v>1287</v>
      </c>
      <c r="I616" s="5" t="n">
        <v>21</v>
      </c>
      <c r="J616" s="5" t="s">
        <v>1288</v>
      </c>
      <c r="K616" s="5" t="s">
        <v>1289</v>
      </c>
      <c r="L616" s="5" t="n">
        <v>1</v>
      </c>
      <c r="M616" s="5" t="n">
        <v>0</v>
      </c>
    </row>
    <row r="617" customFormat="false" ht="14.25" hidden="false" customHeight="false" outlineLevel="0" collapsed="false">
      <c r="A617" s="0" t="n">
        <v>615</v>
      </c>
      <c r="B617" s="0" t="s">
        <v>1348</v>
      </c>
      <c r="C617" s="5" t="s">
        <v>1349</v>
      </c>
      <c r="D617" s="5" t="n">
        <v>21</v>
      </c>
      <c r="E617" s="6" t="n">
        <v>35</v>
      </c>
      <c r="F617" s="6" t="n">
        <v>23</v>
      </c>
      <c r="G617" s="7" t="n">
        <f aca="false">F617/E617*1.0266524</f>
        <v>0.674657291428571</v>
      </c>
      <c r="H617" s="5" t="s">
        <v>1306</v>
      </c>
      <c r="I617" s="5" t="n">
        <v>21</v>
      </c>
      <c r="J617" s="5" t="s">
        <v>1307</v>
      </c>
      <c r="K617" s="5" t="s">
        <v>1289</v>
      </c>
      <c r="L617" s="5" t="n">
        <v>1</v>
      </c>
      <c r="M617" s="5" t="n">
        <v>0</v>
      </c>
    </row>
    <row r="618" customFormat="false" ht="14.25" hidden="false" customHeight="false" outlineLevel="0" collapsed="false">
      <c r="A618" s="0" t="n">
        <v>616</v>
      </c>
      <c r="B618" s="0" t="s">
        <v>1350</v>
      </c>
      <c r="C618" s="5" t="s">
        <v>1351</v>
      </c>
      <c r="D618" s="5" t="n">
        <v>21</v>
      </c>
      <c r="E618" s="6" t="n">
        <v>34</v>
      </c>
      <c r="F618" s="6" t="n">
        <v>40</v>
      </c>
      <c r="G618" s="7" t="n">
        <f aca="false">F618/E618*1.0266524</f>
        <v>1.20782635294118</v>
      </c>
      <c r="H618" s="5" t="s">
        <v>1287</v>
      </c>
      <c r="I618" s="5" t="n">
        <v>21</v>
      </c>
      <c r="J618" s="5" t="s">
        <v>1288</v>
      </c>
      <c r="K618" s="5" t="s">
        <v>1289</v>
      </c>
      <c r="L618" s="5" t="n">
        <v>1</v>
      </c>
      <c r="M618" s="5" t="n">
        <v>0</v>
      </c>
    </row>
    <row r="619" customFormat="false" ht="14.25" hidden="false" customHeight="false" outlineLevel="0" collapsed="false">
      <c r="A619" s="0" t="n">
        <v>617</v>
      </c>
      <c r="B619" s="0" t="s">
        <v>1352</v>
      </c>
      <c r="C619" s="5" t="s">
        <v>1353</v>
      </c>
      <c r="D619" s="5" t="n">
        <v>21</v>
      </c>
      <c r="E619" s="6" t="n">
        <v>32</v>
      </c>
      <c r="F619" s="6" t="n">
        <v>58</v>
      </c>
      <c r="G619" s="7" t="n">
        <f aca="false">F619/E619*1.0266524</f>
        <v>1.860807475</v>
      </c>
      <c r="H619" s="5" t="s">
        <v>1287</v>
      </c>
      <c r="I619" s="5" t="n">
        <v>21</v>
      </c>
      <c r="J619" s="5" t="s">
        <v>1288</v>
      </c>
      <c r="K619" s="5" t="s">
        <v>1289</v>
      </c>
      <c r="L619" s="5" t="n">
        <v>1</v>
      </c>
      <c r="M619" s="5" t="n">
        <v>0</v>
      </c>
    </row>
    <row r="620" customFormat="false" ht="14.25" hidden="false" customHeight="false" outlineLevel="0" collapsed="false">
      <c r="A620" s="0" t="n">
        <v>618</v>
      </c>
      <c r="B620" s="0" t="s">
        <v>1354</v>
      </c>
      <c r="C620" s="5" t="s">
        <v>1355</v>
      </c>
      <c r="D620" s="5" t="n">
        <v>21</v>
      </c>
      <c r="E620" s="6" t="n">
        <v>29</v>
      </c>
      <c r="F620" s="6" t="n">
        <v>29</v>
      </c>
      <c r="G620" s="7" t="n">
        <f aca="false">F620/E620*1.0266524</f>
        <v>1.0266524</v>
      </c>
      <c r="H620" s="5" t="s">
        <v>1356</v>
      </c>
      <c r="I620" s="5" t="n">
        <v>21</v>
      </c>
      <c r="J620" s="5" t="s">
        <v>1357</v>
      </c>
      <c r="K620" s="5" t="s">
        <v>1289</v>
      </c>
      <c r="L620" s="5" t="n">
        <v>1</v>
      </c>
      <c r="M620" s="5" t="n">
        <v>0</v>
      </c>
    </row>
    <row r="621" customFormat="false" ht="14.25" hidden="false" customHeight="false" outlineLevel="0" collapsed="false">
      <c r="A621" s="0" t="n">
        <v>619</v>
      </c>
      <c r="B621" s="0" t="s">
        <v>1358</v>
      </c>
      <c r="C621" s="5" t="s">
        <v>1359</v>
      </c>
      <c r="D621" s="5" t="n">
        <v>21</v>
      </c>
      <c r="E621" s="6" t="n">
        <v>27</v>
      </c>
      <c r="F621" s="6" t="n">
        <v>26</v>
      </c>
      <c r="G621" s="7" t="n">
        <f aca="false">F621/E621*1.0266524</f>
        <v>0.988628237037037</v>
      </c>
      <c r="H621" s="5" t="s">
        <v>1287</v>
      </c>
      <c r="I621" s="5" t="n">
        <v>21</v>
      </c>
      <c r="J621" s="5" t="s">
        <v>1288</v>
      </c>
      <c r="K621" s="5" t="s">
        <v>1289</v>
      </c>
      <c r="L621" s="5" t="n">
        <v>1</v>
      </c>
      <c r="M621" s="5" t="n">
        <v>0</v>
      </c>
    </row>
    <row r="622" customFormat="false" ht="14.25" hidden="false" customHeight="false" outlineLevel="0" collapsed="false">
      <c r="A622" s="0" t="n">
        <v>620</v>
      </c>
      <c r="B622" s="0" t="s">
        <v>1360</v>
      </c>
      <c r="C622" s="5" t="s">
        <v>1361</v>
      </c>
      <c r="D622" s="5" t="n">
        <v>21</v>
      </c>
      <c r="E622" s="6" t="n">
        <v>26</v>
      </c>
      <c r="F622" s="6" t="n">
        <v>46</v>
      </c>
      <c r="G622" s="7" t="n">
        <f aca="false">F622/E622*1.0266524</f>
        <v>1.81638501538462</v>
      </c>
      <c r="H622" s="5" t="s">
        <v>1287</v>
      </c>
      <c r="I622" s="5" t="n">
        <v>21</v>
      </c>
      <c r="J622" s="5" t="s">
        <v>1288</v>
      </c>
      <c r="K622" s="5" t="s">
        <v>1289</v>
      </c>
      <c r="L622" s="5" t="n">
        <v>1</v>
      </c>
      <c r="M622" s="5" t="n">
        <v>0</v>
      </c>
    </row>
    <row r="623" customFormat="false" ht="14.25" hidden="false" customHeight="false" outlineLevel="0" collapsed="false">
      <c r="A623" s="0" t="n">
        <v>621</v>
      </c>
      <c r="B623" s="0" t="s">
        <v>1362</v>
      </c>
      <c r="C623" s="5" t="s">
        <v>1363</v>
      </c>
      <c r="D623" s="5" t="n">
        <v>22</v>
      </c>
      <c r="E623" s="6" t="n">
        <v>26</v>
      </c>
      <c r="F623" s="6" t="n">
        <v>20</v>
      </c>
      <c r="G623" s="7" t="n">
        <f aca="false">F623/E623*1.0266524</f>
        <v>0.789732615384615</v>
      </c>
      <c r="H623" s="5" t="s">
        <v>1306</v>
      </c>
      <c r="I623" s="5" t="n">
        <v>21</v>
      </c>
      <c r="J623" s="5" t="s">
        <v>1307</v>
      </c>
      <c r="K623" s="5" t="s">
        <v>1289</v>
      </c>
      <c r="L623" s="5" t="n">
        <v>0</v>
      </c>
      <c r="M623" s="5" t="n">
        <v>1</v>
      </c>
    </row>
    <row r="624" customFormat="false" ht="14.25" hidden="false" customHeight="false" outlineLevel="0" collapsed="false">
      <c r="A624" s="0" t="n">
        <v>622</v>
      </c>
      <c r="B624" s="0" t="s">
        <v>1364</v>
      </c>
      <c r="C624" s="5" t="s">
        <v>1365</v>
      </c>
      <c r="D624" s="5" t="n">
        <v>21</v>
      </c>
      <c r="E624" s="6" t="n">
        <v>26</v>
      </c>
      <c r="F624" s="6" t="n">
        <v>15</v>
      </c>
      <c r="G624" s="7" t="n">
        <f aca="false">F624/E624*1.0266524</f>
        <v>0.592299461538462</v>
      </c>
      <c r="H624" s="5" t="s">
        <v>1366</v>
      </c>
      <c r="I624" s="5" t="n">
        <v>21</v>
      </c>
      <c r="J624" s="5" t="s">
        <v>1367</v>
      </c>
      <c r="K624" s="5" t="s">
        <v>1289</v>
      </c>
      <c r="L624" s="5" t="n">
        <v>0</v>
      </c>
      <c r="M624" s="5" t="n">
        <v>2</v>
      </c>
    </row>
    <row r="625" customFormat="false" ht="14.25" hidden="false" customHeight="false" outlineLevel="0" collapsed="false">
      <c r="A625" s="0" t="n">
        <v>623</v>
      </c>
      <c r="B625" s="0" t="s">
        <v>1368</v>
      </c>
      <c r="C625" s="5" t="s">
        <v>1369</v>
      </c>
      <c r="D625" s="5" t="n">
        <v>21</v>
      </c>
      <c r="E625" s="6" t="n">
        <v>25</v>
      </c>
      <c r="F625" s="6" t="n">
        <v>22</v>
      </c>
      <c r="G625" s="7" t="n">
        <f aca="false">F625/E625*1.0266524</f>
        <v>0.903454112</v>
      </c>
      <c r="H625" s="5" t="s">
        <v>1287</v>
      </c>
      <c r="I625" s="5" t="n">
        <v>21</v>
      </c>
      <c r="J625" s="5" t="s">
        <v>1288</v>
      </c>
      <c r="K625" s="5" t="s">
        <v>1289</v>
      </c>
      <c r="L625" s="5" t="n">
        <v>1</v>
      </c>
      <c r="M625" s="5" t="n">
        <v>0</v>
      </c>
    </row>
    <row r="626" customFormat="false" ht="14.25" hidden="false" customHeight="false" outlineLevel="0" collapsed="false">
      <c r="A626" s="0" t="n">
        <v>624</v>
      </c>
      <c r="B626" s="0" t="s">
        <v>1370</v>
      </c>
      <c r="C626" s="5" t="s">
        <v>1371</v>
      </c>
      <c r="D626" s="5" t="n">
        <v>21</v>
      </c>
      <c r="E626" s="6" t="n">
        <v>25</v>
      </c>
      <c r="F626" s="6" t="n">
        <v>8</v>
      </c>
      <c r="G626" s="7" t="n">
        <f aca="false">F626/E626*1.0266524</f>
        <v>0.328528768</v>
      </c>
      <c r="H626" s="5" t="s">
        <v>1306</v>
      </c>
      <c r="I626" s="5" t="n">
        <v>21</v>
      </c>
      <c r="J626" s="5" t="s">
        <v>1307</v>
      </c>
      <c r="K626" s="5" t="s">
        <v>1289</v>
      </c>
      <c r="L626" s="5" t="n">
        <v>0</v>
      </c>
      <c r="M626" s="5" t="n">
        <v>2</v>
      </c>
    </row>
    <row r="627" customFormat="false" ht="14.25" hidden="false" customHeight="false" outlineLevel="0" collapsed="false">
      <c r="A627" s="0" t="n">
        <v>625</v>
      </c>
      <c r="B627" s="0" t="s">
        <v>1372</v>
      </c>
      <c r="C627" s="5" t="s">
        <v>1373</v>
      </c>
      <c r="D627" s="5" t="n">
        <v>21</v>
      </c>
      <c r="E627" s="6" t="n">
        <v>24</v>
      </c>
      <c r="F627" s="6" t="n">
        <v>16</v>
      </c>
      <c r="G627" s="7" t="n">
        <f aca="false">F627/E627*1.0266524</f>
        <v>0.684434933333333</v>
      </c>
      <c r="H627" s="5" t="s">
        <v>1287</v>
      </c>
      <c r="I627" s="5" t="n">
        <v>21</v>
      </c>
      <c r="J627" s="5" t="s">
        <v>1288</v>
      </c>
      <c r="K627" s="5" t="s">
        <v>1289</v>
      </c>
      <c r="L627" s="5" t="n">
        <v>1</v>
      </c>
      <c r="M627" s="5" t="n">
        <v>0</v>
      </c>
    </row>
    <row r="628" customFormat="false" ht="14.25" hidden="false" customHeight="false" outlineLevel="0" collapsed="false">
      <c r="A628" s="0" t="n">
        <v>626</v>
      </c>
      <c r="B628" s="0" t="s">
        <v>1374</v>
      </c>
      <c r="C628" s="5" t="s">
        <v>1375</v>
      </c>
      <c r="D628" s="5" t="n">
        <v>21</v>
      </c>
      <c r="E628" s="6" t="n">
        <v>24</v>
      </c>
      <c r="F628" s="6" t="n">
        <v>15</v>
      </c>
      <c r="G628" s="7" t="n">
        <f aca="false">F628/E628*1.0266524</f>
        <v>0.64165775</v>
      </c>
      <c r="H628" s="5" t="s">
        <v>1376</v>
      </c>
      <c r="I628" s="5" t="n">
        <v>20</v>
      </c>
      <c r="J628" s="5" t="s">
        <v>1377</v>
      </c>
      <c r="K628" s="5" t="s">
        <v>1289</v>
      </c>
      <c r="L628" s="5" t="n">
        <v>0</v>
      </c>
      <c r="M628" s="5" t="n">
        <v>1</v>
      </c>
    </row>
    <row r="629" customFormat="false" ht="14.25" hidden="false" customHeight="false" outlineLevel="0" collapsed="false">
      <c r="A629" s="0" t="n">
        <v>627</v>
      </c>
      <c r="B629" s="0" t="s">
        <v>1378</v>
      </c>
      <c r="C629" s="5" t="s">
        <v>1379</v>
      </c>
      <c r="D629" s="5" t="n">
        <v>21</v>
      </c>
      <c r="E629" s="6" t="n">
        <v>23</v>
      </c>
      <c r="F629" s="6" t="n">
        <v>35</v>
      </c>
      <c r="G629" s="7" t="n">
        <f aca="false">F629/E629*1.0266524</f>
        <v>1.56229713043478</v>
      </c>
      <c r="H629" s="5" t="s">
        <v>1287</v>
      </c>
      <c r="I629" s="5" t="n">
        <v>21</v>
      </c>
      <c r="J629" s="5" t="s">
        <v>1288</v>
      </c>
      <c r="K629" s="5" t="s">
        <v>1289</v>
      </c>
      <c r="L629" s="5" t="n">
        <v>1</v>
      </c>
      <c r="M629" s="5" t="n">
        <v>0</v>
      </c>
    </row>
    <row r="630" customFormat="false" ht="14.25" hidden="false" customHeight="false" outlineLevel="0" collapsed="false">
      <c r="A630" s="0" t="n">
        <v>628</v>
      </c>
      <c r="B630" s="0" t="s">
        <v>1380</v>
      </c>
      <c r="C630" s="5" t="s">
        <v>1381</v>
      </c>
      <c r="D630" s="5" t="n">
        <v>19</v>
      </c>
      <c r="E630" s="6" t="n">
        <v>23</v>
      </c>
      <c r="F630" s="6" t="n">
        <v>30</v>
      </c>
      <c r="G630" s="7" t="n">
        <f aca="false">F630/E630*1.0266524</f>
        <v>1.33911182608696</v>
      </c>
      <c r="H630" s="5" t="s">
        <v>1382</v>
      </c>
      <c r="I630" s="5" t="n">
        <v>20</v>
      </c>
      <c r="J630" s="5" t="s">
        <v>1383</v>
      </c>
      <c r="K630" s="5" t="s">
        <v>1289</v>
      </c>
      <c r="L630" s="5" t="n">
        <v>0</v>
      </c>
      <c r="M630" s="5" t="n">
        <v>1</v>
      </c>
    </row>
    <row r="631" customFormat="false" ht="14.25" hidden="false" customHeight="false" outlineLevel="0" collapsed="false">
      <c r="A631" s="0" t="n">
        <v>629</v>
      </c>
      <c r="B631" s="0" t="s">
        <v>1384</v>
      </c>
      <c r="C631" s="5" t="s">
        <v>1385</v>
      </c>
      <c r="D631" s="5" t="n">
        <v>21</v>
      </c>
      <c r="E631" s="6" t="n">
        <v>22</v>
      </c>
      <c r="F631" s="6" t="n">
        <v>66</v>
      </c>
      <c r="G631" s="7" t="n">
        <f aca="false">F631/E631*1.0266524</f>
        <v>3.0799572</v>
      </c>
      <c r="H631" s="5" t="s">
        <v>1287</v>
      </c>
      <c r="I631" s="5" t="n">
        <v>21</v>
      </c>
      <c r="J631" s="5" t="s">
        <v>1288</v>
      </c>
      <c r="K631" s="5" t="s">
        <v>1289</v>
      </c>
      <c r="L631" s="5" t="n">
        <v>1</v>
      </c>
      <c r="M631" s="5" t="n">
        <v>0</v>
      </c>
    </row>
    <row r="632" customFormat="false" ht="14.25" hidden="false" customHeight="false" outlineLevel="0" collapsed="false">
      <c r="A632" s="0" t="n">
        <v>630</v>
      </c>
      <c r="B632" s="0" t="s">
        <v>1386</v>
      </c>
      <c r="C632" s="5" t="s">
        <v>1387</v>
      </c>
      <c r="D632" s="5" t="n">
        <v>19</v>
      </c>
      <c r="E632" s="6" t="n">
        <v>20</v>
      </c>
      <c r="F632" s="6" t="n">
        <v>22</v>
      </c>
      <c r="G632" s="7" t="n">
        <f aca="false">F632/E632*1.0266524</f>
        <v>1.12931764</v>
      </c>
      <c r="H632" s="5" t="s">
        <v>1287</v>
      </c>
      <c r="I632" s="5" t="n">
        <v>21</v>
      </c>
      <c r="J632" s="5" t="s">
        <v>1288</v>
      </c>
      <c r="K632" s="5" t="s">
        <v>1289</v>
      </c>
      <c r="L632" s="5" t="n">
        <v>1</v>
      </c>
      <c r="M632" s="5" t="n">
        <v>2</v>
      </c>
    </row>
    <row r="633" customFormat="false" ht="14.25" hidden="false" customHeight="false" outlineLevel="0" collapsed="false">
      <c r="A633" s="0" t="n">
        <v>631</v>
      </c>
      <c r="B633" s="0" t="s">
        <v>1388</v>
      </c>
      <c r="C633" s="5" t="s">
        <v>1389</v>
      </c>
      <c r="D633" s="5" t="n">
        <v>21</v>
      </c>
      <c r="E633" s="6" t="n">
        <v>18</v>
      </c>
      <c r="F633" s="6" t="n">
        <v>16</v>
      </c>
      <c r="G633" s="7" t="n">
        <f aca="false">F633/E633*1.0266524</f>
        <v>0.912579911111111</v>
      </c>
      <c r="H633" s="5" t="s">
        <v>1287</v>
      </c>
      <c r="I633" s="5" t="n">
        <v>21</v>
      </c>
      <c r="J633" s="5" t="s">
        <v>1288</v>
      </c>
      <c r="K633" s="5" t="s">
        <v>1289</v>
      </c>
      <c r="L633" s="5" t="n">
        <v>2</v>
      </c>
      <c r="M633" s="5" t="n">
        <v>0</v>
      </c>
    </row>
    <row r="634" customFormat="false" ht="14.25" hidden="false" customHeight="false" outlineLevel="0" collapsed="false">
      <c r="A634" s="0" t="n">
        <v>632</v>
      </c>
      <c r="B634" s="0" t="s">
        <v>1390</v>
      </c>
      <c r="C634" s="5" t="s">
        <v>1391</v>
      </c>
      <c r="D634" s="5" t="n">
        <v>21</v>
      </c>
      <c r="E634" s="6" t="n">
        <v>17</v>
      </c>
      <c r="F634" s="6" t="n">
        <v>25</v>
      </c>
      <c r="G634" s="7" t="n">
        <f aca="false">F634/E634*1.0266524</f>
        <v>1.50978294117647</v>
      </c>
      <c r="H634" s="5" t="s">
        <v>1287</v>
      </c>
      <c r="I634" s="5" t="n">
        <v>21</v>
      </c>
      <c r="J634" s="5" t="s">
        <v>1288</v>
      </c>
      <c r="K634" s="5" t="s">
        <v>1289</v>
      </c>
      <c r="L634" s="5" t="n">
        <v>1</v>
      </c>
      <c r="M634" s="5" t="n">
        <v>0</v>
      </c>
    </row>
    <row r="635" customFormat="false" ht="14.25" hidden="false" customHeight="false" outlineLevel="0" collapsed="false">
      <c r="A635" s="0" t="n">
        <v>633</v>
      </c>
      <c r="B635" s="0" t="s">
        <v>1392</v>
      </c>
      <c r="C635" s="5" t="s">
        <v>1393</v>
      </c>
      <c r="D635" s="5" t="n">
        <v>21</v>
      </c>
      <c r="E635" s="6" t="n">
        <v>17</v>
      </c>
      <c r="F635" s="6" t="n">
        <v>15</v>
      </c>
      <c r="G635" s="7" t="n">
        <f aca="false">F635/E635*1.0266524</f>
        <v>0.905869764705882</v>
      </c>
      <c r="H635" s="5" t="s">
        <v>1287</v>
      </c>
      <c r="I635" s="5" t="n">
        <v>21</v>
      </c>
      <c r="J635" s="5" t="s">
        <v>1288</v>
      </c>
      <c r="K635" s="5" t="s">
        <v>1289</v>
      </c>
      <c r="L635" s="5" t="n">
        <v>2</v>
      </c>
      <c r="M635" s="5" t="n">
        <v>0</v>
      </c>
    </row>
    <row r="636" customFormat="false" ht="14.25" hidden="false" customHeight="false" outlineLevel="0" collapsed="false">
      <c r="A636" s="0" t="n">
        <v>634</v>
      </c>
      <c r="B636" s="0" t="s">
        <v>1394</v>
      </c>
      <c r="C636" s="5" t="s">
        <v>1395</v>
      </c>
      <c r="D636" s="5" t="n">
        <v>22</v>
      </c>
      <c r="E636" s="6" t="n">
        <v>17</v>
      </c>
      <c r="F636" s="6" t="n">
        <v>33</v>
      </c>
      <c r="G636" s="7" t="n">
        <f aca="false">F636/E636*1.0266524</f>
        <v>1.99291348235294</v>
      </c>
      <c r="H636" s="5" t="s">
        <v>1396</v>
      </c>
      <c r="I636" s="5" t="n">
        <v>21</v>
      </c>
      <c r="J636" s="5" t="s">
        <v>1397</v>
      </c>
      <c r="K636" s="5" t="s">
        <v>1289</v>
      </c>
      <c r="L636" s="5" t="n">
        <v>0</v>
      </c>
      <c r="M636" s="5" t="n">
        <v>1</v>
      </c>
    </row>
    <row r="637" customFormat="false" ht="14.25" hidden="false" customHeight="false" outlineLevel="0" collapsed="false">
      <c r="A637" s="0" t="n">
        <v>635</v>
      </c>
      <c r="B637" s="0" t="s">
        <v>1398</v>
      </c>
      <c r="C637" s="5" t="s">
        <v>1399</v>
      </c>
      <c r="D637" s="5" t="n">
        <v>21</v>
      </c>
      <c r="E637" s="6" t="n">
        <v>16</v>
      </c>
      <c r="F637" s="6" t="n">
        <v>21</v>
      </c>
      <c r="G637" s="7" t="n">
        <f aca="false">F637/E637*1.0266524</f>
        <v>1.347481275</v>
      </c>
      <c r="H637" s="5" t="s">
        <v>1287</v>
      </c>
      <c r="I637" s="5" t="n">
        <v>21</v>
      </c>
      <c r="J637" s="5" t="s">
        <v>1288</v>
      </c>
      <c r="K637" s="5" t="s">
        <v>1289</v>
      </c>
      <c r="L637" s="5" t="n">
        <v>2</v>
      </c>
      <c r="M637" s="5" t="n">
        <v>0</v>
      </c>
    </row>
    <row r="638" customFormat="false" ht="14.25" hidden="false" customHeight="false" outlineLevel="0" collapsed="false">
      <c r="A638" s="0" t="n">
        <v>636</v>
      </c>
      <c r="B638" s="0" t="s">
        <v>1400</v>
      </c>
      <c r="C638" s="5" t="s">
        <v>1401</v>
      </c>
      <c r="D638" s="5" t="n">
        <v>19</v>
      </c>
      <c r="E638" s="6" t="n">
        <v>16</v>
      </c>
      <c r="F638" s="6" t="n">
        <v>25</v>
      </c>
      <c r="G638" s="7" t="n">
        <f aca="false">F638/E638*1.0266524</f>
        <v>1.604144375</v>
      </c>
      <c r="H638" s="5" t="s">
        <v>1340</v>
      </c>
      <c r="I638" s="5" t="n">
        <v>21</v>
      </c>
      <c r="J638" s="5" t="s">
        <v>1341</v>
      </c>
      <c r="K638" s="5" t="s">
        <v>1289</v>
      </c>
      <c r="L638" s="5" t="n">
        <v>0</v>
      </c>
      <c r="M638" s="5" t="n">
        <v>2</v>
      </c>
    </row>
    <row r="639" customFormat="false" ht="14.25" hidden="false" customHeight="false" outlineLevel="0" collapsed="false">
      <c r="A639" s="0" t="n">
        <v>637</v>
      </c>
      <c r="B639" s="0" t="s">
        <v>1402</v>
      </c>
      <c r="C639" s="5" t="s">
        <v>1403</v>
      </c>
      <c r="D639" s="5" t="n">
        <v>19</v>
      </c>
      <c r="E639" s="6" t="n">
        <v>16</v>
      </c>
      <c r="F639" s="6" t="n">
        <v>8</v>
      </c>
      <c r="G639" s="7" t="n">
        <f aca="false">F639/E639*1.0266524</f>
        <v>0.5133262</v>
      </c>
      <c r="H639" s="5" t="s">
        <v>1404</v>
      </c>
      <c r="I639" s="5" t="n">
        <v>21</v>
      </c>
      <c r="J639" s="5" t="s">
        <v>1405</v>
      </c>
      <c r="K639" s="5" t="s">
        <v>1289</v>
      </c>
      <c r="L639" s="5" t="n">
        <v>0</v>
      </c>
      <c r="M639" s="5" t="n">
        <v>2</v>
      </c>
    </row>
    <row r="640" customFormat="false" ht="14.25" hidden="false" customHeight="false" outlineLevel="0" collapsed="false">
      <c r="A640" s="0" t="n">
        <v>638</v>
      </c>
      <c r="B640" s="0" t="s">
        <v>1406</v>
      </c>
      <c r="C640" s="5" t="s">
        <v>1407</v>
      </c>
      <c r="D640" s="5" t="n">
        <v>19</v>
      </c>
      <c r="E640" s="6" t="n">
        <v>16</v>
      </c>
      <c r="F640" s="6" t="n">
        <v>12</v>
      </c>
      <c r="G640" s="7" t="n">
        <f aca="false">F640/E640*1.0266524</f>
        <v>0.7699893</v>
      </c>
      <c r="H640" s="5" t="s">
        <v>1287</v>
      </c>
      <c r="I640" s="5" t="n">
        <v>21</v>
      </c>
      <c r="J640" s="5" t="s">
        <v>1288</v>
      </c>
      <c r="K640" s="5" t="s">
        <v>1289</v>
      </c>
      <c r="L640" s="5" t="n">
        <v>1</v>
      </c>
      <c r="M640" s="5" t="n">
        <v>2</v>
      </c>
    </row>
    <row r="641" customFormat="false" ht="14.25" hidden="false" customHeight="false" outlineLevel="0" collapsed="false">
      <c r="A641" s="0" t="n">
        <v>639</v>
      </c>
      <c r="B641" s="0" t="s">
        <v>1408</v>
      </c>
      <c r="C641" s="5" t="s">
        <v>1409</v>
      </c>
      <c r="D641" s="5" t="n">
        <v>21</v>
      </c>
      <c r="E641" s="6" t="n">
        <v>15</v>
      </c>
      <c r="F641" s="6" t="n">
        <v>11</v>
      </c>
      <c r="G641" s="7" t="n">
        <f aca="false">F641/E641*1.0266524</f>
        <v>0.752878426666667</v>
      </c>
      <c r="H641" s="5" t="s">
        <v>1287</v>
      </c>
      <c r="I641" s="5" t="n">
        <v>21</v>
      </c>
      <c r="J641" s="5" t="s">
        <v>1288</v>
      </c>
      <c r="K641" s="5" t="s">
        <v>1289</v>
      </c>
      <c r="L641" s="5" t="n">
        <v>1</v>
      </c>
      <c r="M641" s="5" t="n">
        <v>0</v>
      </c>
    </row>
    <row r="642" customFormat="false" ht="14.25" hidden="false" customHeight="false" outlineLevel="0" collapsed="false">
      <c r="A642" s="0" t="n">
        <v>640</v>
      </c>
      <c r="B642" s="0" t="s">
        <v>1410</v>
      </c>
      <c r="C642" s="5" t="s">
        <v>1411</v>
      </c>
      <c r="D642" s="5" t="n">
        <v>21</v>
      </c>
      <c r="E642" s="6" t="n">
        <v>15</v>
      </c>
      <c r="F642" s="6" t="n">
        <v>26</v>
      </c>
      <c r="G642" s="7" t="n">
        <f aca="false">F642/E642*1.0266524</f>
        <v>1.77953082666667</v>
      </c>
      <c r="H642" s="5" t="s">
        <v>1287</v>
      </c>
      <c r="I642" s="5" t="n">
        <v>21</v>
      </c>
      <c r="J642" s="5" t="s">
        <v>1288</v>
      </c>
      <c r="K642" s="5" t="s">
        <v>1289</v>
      </c>
      <c r="L642" s="5" t="n">
        <v>1</v>
      </c>
      <c r="M642" s="5" t="n">
        <v>0</v>
      </c>
    </row>
    <row r="643" customFormat="false" ht="14.25" hidden="false" customHeight="false" outlineLevel="0" collapsed="false">
      <c r="A643" s="0" t="n">
        <v>641</v>
      </c>
      <c r="B643" s="0" t="s">
        <v>1412</v>
      </c>
      <c r="C643" s="5" t="s">
        <v>1413</v>
      </c>
      <c r="D643" s="5" t="n">
        <v>21</v>
      </c>
      <c r="E643" s="6" t="n">
        <v>14</v>
      </c>
      <c r="F643" s="6" t="n">
        <v>15</v>
      </c>
      <c r="G643" s="7" t="n">
        <f aca="false">F643/E643*1.0266524</f>
        <v>1.09998471428571</v>
      </c>
      <c r="H643" s="5" t="s">
        <v>1287</v>
      </c>
      <c r="I643" s="5" t="n">
        <v>21</v>
      </c>
      <c r="J643" s="5" t="s">
        <v>1288</v>
      </c>
      <c r="K643" s="5" t="s">
        <v>1289</v>
      </c>
      <c r="L643" s="5" t="n">
        <v>1</v>
      </c>
      <c r="M643" s="5" t="n">
        <v>0</v>
      </c>
    </row>
    <row r="644" customFormat="false" ht="14.25" hidden="false" customHeight="false" outlineLevel="0" collapsed="false">
      <c r="A644" s="0" t="n">
        <v>642</v>
      </c>
      <c r="B644" s="0" t="s">
        <v>1414</v>
      </c>
      <c r="C644" s="5" t="s">
        <v>1415</v>
      </c>
      <c r="D644" s="5" t="n">
        <v>21</v>
      </c>
      <c r="E644" s="6" t="n">
        <v>14</v>
      </c>
      <c r="F644" s="6" t="n">
        <v>29</v>
      </c>
      <c r="G644" s="7" t="n">
        <f aca="false">F644/E644*1.0266524</f>
        <v>2.12663711428571</v>
      </c>
      <c r="H644" s="5" t="s">
        <v>1287</v>
      </c>
      <c r="I644" s="5" t="n">
        <v>21</v>
      </c>
      <c r="J644" s="5" t="s">
        <v>1288</v>
      </c>
      <c r="K644" s="5" t="s">
        <v>1289</v>
      </c>
      <c r="L644" s="5" t="n">
        <v>1</v>
      </c>
      <c r="M644" s="5" t="n">
        <v>0</v>
      </c>
    </row>
    <row r="645" customFormat="false" ht="14.25" hidden="false" customHeight="false" outlineLevel="0" collapsed="false">
      <c r="A645" s="0" t="n">
        <v>643</v>
      </c>
      <c r="B645" s="0" t="s">
        <v>1416</v>
      </c>
      <c r="C645" s="5" t="s">
        <v>1417</v>
      </c>
      <c r="D645" s="5" t="n">
        <v>21</v>
      </c>
      <c r="E645" s="6" t="n">
        <v>14</v>
      </c>
      <c r="F645" s="6" t="n">
        <v>20</v>
      </c>
      <c r="G645" s="7" t="n">
        <f aca="false">F645/E645*1.0266524</f>
        <v>1.46664628571429</v>
      </c>
      <c r="H645" s="5" t="s">
        <v>1396</v>
      </c>
      <c r="I645" s="5" t="n">
        <v>21</v>
      </c>
      <c r="J645" s="5" t="s">
        <v>1397</v>
      </c>
      <c r="K645" s="5" t="s">
        <v>1289</v>
      </c>
      <c r="L645" s="5" t="n">
        <v>1</v>
      </c>
      <c r="M645" s="5" t="n">
        <v>0</v>
      </c>
    </row>
    <row r="646" customFormat="false" ht="14.25" hidden="false" customHeight="false" outlineLevel="0" collapsed="false">
      <c r="A646" s="0" t="n">
        <v>644</v>
      </c>
      <c r="B646" s="0" t="s">
        <v>1418</v>
      </c>
      <c r="C646" s="5" t="s">
        <v>1419</v>
      </c>
      <c r="D646" s="5" t="n">
        <v>21</v>
      </c>
      <c r="E646" s="6" t="n">
        <v>14</v>
      </c>
      <c r="F646" s="6" t="n">
        <v>4</v>
      </c>
      <c r="G646" s="7" t="n">
        <f aca="false">F646/E646*1.0266524</f>
        <v>0.293329257142857</v>
      </c>
      <c r="H646" s="5" t="s">
        <v>1287</v>
      </c>
      <c r="I646" s="5" t="n">
        <v>21</v>
      </c>
      <c r="J646" s="5" t="s">
        <v>1288</v>
      </c>
      <c r="K646" s="5" t="s">
        <v>1289</v>
      </c>
      <c r="L646" s="5" t="n">
        <v>2</v>
      </c>
      <c r="M646" s="5" t="n">
        <v>0</v>
      </c>
    </row>
    <row r="647" customFormat="false" ht="14.25" hidden="false" customHeight="false" outlineLevel="0" collapsed="false">
      <c r="A647" s="0" t="n">
        <v>645</v>
      </c>
      <c r="B647" s="0" t="s">
        <v>1420</v>
      </c>
      <c r="C647" s="5" t="s">
        <v>1421</v>
      </c>
      <c r="D647" s="5" t="n">
        <v>21</v>
      </c>
      <c r="E647" s="6" t="n">
        <v>14</v>
      </c>
      <c r="F647" s="6" t="n">
        <v>32</v>
      </c>
      <c r="G647" s="7" t="n">
        <f aca="false">F647/E647*1.0266524</f>
        <v>2.34663405714286</v>
      </c>
      <c r="H647" s="5" t="s">
        <v>1422</v>
      </c>
      <c r="I647" s="5" t="n">
        <v>21</v>
      </c>
      <c r="J647" s="5" t="s">
        <v>1423</v>
      </c>
      <c r="K647" s="5" t="s">
        <v>1289</v>
      </c>
      <c r="L647" s="5" t="n">
        <v>0</v>
      </c>
      <c r="M647" s="5" t="n">
        <v>2</v>
      </c>
    </row>
    <row r="648" customFormat="false" ht="14.25" hidden="false" customHeight="false" outlineLevel="0" collapsed="false">
      <c r="A648" s="0" t="n">
        <v>646</v>
      </c>
      <c r="B648" s="0" t="s">
        <v>1424</v>
      </c>
      <c r="C648" s="5" t="s">
        <v>1425</v>
      </c>
      <c r="D648" s="5" t="n">
        <v>19</v>
      </c>
      <c r="E648" s="6" t="n">
        <v>14</v>
      </c>
      <c r="F648" s="6" t="n">
        <v>6</v>
      </c>
      <c r="G648" s="7" t="n">
        <f aca="false">F648/E648*1.0266524</f>
        <v>0.439993885714286</v>
      </c>
      <c r="H648" s="5" t="s">
        <v>1287</v>
      </c>
      <c r="I648" s="5" t="n">
        <v>21</v>
      </c>
      <c r="J648" s="5" t="s">
        <v>1288</v>
      </c>
      <c r="K648" s="5" t="s">
        <v>1289</v>
      </c>
      <c r="L648" s="5" t="n">
        <v>1</v>
      </c>
      <c r="M648" s="5" t="n">
        <v>2</v>
      </c>
    </row>
    <row r="649" customFormat="false" ht="14.25" hidden="false" customHeight="false" outlineLevel="0" collapsed="false">
      <c r="A649" s="0" t="n">
        <v>647</v>
      </c>
      <c r="B649" s="0" t="s">
        <v>1426</v>
      </c>
      <c r="C649" s="5" t="s">
        <v>1427</v>
      </c>
      <c r="D649" s="5" t="n">
        <v>21</v>
      </c>
      <c r="E649" s="6" t="n">
        <v>13</v>
      </c>
      <c r="F649" s="6" t="n">
        <v>16</v>
      </c>
      <c r="G649" s="7" t="n">
        <f aca="false">F649/E649*1.0266524</f>
        <v>1.26357218461538</v>
      </c>
      <c r="H649" s="5" t="s">
        <v>1287</v>
      </c>
      <c r="I649" s="5" t="n">
        <v>21</v>
      </c>
      <c r="J649" s="5" t="s">
        <v>1288</v>
      </c>
      <c r="K649" s="5" t="s">
        <v>1289</v>
      </c>
      <c r="L649" s="5" t="n">
        <v>1</v>
      </c>
      <c r="M649" s="5" t="n">
        <v>0</v>
      </c>
    </row>
    <row r="650" customFormat="false" ht="14.25" hidden="false" customHeight="false" outlineLevel="0" collapsed="false">
      <c r="A650" s="0" t="n">
        <v>648</v>
      </c>
      <c r="B650" s="0" t="s">
        <v>1428</v>
      </c>
      <c r="C650" s="5" t="s">
        <v>1429</v>
      </c>
      <c r="D650" s="5" t="n">
        <v>21</v>
      </c>
      <c r="E650" s="6" t="n">
        <v>13</v>
      </c>
      <c r="F650" s="6" t="n">
        <v>9</v>
      </c>
      <c r="G650" s="7" t="n">
        <f aca="false">F650/E650*1.0266524</f>
        <v>0.710759353846154</v>
      </c>
      <c r="H650" s="5" t="s">
        <v>1287</v>
      </c>
      <c r="I650" s="5" t="n">
        <v>21</v>
      </c>
      <c r="J650" s="5" t="s">
        <v>1288</v>
      </c>
      <c r="K650" s="5" t="s">
        <v>1289</v>
      </c>
      <c r="L650" s="5" t="n">
        <v>2</v>
      </c>
      <c r="M650" s="5" t="n">
        <v>0</v>
      </c>
    </row>
    <row r="651" customFormat="false" ht="14.25" hidden="false" customHeight="false" outlineLevel="0" collapsed="false">
      <c r="A651" s="0" t="n">
        <v>649</v>
      </c>
      <c r="B651" s="0" t="s">
        <v>1430</v>
      </c>
      <c r="C651" s="5" t="s">
        <v>1431</v>
      </c>
      <c r="D651" s="5" t="n">
        <v>21</v>
      </c>
      <c r="E651" s="6" t="n">
        <v>12</v>
      </c>
      <c r="F651" s="6" t="n">
        <v>18</v>
      </c>
      <c r="G651" s="7" t="n">
        <f aca="false">F651/E651*1.0266524</f>
        <v>1.5399786</v>
      </c>
      <c r="H651" s="5" t="s">
        <v>1340</v>
      </c>
      <c r="I651" s="5" t="n">
        <v>21</v>
      </c>
      <c r="J651" s="5" t="s">
        <v>1341</v>
      </c>
      <c r="K651" s="5" t="s">
        <v>1289</v>
      </c>
      <c r="L651" s="5" t="n">
        <v>1</v>
      </c>
      <c r="M651" s="5" t="n">
        <v>0</v>
      </c>
    </row>
    <row r="652" customFormat="false" ht="14.25" hidden="false" customHeight="false" outlineLevel="0" collapsed="false">
      <c r="A652" s="0" t="n">
        <v>650</v>
      </c>
      <c r="B652" s="0" t="s">
        <v>1432</v>
      </c>
      <c r="C652" s="5" t="s">
        <v>1433</v>
      </c>
      <c r="D652" s="5" t="n">
        <v>21</v>
      </c>
      <c r="E652" s="6" t="n">
        <v>12</v>
      </c>
      <c r="F652" s="6" t="n">
        <v>10</v>
      </c>
      <c r="G652" s="7" t="n">
        <f aca="false">F652/E652*1.0266524</f>
        <v>0.855543666666667</v>
      </c>
      <c r="H652" s="5" t="s">
        <v>1287</v>
      </c>
      <c r="I652" s="5" t="n">
        <v>21</v>
      </c>
      <c r="J652" s="5" t="s">
        <v>1288</v>
      </c>
      <c r="K652" s="5" t="s">
        <v>1289</v>
      </c>
      <c r="L652" s="5" t="n">
        <v>1</v>
      </c>
      <c r="M652" s="5" t="n">
        <v>0</v>
      </c>
    </row>
    <row r="653" customFormat="false" ht="14.25" hidden="false" customHeight="false" outlineLevel="0" collapsed="false">
      <c r="A653" s="0" t="n">
        <v>651</v>
      </c>
      <c r="B653" s="0" t="s">
        <v>1434</v>
      </c>
      <c r="C653" s="5" t="s">
        <v>1435</v>
      </c>
      <c r="D653" s="5" t="n">
        <v>20</v>
      </c>
      <c r="E653" s="6" t="n">
        <v>12</v>
      </c>
      <c r="F653" s="6" t="n">
        <v>9</v>
      </c>
      <c r="G653" s="7" t="n">
        <f aca="false">F653/E653*1.0266524</f>
        <v>0.7699893</v>
      </c>
      <c r="H653" s="5" t="s">
        <v>1287</v>
      </c>
      <c r="I653" s="5" t="n">
        <v>21</v>
      </c>
      <c r="J653" s="5" t="s">
        <v>1288</v>
      </c>
      <c r="K653" s="5" t="s">
        <v>1289</v>
      </c>
      <c r="L653" s="5" t="n">
        <v>1</v>
      </c>
      <c r="M653" s="5" t="n">
        <v>1</v>
      </c>
    </row>
    <row r="654" customFormat="false" ht="14.25" hidden="false" customHeight="false" outlineLevel="0" collapsed="false">
      <c r="A654" s="0" t="n">
        <v>652</v>
      </c>
      <c r="B654" s="0" t="s">
        <v>1436</v>
      </c>
      <c r="C654" s="5" t="s">
        <v>1437</v>
      </c>
      <c r="D654" s="5" t="n">
        <v>21</v>
      </c>
      <c r="E654" s="6" t="n">
        <v>11</v>
      </c>
      <c r="F654" s="6" t="n">
        <v>19</v>
      </c>
      <c r="G654" s="7" t="n">
        <f aca="false">F654/E654*1.0266524</f>
        <v>1.77330869090909</v>
      </c>
      <c r="H654" s="5" t="s">
        <v>1287</v>
      </c>
      <c r="I654" s="5" t="n">
        <v>21</v>
      </c>
      <c r="J654" s="5" t="s">
        <v>1288</v>
      </c>
      <c r="K654" s="5" t="s">
        <v>1289</v>
      </c>
      <c r="L654" s="5" t="n">
        <v>1</v>
      </c>
      <c r="M654" s="5" t="n">
        <v>0</v>
      </c>
    </row>
    <row r="655" customFormat="false" ht="14.25" hidden="false" customHeight="false" outlineLevel="0" collapsed="false">
      <c r="A655" s="0" t="n">
        <v>653</v>
      </c>
      <c r="B655" s="0" t="s">
        <v>1438</v>
      </c>
      <c r="C655" s="5" t="s">
        <v>1439</v>
      </c>
      <c r="D655" s="5" t="n">
        <v>21</v>
      </c>
      <c r="E655" s="6" t="n">
        <v>11</v>
      </c>
      <c r="F655" s="6" t="n">
        <v>13</v>
      </c>
      <c r="G655" s="7" t="n">
        <f aca="false">F655/E655*1.0266524</f>
        <v>1.21331647272727</v>
      </c>
      <c r="H655" s="5" t="s">
        <v>1404</v>
      </c>
      <c r="I655" s="5" t="n">
        <v>21</v>
      </c>
      <c r="J655" s="5" t="s">
        <v>1405</v>
      </c>
      <c r="K655" s="5" t="s">
        <v>1289</v>
      </c>
      <c r="L655" s="5" t="n">
        <v>1</v>
      </c>
      <c r="M655" s="5" t="n">
        <v>0</v>
      </c>
    </row>
    <row r="656" customFormat="false" ht="14.25" hidden="false" customHeight="false" outlineLevel="0" collapsed="false">
      <c r="A656" s="0" t="n">
        <v>654</v>
      </c>
      <c r="B656" s="0" t="s">
        <v>1440</v>
      </c>
      <c r="C656" s="5" t="s">
        <v>1441</v>
      </c>
      <c r="D656" s="5" t="n">
        <v>21</v>
      </c>
      <c r="E656" s="6" t="n">
        <v>11</v>
      </c>
      <c r="F656" s="6" t="n">
        <v>6</v>
      </c>
      <c r="G656" s="7" t="n">
        <f aca="false">F656/E656*1.0266524</f>
        <v>0.559992218181818</v>
      </c>
      <c r="H656" s="5" t="s">
        <v>1287</v>
      </c>
      <c r="I656" s="5" t="n">
        <v>21</v>
      </c>
      <c r="J656" s="5" t="s">
        <v>1288</v>
      </c>
      <c r="K656" s="5" t="s">
        <v>1289</v>
      </c>
      <c r="L656" s="5" t="n">
        <v>2</v>
      </c>
      <c r="M656" s="5" t="n">
        <v>0</v>
      </c>
    </row>
    <row r="657" customFormat="false" ht="14.25" hidden="false" customHeight="false" outlineLevel="0" collapsed="false">
      <c r="A657" s="0" t="n">
        <v>655</v>
      </c>
      <c r="B657" s="0" t="s">
        <v>1442</v>
      </c>
      <c r="C657" s="5" t="s">
        <v>1443</v>
      </c>
      <c r="D657" s="5" t="n">
        <v>20</v>
      </c>
      <c r="E657" s="6" t="n">
        <v>10</v>
      </c>
      <c r="F657" s="6" t="n">
        <v>4</v>
      </c>
      <c r="G657" s="7" t="n">
        <f aca="false">F657/E657*1.0266524</f>
        <v>0.41066096</v>
      </c>
      <c r="H657" s="5" t="s">
        <v>1444</v>
      </c>
      <c r="I657" s="5" t="n">
        <v>21</v>
      </c>
      <c r="J657" s="5" t="s">
        <v>1445</v>
      </c>
      <c r="K657" s="5" t="s">
        <v>1289</v>
      </c>
      <c r="L657" s="5" t="n">
        <v>0</v>
      </c>
      <c r="M657" s="5" t="n">
        <v>1</v>
      </c>
    </row>
    <row r="658" customFormat="false" ht="14.25" hidden="false" customHeight="false" outlineLevel="0" collapsed="false">
      <c r="A658" s="0" t="n">
        <v>656</v>
      </c>
      <c r="B658" s="0" t="s">
        <v>1446</v>
      </c>
      <c r="C658" s="5" t="s">
        <v>1447</v>
      </c>
      <c r="D658" s="5" t="n">
        <v>20</v>
      </c>
      <c r="E658" s="6" t="n">
        <v>10</v>
      </c>
      <c r="F658" s="6" t="n">
        <v>19</v>
      </c>
      <c r="G658" s="7" t="n">
        <f aca="false">F658/E658*1.0266524</f>
        <v>1.95063956</v>
      </c>
      <c r="H658" s="5" t="s">
        <v>1448</v>
      </c>
      <c r="I658" s="5" t="n">
        <v>21</v>
      </c>
      <c r="J658" s="5" t="s">
        <v>1449</v>
      </c>
      <c r="K658" s="5" t="s">
        <v>1289</v>
      </c>
      <c r="L658" s="5" t="n">
        <v>1</v>
      </c>
      <c r="M658" s="5" t="n">
        <v>1</v>
      </c>
    </row>
    <row r="659" customFormat="false" ht="14.25" hidden="false" customHeight="false" outlineLevel="0" collapsed="false">
      <c r="A659" s="0" t="n">
        <v>657</v>
      </c>
      <c r="B659" s="0" t="s">
        <v>1450</v>
      </c>
      <c r="C659" s="5" t="s">
        <v>1451</v>
      </c>
      <c r="D659" s="5" t="n">
        <v>19</v>
      </c>
      <c r="E659" s="6" t="n">
        <v>10</v>
      </c>
      <c r="F659" s="6" t="n">
        <v>24</v>
      </c>
      <c r="G659" s="7" t="n">
        <f aca="false">F659/E659*1.0266524</f>
        <v>2.46396576</v>
      </c>
      <c r="H659" s="5" t="s">
        <v>1404</v>
      </c>
      <c r="I659" s="5" t="n">
        <v>21</v>
      </c>
      <c r="J659" s="5" t="s">
        <v>1405</v>
      </c>
      <c r="K659" s="5" t="s">
        <v>1289</v>
      </c>
      <c r="L659" s="5" t="n">
        <v>0</v>
      </c>
      <c r="M659" s="5" t="n">
        <v>2</v>
      </c>
    </row>
    <row r="660" customFormat="false" ht="14.25" hidden="false" customHeight="false" outlineLevel="0" collapsed="false">
      <c r="A660" s="0" t="n">
        <v>658</v>
      </c>
      <c r="B660" s="0" t="s">
        <v>1452</v>
      </c>
      <c r="C660" s="5" t="s">
        <v>1453</v>
      </c>
      <c r="D660" s="5" t="n">
        <v>21</v>
      </c>
      <c r="E660" s="6" t="n">
        <v>9</v>
      </c>
      <c r="F660" s="6" t="n">
        <v>36</v>
      </c>
      <c r="G660" s="7" t="n">
        <f aca="false">F660/E660*1.0266524</f>
        <v>4.1066096</v>
      </c>
      <c r="H660" s="5" t="s">
        <v>1454</v>
      </c>
      <c r="I660" s="5" t="n">
        <v>21</v>
      </c>
      <c r="J660" s="5" t="s">
        <v>1455</v>
      </c>
      <c r="K660" s="5" t="s">
        <v>1289</v>
      </c>
      <c r="L660" s="5" t="n">
        <v>1</v>
      </c>
      <c r="M660" s="5" t="n">
        <v>0</v>
      </c>
    </row>
    <row r="661" customFormat="false" ht="14.25" hidden="false" customHeight="false" outlineLevel="0" collapsed="false">
      <c r="A661" s="0" t="n">
        <v>659</v>
      </c>
      <c r="B661" s="0" t="s">
        <v>1456</v>
      </c>
      <c r="C661" s="5" t="s">
        <v>1457</v>
      </c>
      <c r="D661" s="5" t="n">
        <v>21</v>
      </c>
      <c r="E661" s="6" t="n">
        <v>8</v>
      </c>
      <c r="F661" s="6" t="n">
        <v>13</v>
      </c>
      <c r="G661" s="7" t="n">
        <f aca="false">F661/E661*1.0266524</f>
        <v>1.66831015</v>
      </c>
      <c r="H661" s="5" t="s">
        <v>1287</v>
      </c>
      <c r="I661" s="5" t="n">
        <v>21</v>
      </c>
      <c r="J661" s="5" t="s">
        <v>1288</v>
      </c>
      <c r="K661" s="5" t="s">
        <v>1289</v>
      </c>
      <c r="L661" s="5" t="n">
        <v>1</v>
      </c>
      <c r="M661" s="5" t="n">
        <v>0</v>
      </c>
    </row>
    <row r="662" customFormat="false" ht="14.25" hidden="false" customHeight="false" outlineLevel="0" collapsed="false">
      <c r="A662" s="0" t="n">
        <v>660</v>
      </c>
      <c r="B662" s="0" t="s">
        <v>1458</v>
      </c>
      <c r="C662" s="5" t="s">
        <v>1459</v>
      </c>
      <c r="D662" s="5" t="n">
        <v>20</v>
      </c>
      <c r="E662" s="6" t="n">
        <v>8</v>
      </c>
      <c r="F662" s="6" t="n">
        <v>17</v>
      </c>
      <c r="G662" s="7" t="n">
        <f aca="false">F662/E662*1.0266524</f>
        <v>2.18163635</v>
      </c>
      <c r="H662" s="5" t="s">
        <v>1404</v>
      </c>
      <c r="I662" s="5" t="n">
        <v>21</v>
      </c>
      <c r="J662" s="5" t="s">
        <v>1405</v>
      </c>
      <c r="K662" s="5" t="s">
        <v>1289</v>
      </c>
      <c r="L662" s="5" t="n">
        <v>1</v>
      </c>
      <c r="M662" s="5" t="n">
        <v>1</v>
      </c>
    </row>
    <row r="663" customFormat="false" ht="14.25" hidden="false" customHeight="false" outlineLevel="0" collapsed="false">
      <c r="A663" s="0" t="n">
        <v>661</v>
      </c>
      <c r="B663" s="0" t="s">
        <v>1460</v>
      </c>
      <c r="C663" s="5" t="s">
        <v>1461</v>
      </c>
      <c r="D663" s="5" t="n">
        <v>21</v>
      </c>
      <c r="E663" s="6" t="n">
        <v>7</v>
      </c>
      <c r="F663" s="6" t="n">
        <v>10</v>
      </c>
      <c r="G663" s="7" t="n">
        <f aca="false">F663/E663*1.0266524</f>
        <v>1.46664628571429</v>
      </c>
      <c r="H663" s="5" t="s">
        <v>1287</v>
      </c>
      <c r="I663" s="5" t="n">
        <v>21</v>
      </c>
      <c r="J663" s="5" t="s">
        <v>1288</v>
      </c>
      <c r="K663" s="5" t="s">
        <v>1289</v>
      </c>
      <c r="L663" s="5" t="n">
        <v>1</v>
      </c>
      <c r="M663" s="5" t="n">
        <v>0</v>
      </c>
    </row>
    <row r="664" customFormat="false" ht="14.25" hidden="false" customHeight="false" outlineLevel="0" collapsed="false">
      <c r="A664" s="0" t="n">
        <v>662</v>
      </c>
      <c r="B664" s="0" t="s">
        <v>1462</v>
      </c>
      <c r="C664" s="5" t="s">
        <v>1463</v>
      </c>
      <c r="D664" s="5" t="n">
        <v>21</v>
      </c>
      <c r="E664" s="6" t="n">
        <v>7</v>
      </c>
      <c r="F664" s="6" t="n">
        <v>13</v>
      </c>
      <c r="G664" s="7" t="n">
        <f aca="false">F664/E664*1.0266524</f>
        <v>1.90664017142857</v>
      </c>
      <c r="H664" s="5" t="s">
        <v>1287</v>
      </c>
      <c r="I664" s="5" t="n">
        <v>21</v>
      </c>
      <c r="J664" s="5" t="s">
        <v>1288</v>
      </c>
      <c r="K664" s="5" t="s">
        <v>1289</v>
      </c>
      <c r="L664" s="5" t="n">
        <v>1</v>
      </c>
      <c r="M664" s="5" t="n">
        <v>0</v>
      </c>
    </row>
    <row r="665" customFormat="false" ht="14.25" hidden="false" customHeight="false" outlineLevel="0" collapsed="false">
      <c r="A665" s="0" t="n">
        <v>663</v>
      </c>
      <c r="B665" s="0" t="s">
        <v>1464</v>
      </c>
      <c r="C665" s="5" t="s">
        <v>1465</v>
      </c>
      <c r="D665" s="5" t="n">
        <v>19</v>
      </c>
      <c r="E665" s="6" t="n">
        <v>7</v>
      </c>
      <c r="F665" s="6" t="n">
        <v>21</v>
      </c>
      <c r="G665" s="7" t="n">
        <f aca="false">F665/E665*1.0266524</f>
        <v>3.0799572</v>
      </c>
      <c r="H665" s="5" t="s">
        <v>1448</v>
      </c>
      <c r="I665" s="5" t="n">
        <v>21</v>
      </c>
      <c r="J665" s="5" t="s">
        <v>1449</v>
      </c>
      <c r="K665" s="5" t="s">
        <v>1289</v>
      </c>
      <c r="L665" s="5" t="n">
        <v>0</v>
      </c>
      <c r="M665" s="5" t="n">
        <v>2</v>
      </c>
    </row>
    <row r="666" customFormat="false" ht="14.25" hidden="false" customHeight="false" outlineLevel="0" collapsed="false">
      <c r="A666" s="0" t="n">
        <v>664</v>
      </c>
      <c r="B666" s="0" t="s">
        <v>1466</v>
      </c>
      <c r="C666" s="5" t="s">
        <v>1467</v>
      </c>
      <c r="D666" s="5" t="n">
        <v>21</v>
      </c>
      <c r="E666" s="6" t="n">
        <v>6</v>
      </c>
      <c r="F666" s="6" t="n">
        <v>11</v>
      </c>
      <c r="G666" s="7" t="n">
        <f aca="false">F666/E666*1.0266524</f>
        <v>1.88219606666667</v>
      </c>
      <c r="H666" s="5" t="s">
        <v>1340</v>
      </c>
      <c r="I666" s="5" t="n">
        <v>21</v>
      </c>
      <c r="J666" s="5" t="s">
        <v>1341</v>
      </c>
      <c r="K666" s="5" t="s">
        <v>1289</v>
      </c>
      <c r="L666" s="5" t="n">
        <v>1</v>
      </c>
      <c r="M666" s="5" t="n">
        <v>0</v>
      </c>
    </row>
    <row r="667" customFormat="false" ht="14.25" hidden="false" customHeight="false" outlineLevel="0" collapsed="false">
      <c r="A667" s="0" t="n">
        <v>665</v>
      </c>
      <c r="B667" s="0" t="s">
        <v>1468</v>
      </c>
      <c r="C667" s="5" t="s">
        <v>1469</v>
      </c>
      <c r="D667" s="5" t="n">
        <v>21</v>
      </c>
      <c r="E667" s="6" t="n">
        <v>6</v>
      </c>
      <c r="F667" s="6" t="n">
        <v>13</v>
      </c>
      <c r="G667" s="7" t="n">
        <f aca="false">F667/E667*1.0266524</f>
        <v>2.22441353333333</v>
      </c>
      <c r="H667" s="5" t="s">
        <v>1287</v>
      </c>
      <c r="I667" s="5" t="n">
        <v>21</v>
      </c>
      <c r="J667" s="5" t="s">
        <v>1288</v>
      </c>
      <c r="K667" s="5" t="s">
        <v>1289</v>
      </c>
      <c r="L667" s="5" t="n">
        <v>1</v>
      </c>
      <c r="M667" s="5" t="n">
        <v>0</v>
      </c>
    </row>
    <row r="668" customFormat="false" ht="14.25" hidden="false" customHeight="false" outlineLevel="0" collapsed="false">
      <c r="A668" s="0" t="n">
        <v>666</v>
      </c>
      <c r="B668" s="0" t="s">
        <v>1470</v>
      </c>
      <c r="C668" s="5" t="s">
        <v>1471</v>
      </c>
      <c r="D668" s="5" t="n">
        <v>21</v>
      </c>
      <c r="E668" s="6" t="n">
        <v>5</v>
      </c>
      <c r="F668" s="6" t="n">
        <v>11</v>
      </c>
      <c r="G668" s="7" t="n">
        <f aca="false">F668/E668*1.0266524</f>
        <v>2.25863528</v>
      </c>
      <c r="H668" s="5" t="s">
        <v>1287</v>
      </c>
      <c r="I668" s="5" t="n">
        <v>21</v>
      </c>
      <c r="J668" s="5" t="s">
        <v>1288</v>
      </c>
      <c r="K668" s="5" t="s">
        <v>1289</v>
      </c>
      <c r="L668" s="5" t="n">
        <v>2</v>
      </c>
      <c r="M668" s="5" t="n">
        <v>0</v>
      </c>
    </row>
    <row r="669" customFormat="false" ht="14.25" hidden="false" customHeight="false" outlineLevel="0" collapsed="false">
      <c r="A669" s="0" t="n">
        <v>667</v>
      </c>
      <c r="B669" s="0" t="s">
        <v>1472</v>
      </c>
      <c r="C669" s="5" t="s">
        <v>1473</v>
      </c>
      <c r="D669" s="5" t="n">
        <v>19</v>
      </c>
      <c r="E669" s="6" t="n">
        <v>5</v>
      </c>
      <c r="F669" s="6" t="n">
        <v>10</v>
      </c>
      <c r="G669" s="7" t="n">
        <f aca="false">F669/E669*1.0266524</f>
        <v>2.0533048</v>
      </c>
      <c r="H669" s="5" t="s">
        <v>1474</v>
      </c>
      <c r="I669" s="5" t="n">
        <v>21</v>
      </c>
      <c r="J669" s="5" t="s">
        <v>1475</v>
      </c>
      <c r="K669" s="5" t="s">
        <v>1289</v>
      </c>
      <c r="L669" s="5" t="n">
        <v>0</v>
      </c>
      <c r="M669" s="5" t="n">
        <v>2</v>
      </c>
    </row>
    <row r="670" customFormat="false" ht="14.25" hidden="false" customHeight="false" outlineLevel="0" collapsed="false">
      <c r="A670" s="0" t="n">
        <v>668</v>
      </c>
      <c r="B670" s="0" t="s">
        <v>1476</v>
      </c>
      <c r="C670" s="5" t="s">
        <v>1477</v>
      </c>
      <c r="D670" s="5" t="n">
        <v>22</v>
      </c>
      <c r="E670" s="6" t="n">
        <v>4</v>
      </c>
      <c r="F670" s="6" t="n">
        <v>10</v>
      </c>
      <c r="G670" s="7" t="n">
        <f aca="false">F670/E670*1.0266524</f>
        <v>2.566631</v>
      </c>
      <c r="H670" s="5" t="s">
        <v>1287</v>
      </c>
      <c r="I670" s="5" t="n">
        <v>21</v>
      </c>
      <c r="J670" s="5" t="s">
        <v>1288</v>
      </c>
      <c r="K670" s="5" t="s">
        <v>1289</v>
      </c>
      <c r="L670" s="5" t="n">
        <v>0</v>
      </c>
      <c r="M670" s="5" t="n">
        <v>1</v>
      </c>
    </row>
    <row r="671" customFormat="false" ht="14.25" hidden="false" customHeight="false" outlineLevel="0" collapsed="false">
      <c r="A671" s="0" t="n">
        <v>669</v>
      </c>
      <c r="B671" s="0" t="s">
        <v>1478</v>
      </c>
      <c r="C671" s="5" t="s">
        <v>1479</v>
      </c>
      <c r="D671" s="5" t="n">
        <v>22</v>
      </c>
      <c r="E671" s="6" t="n">
        <v>10</v>
      </c>
      <c r="F671" s="8" t="n">
        <v>0</v>
      </c>
      <c r="G671" s="8" t="n">
        <f aca="false">F671/E671*1.0266524</f>
        <v>0</v>
      </c>
      <c r="H671" s="5" t="s">
        <v>1306</v>
      </c>
      <c r="I671" s="5" t="n">
        <v>21</v>
      </c>
      <c r="J671" s="5" t="s">
        <v>1307</v>
      </c>
      <c r="K671" s="5" t="s">
        <v>1289</v>
      </c>
      <c r="L671" s="5" t="n">
        <v>0</v>
      </c>
      <c r="M671" s="5" t="n">
        <v>1</v>
      </c>
    </row>
    <row r="672" customFormat="false" ht="14.25" hidden="false" customHeight="false" outlineLevel="0" collapsed="false">
      <c r="A672" s="0" t="n">
        <v>670</v>
      </c>
      <c r="B672" s="0" t="s">
        <v>1480</v>
      </c>
      <c r="C672" s="5" t="s">
        <v>1481</v>
      </c>
      <c r="D672" s="5" t="n">
        <v>20</v>
      </c>
      <c r="E672" s="6" t="n">
        <v>874</v>
      </c>
      <c r="F672" s="6" t="n">
        <v>931</v>
      </c>
      <c r="G672" s="7" t="n">
        <f aca="false">F672/E672*1.0266524</f>
        <v>1.09360799130435</v>
      </c>
      <c r="H672" s="5" t="s">
        <v>1482</v>
      </c>
      <c r="I672" s="5" t="n">
        <v>21</v>
      </c>
      <c r="J672" s="5" t="s">
        <v>1483</v>
      </c>
      <c r="K672" s="5" t="s">
        <v>1484</v>
      </c>
      <c r="L672" s="5" t="n">
        <v>0</v>
      </c>
      <c r="M672" s="5" t="n">
        <v>1</v>
      </c>
    </row>
    <row r="673" customFormat="false" ht="14.25" hidden="false" customHeight="false" outlineLevel="0" collapsed="false">
      <c r="A673" s="0" t="n">
        <v>671</v>
      </c>
      <c r="B673" s="0" t="s">
        <v>1485</v>
      </c>
      <c r="C673" s="5" t="s">
        <v>1486</v>
      </c>
      <c r="D673" s="5" t="n">
        <v>20</v>
      </c>
      <c r="E673" s="6" t="n">
        <v>359</v>
      </c>
      <c r="F673" s="6" t="n">
        <v>262</v>
      </c>
      <c r="G673" s="7" t="n">
        <f aca="false">F673/E673*1.0266524</f>
        <v>0.74925606908078</v>
      </c>
      <c r="H673" s="5" t="s">
        <v>1482</v>
      </c>
      <c r="I673" s="5" t="n">
        <v>21</v>
      </c>
      <c r="J673" s="5" t="s">
        <v>1483</v>
      </c>
      <c r="K673" s="5" t="s">
        <v>1484</v>
      </c>
      <c r="L673" s="5" t="n">
        <v>0</v>
      </c>
      <c r="M673" s="5" t="n">
        <v>1</v>
      </c>
    </row>
    <row r="674" customFormat="false" ht="14.25" hidden="false" customHeight="false" outlineLevel="0" collapsed="false">
      <c r="A674" s="0" t="n">
        <v>672</v>
      </c>
      <c r="B674" s="0" t="s">
        <v>1487</v>
      </c>
      <c r="C674" s="5" t="s">
        <v>1488</v>
      </c>
      <c r="D674" s="5" t="n">
        <v>21</v>
      </c>
      <c r="E674" s="6" t="n">
        <v>317</v>
      </c>
      <c r="F674" s="6" t="n">
        <v>253</v>
      </c>
      <c r="G674" s="7" t="n">
        <f aca="false">F674/E674*1.0266524</f>
        <v>0.819378729337539</v>
      </c>
      <c r="H674" s="5" t="s">
        <v>1482</v>
      </c>
      <c r="I674" s="5" t="n">
        <v>21</v>
      </c>
      <c r="J674" s="5" t="s">
        <v>1483</v>
      </c>
      <c r="K674" s="5" t="s">
        <v>1484</v>
      </c>
      <c r="L674" s="5" t="n">
        <v>1</v>
      </c>
      <c r="M674" s="5" t="n">
        <v>0</v>
      </c>
    </row>
    <row r="675" customFormat="false" ht="14.25" hidden="false" customHeight="false" outlineLevel="0" collapsed="false">
      <c r="A675" s="0" t="n">
        <v>673</v>
      </c>
      <c r="B675" s="0" t="s">
        <v>1489</v>
      </c>
      <c r="C675" s="5" t="s">
        <v>1490</v>
      </c>
      <c r="D675" s="5" t="n">
        <v>21</v>
      </c>
      <c r="E675" s="6" t="n">
        <v>300</v>
      </c>
      <c r="F675" s="6" t="n">
        <v>150</v>
      </c>
      <c r="G675" s="7" t="n">
        <f aca="false">F675/E675*1.0266524</f>
        <v>0.5133262</v>
      </c>
      <c r="H675" s="5" t="s">
        <v>1491</v>
      </c>
      <c r="I675" s="5" t="n">
        <v>21</v>
      </c>
      <c r="J675" s="5" t="s">
        <v>1492</v>
      </c>
      <c r="K675" s="5" t="s">
        <v>1484</v>
      </c>
      <c r="L675" s="5" t="n">
        <v>2</v>
      </c>
      <c r="M675" s="5" t="n">
        <v>0</v>
      </c>
    </row>
    <row r="676" customFormat="false" ht="14.25" hidden="false" customHeight="false" outlineLevel="0" collapsed="false">
      <c r="A676" s="0" t="n">
        <v>674</v>
      </c>
      <c r="B676" s="0" t="s">
        <v>1493</v>
      </c>
      <c r="C676" s="5" t="s">
        <v>1494</v>
      </c>
      <c r="D676" s="5" t="n">
        <v>21</v>
      </c>
      <c r="E676" s="6" t="n">
        <v>220</v>
      </c>
      <c r="F676" s="6" t="n">
        <v>177</v>
      </c>
      <c r="G676" s="7" t="n">
        <f aca="false">F676/E676*1.0266524</f>
        <v>0.825988521818182</v>
      </c>
      <c r="H676" s="5" t="s">
        <v>1482</v>
      </c>
      <c r="I676" s="5" t="n">
        <v>21</v>
      </c>
      <c r="J676" s="5" t="s">
        <v>1483</v>
      </c>
      <c r="K676" s="5" t="s">
        <v>1484</v>
      </c>
      <c r="L676" s="5" t="n">
        <v>1</v>
      </c>
      <c r="M676" s="5" t="n">
        <v>0</v>
      </c>
    </row>
    <row r="677" customFormat="false" ht="14.25" hidden="false" customHeight="false" outlineLevel="0" collapsed="false">
      <c r="A677" s="0" t="n">
        <v>675</v>
      </c>
      <c r="B677" s="0" t="s">
        <v>1495</v>
      </c>
      <c r="C677" s="5" t="s">
        <v>1496</v>
      </c>
      <c r="D677" s="5" t="n">
        <v>19</v>
      </c>
      <c r="E677" s="6" t="n">
        <v>206</v>
      </c>
      <c r="F677" s="6" t="n">
        <v>199</v>
      </c>
      <c r="G677" s="7" t="n">
        <f aca="false">F677/E677*1.0266524</f>
        <v>0.991766153398058</v>
      </c>
      <c r="H677" s="5" t="s">
        <v>1482</v>
      </c>
      <c r="I677" s="5" t="n">
        <v>21</v>
      </c>
      <c r="J677" s="5" t="s">
        <v>1483</v>
      </c>
      <c r="K677" s="5" t="s">
        <v>1484</v>
      </c>
      <c r="L677" s="5" t="n">
        <v>0</v>
      </c>
      <c r="M677" s="5" t="n">
        <v>2</v>
      </c>
    </row>
    <row r="678" customFormat="false" ht="14.25" hidden="false" customHeight="false" outlineLevel="0" collapsed="false">
      <c r="A678" s="0" t="n">
        <v>676</v>
      </c>
      <c r="B678" s="0" t="s">
        <v>1497</v>
      </c>
      <c r="C678" s="5" t="s">
        <v>1498</v>
      </c>
      <c r="D678" s="5" t="n">
        <v>21</v>
      </c>
      <c r="E678" s="6" t="n">
        <v>203</v>
      </c>
      <c r="F678" s="6" t="n">
        <v>202</v>
      </c>
      <c r="G678" s="7" t="n">
        <f aca="false">F678/E678*1.0266524</f>
        <v>1.02159499901478</v>
      </c>
      <c r="H678" s="5" t="s">
        <v>1482</v>
      </c>
      <c r="I678" s="5" t="n">
        <v>21</v>
      </c>
      <c r="J678" s="5" t="s">
        <v>1483</v>
      </c>
      <c r="K678" s="5" t="s">
        <v>1484</v>
      </c>
      <c r="L678" s="5" t="n">
        <v>1</v>
      </c>
      <c r="M678" s="5" t="n">
        <v>0</v>
      </c>
    </row>
    <row r="679" customFormat="false" ht="14.25" hidden="false" customHeight="false" outlineLevel="0" collapsed="false">
      <c r="A679" s="0" t="n">
        <v>677</v>
      </c>
      <c r="B679" s="0" t="s">
        <v>1499</v>
      </c>
      <c r="C679" s="5" t="s">
        <v>1500</v>
      </c>
      <c r="D679" s="5" t="n">
        <v>22</v>
      </c>
      <c r="E679" s="6" t="n">
        <v>197</v>
      </c>
      <c r="F679" s="6" t="n">
        <v>175</v>
      </c>
      <c r="G679" s="7" t="n">
        <f aca="false">F679/E679*1.0266524</f>
        <v>0.912000862944162</v>
      </c>
      <c r="H679" s="5" t="s">
        <v>1501</v>
      </c>
      <c r="I679" s="5" t="n">
        <v>22</v>
      </c>
      <c r="J679" s="5" t="s">
        <v>1502</v>
      </c>
      <c r="K679" s="5" t="s">
        <v>1484</v>
      </c>
      <c r="L679" s="5" t="n">
        <v>1</v>
      </c>
      <c r="M679" s="5" t="n">
        <v>0</v>
      </c>
    </row>
    <row r="680" customFormat="false" ht="14.25" hidden="false" customHeight="false" outlineLevel="0" collapsed="false">
      <c r="A680" s="0" t="n">
        <v>678</v>
      </c>
      <c r="B680" s="0" t="s">
        <v>1503</v>
      </c>
      <c r="C680" s="5" t="s">
        <v>1504</v>
      </c>
      <c r="D680" s="5" t="n">
        <v>21</v>
      </c>
      <c r="E680" s="6" t="n">
        <v>174</v>
      </c>
      <c r="F680" s="6" t="n">
        <v>134</v>
      </c>
      <c r="G680" s="7" t="n">
        <f aca="false">F680/E680*1.0266524</f>
        <v>0.790640354022988</v>
      </c>
      <c r="H680" s="5" t="s">
        <v>1482</v>
      </c>
      <c r="I680" s="5" t="n">
        <v>21</v>
      </c>
      <c r="J680" s="5" t="s">
        <v>1483</v>
      </c>
      <c r="K680" s="5" t="s">
        <v>1484</v>
      </c>
      <c r="L680" s="5" t="n">
        <v>1</v>
      </c>
      <c r="M680" s="5" t="n">
        <v>0</v>
      </c>
    </row>
    <row r="681" customFormat="false" ht="14.25" hidden="false" customHeight="false" outlineLevel="0" collapsed="false">
      <c r="A681" s="0" t="n">
        <v>679</v>
      </c>
      <c r="B681" s="0" t="s">
        <v>1505</v>
      </c>
      <c r="C681" s="5" t="s">
        <v>1506</v>
      </c>
      <c r="D681" s="5" t="n">
        <v>21</v>
      </c>
      <c r="E681" s="6" t="n">
        <v>146</v>
      </c>
      <c r="F681" s="6" t="n">
        <v>141</v>
      </c>
      <c r="G681" s="7" t="n">
        <f aca="false">F681/E681*1.0266524</f>
        <v>0.991493071232877</v>
      </c>
      <c r="H681" s="5" t="s">
        <v>1482</v>
      </c>
      <c r="I681" s="5" t="n">
        <v>21</v>
      </c>
      <c r="J681" s="5" t="s">
        <v>1483</v>
      </c>
      <c r="K681" s="5" t="s">
        <v>1484</v>
      </c>
      <c r="L681" s="5" t="n">
        <v>1</v>
      </c>
      <c r="M681" s="5" t="n">
        <v>0</v>
      </c>
    </row>
    <row r="682" customFormat="false" ht="14.25" hidden="false" customHeight="false" outlineLevel="0" collapsed="false">
      <c r="A682" s="0" t="n">
        <v>680</v>
      </c>
      <c r="B682" s="0" t="s">
        <v>1507</v>
      </c>
      <c r="C682" s="5" t="s">
        <v>1508</v>
      </c>
      <c r="D682" s="5" t="n">
        <v>21</v>
      </c>
      <c r="E682" s="6" t="n">
        <v>122</v>
      </c>
      <c r="F682" s="6" t="n">
        <v>57</v>
      </c>
      <c r="G682" s="7" t="n">
        <f aca="false">F682/E682*1.0266524</f>
        <v>0.479665465573771</v>
      </c>
      <c r="H682" s="5" t="s">
        <v>1482</v>
      </c>
      <c r="I682" s="5" t="n">
        <v>21</v>
      </c>
      <c r="J682" s="5" t="s">
        <v>1483</v>
      </c>
      <c r="K682" s="5" t="s">
        <v>1484</v>
      </c>
      <c r="L682" s="5" t="n">
        <v>1</v>
      </c>
      <c r="M682" s="5" t="n">
        <v>0</v>
      </c>
    </row>
    <row r="683" customFormat="false" ht="14.25" hidden="false" customHeight="false" outlineLevel="0" collapsed="false">
      <c r="A683" s="0" t="n">
        <v>681</v>
      </c>
      <c r="B683" s="0" t="s">
        <v>1509</v>
      </c>
      <c r="C683" s="5" t="s">
        <v>1510</v>
      </c>
      <c r="D683" s="5" t="n">
        <v>21</v>
      </c>
      <c r="E683" s="6" t="n">
        <v>120</v>
      </c>
      <c r="F683" s="6" t="n">
        <v>143</v>
      </c>
      <c r="G683" s="7" t="n">
        <f aca="false">F683/E683*1.0266524</f>
        <v>1.22342744333333</v>
      </c>
      <c r="H683" s="5" t="s">
        <v>1482</v>
      </c>
      <c r="I683" s="5" t="n">
        <v>21</v>
      </c>
      <c r="J683" s="5" t="s">
        <v>1483</v>
      </c>
      <c r="K683" s="5" t="s">
        <v>1484</v>
      </c>
      <c r="L683" s="5" t="n">
        <v>1</v>
      </c>
      <c r="M683" s="5" t="n">
        <v>0</v>
      </c>
    </row>
    <row r="684" customFormat="false" ht="14.25" hidden="false" customHeight="false" outlineLevel="0" collapsed="false">
      <c r="A684" s="0" t="n">
        <v>682</v>
      </c>
      <c r="B684" s="0" t="s">
        <v>1511</v>
      </c>
      <c r="C684" s="5" t="s">
        <v>1512</v>
      </c>
      <c r="D684" s="5" t="n">
        <v>21</v>
      </c>
      <c r="E684" s="6" t="n">
        <v>117</v>
      </c>
      <c r="F684" s="6" t="n">
        <v>59</v>
      </c>
      <c r="G684" s="7" t="n">
        <f aca="false">F684/E684*1.0266524</f>
        <v>0.517713603418803</v>
      </c>
      <c r="H684" s="5" t="s">
        <v>1482</v>
      </c>
      <c r="I684" s="5" t="n">
        <v>21</v>
      </c>
      <c r="J684" s="5" t="s">
        <v>1483</v>
      </c>
      <c r="K684" s="5" t="s">
        <v>1484</v>
      </c>
      <c r="L684" s="5" t="n">
        <v>1</v>
      </c>
      <c r="M684" s="5" t="n">
        <v>0</v>
      </c>
    </row>
    <row r="685" customFormat="false" ht="14.25" hidden="false" customHeight="false" outlineLevel="0" collapsed="false">
      <c r="A685" s="0" t="n">
        <v>683</v>
      </c>
      <c r="B685" s="0" t="s">
        <v>1513</v>
      </c>
      <c r="C685" s="5" t="s">
        <v>1514</v>
      </c>
      <c r="D685" s="5" t="n">
        <v>21</v>
      </c>
      <c r="E685" s="6" t="n">
        <v>113</v>
      </c>
      <c r="F685" s="6" t="n">
        <v>87</v>
      </c>
      <c r="G685" s="7" t="n">
        <f aca="false">F685/E685*1.0266524</f>
        <v>0.79043149380531</v>
      </c>
      <c r="H685" s="5" t="s">
        <v>1482</v>
      </c>
      <c r="I685" s="5" t="n">
        <v>21</v>
      </c>
      <c r="J685" s="5" t="s">
        <v>1483</v>
      </c>
      <c r="K685" s="5" t="s">
        <v>1484</v>
      </c>
      <c r="L685" s="5" t="n">
        <v>1</v>
      </c>
      <c r="M685" s="5" t="n">
        <v>0</v>
      </c>
    </row>
    <row r="686" customFormat="false" ht="14.25" hidden="false" customHeight="false" outlineLevel="0" collapsed="false">
      <c r="A686" s="0" t="n">
        <v>684</v>
      </c>
      <c r="B686" s="0" t="s">
        <v>1515</v>
      </c>
      <c r="C686" s="5" t="s">
        <v>1516</v>
      </c>
      <c r="D686" s="5" t="n">
        <v>21</v>
      </c>
      <c r="E686" s="6" t="n">
        <v>110</v>
      </c>
      <c r="F686" s="6" t="n">
        <v>87</v>
      </c>
      <c r="G686" s="7" t="n">
        <f aca="false">F686/E686*1.0266524</f>
        <v>0.811988716363636</v>
      </c>
      <c r="H686" s="5" t="s">
        <v>1482</v>
      </c>
      <c r="I686" s="5" t="n">
        <v>21</v>
      </c>
      <c r="J686" s="5" t="s">
        <v>1483</v>
      </c>
      <c r="K686" s="5" t="s">
        <v>1484</v>
      </c>
      <c r="L686" s="5" t="n">
        <v>1</v>
      </c>
      <c r="M686" s="5" t="n">
        <v>0</v>
      </c>
    </row>
    <row r="687" customFormat="false" ht="14.25" hidden="false" customHeight="false" outlineLevel="0" collapsed="false">
      <c r="A687" s="0" t="n">
        <v>685</v>
      </c>
      <c r="B687" s="0" t="s">
        <v>1517</v>
      </c>
      <c r="C687" s="5" t="s">
        <v>1518</v>
      </c>
      <c r="D687" s="5" t="n">
        <v>21</v>
      </c>
      <c r="E687" s="6" t="n">
        <v>104</v>
      </c>
      <c r="F687" s="6" t="n">
        <v>133</v>
      </c>
      <c r="G687" s="7" t="n">
        <f aca="false">F687/E687*1.0266524</f>
        <v>1.31293047307692</v>
      </c>
      <c r="H687" s="5" t="s">
        <v>1482</v>
      </c>
      <c r="I687" s="5" t="n">
        <v>21</v>
      </c>
      <c r="J687" s="5" t="s">
        <v>1483</v>
      </c>
      <c r="K687" s="5" t="s">
        <v>1484</v>
      </c>
      <c r="L687" s="5" t="n">
        <v>1</v>
      </c>
      <c r="M687" s="5" t="n">
        <v>0</v>
      </c>
    </row>
    <row r="688" customFormat="false" ht="14.25" hidden="false" customHeight="false" outlineLevel="0" collapsed="false">
      <c r="A688" s="0" t="n">
        <v>686</v>
      </c>
      <c r="B688" s="0" t="s">
        <v>1519</v>
      </c>
      <c r="C688" s="5" t="s">
        <v>1520</v>
      </c>
      <c r="D688" s="5" t="n">
        <v>21</v>
      </c>
      <c r="E688" s="6" t="n">
        <v>90</v>
      </c>
      <c r="F688" s="6" t="n">
        <v>72</v>
      </c>
      <c r="G688" s="7" t="n">
        <f aca="false">F688/E688*1.0266524</f>
        <v>0.82132192</v>
      </c>
      <c r="H688" s="5" t="s">
        <v>1482</v>
      </c>
      <c r="I688" s="5" t="n">
        <v>21</v>
      </c>
      <c r="J688" s="5" t="s">
        <v>1483</v>
      </c>
      <c r="K688" s="5" t="s">
        <v>1484</v>
      </c>
      <c r="L688" s="5" t="n">
        <v>1</v>
      </c>
      <c r="M688" s="5" t="n">
        <v>0</v>
      </c>
    </row>
    <row r="689" customFormat="false" ht="14.25" hidden="false" customHeight="false" outlineLevel="0" collapsed="false">
      <c r="A689" s="0" t="n">
        <v>687</v>
      </c>
      <c r="B689" s="0" t="s">
        <v>1521</v>
      </c>
      <c r="C689" s="5" t="s">
        <v>1522</v>
      </c>
      <c r="D689" s="5" t="n">
        <v>21</v>
      </c>
      <c r="E689" s="6" t="n">
        <v>80</v>
      </c>
      <c r="F689" s="6" t="n">
        <v>71</v>
      </c>
      <c r="G689" s="7" t="n">
        <f aca="false">F689/E689*1.0266524</f>
        <v>0.911154005</v>
      </c>
      <c r="H689" s="5" t="s">
        <v>1482</v>
      </c>
      <c r="I689" s="5" t="n">
        <v>21</v>
      </c>
      <c r="J689" s="5" t="s">
        <v>1483</v>
      </c>
      <c r="K689" s="5" t="s">
        <v>1484</v>
      </c>
      <c r="L689" s="5" t="n">
        <v>1</v>
      </c>
      <c r="M689" s="5" t="n">
        <v>0</v>
      </c>
    </row>
    <row r="690" customFormat="false" ht="14.25" hidden="false" customHeight="false" outlineLevel="0" collapsed="false">
      <c r="A690" s="0" t="n">
        <v>688</v>
      </c>
      <c r="B690" s="0" t="s">
        <v>1523</v>
      </c>
      <c r="C690" s="5" t="s">
        <v>1524</v>
      </c>
      <c r="D690" s="5" t="n">
        <v>21</v>
      </c>
      <c r="E690" s="6" t="n">
        <v>78</v>
      </c>
      <c r="F690" s="6" t="n">
        <v>56</v>
      </c>
      <c r="G690" s="7" t="n">
        <f aca="false">F690/E690*1.0266524</f>
        <v>0.737083774358974</v>
      </c>
      <c r="H690" s="5" t="s">
        <v>1482</v>
      </c>
      <c r="I690" s="5" t="n">
        <v>21</v>
      </c>
      <c r="J690" s="5" t="s">
        <v>1483</v>
      </c>
      <c r="K690" s="5" t="s">
        <v>1484</v>
      </c>
      <c r="L690" s="5" t="n">
        <v>1</v>
      </c>
      <c r="M690" s="5" t="n">
        <v>0</v>
      </c>
    </row>
    <row r="691" customFormat="false" ht="14.25" hidden="false" customHeight="false" outlineLevel="0" collapsed="false">
      <c r="A691" s="0" t="n">
        <v>689</v>
      </c>
      <c r="B691" s="0" t="s">
        <v>1525</v>
      </c>
      <c r="C691" s="5" t="s">
        <v>1526</v>
      </c>
      <c r="D691" s="5" t="n">
        <v>21</v>
      </c>
      <c r="E691" s="6" t="n">
        <v>71</v>
      </c>
      <c r="F691" s="6" t="n">
        <v>46</v>
      </c>
      <c r="G691" s="7" t="n">
        <f aca="false">F691/E691*1.0266524</f>
        <v>0.665155076056338</v>
      </c>
      <c r="H691" s="5" t="s">
        <v>1482</v>
      </c>
      <c r="I691" s="5" t="n">
        <v>21</v>
      </c>
      <c r="J691" s="5" t="s">
        <v>1483</v>
      </c>
      <c r="K691" s="5" t="s">
        <v>1484</v>
      </c>
      <c r="L691" s="5" t="n">
        <v>1</v>
      </c>
      <c r="M691" s="5" t="n">
        <v>0</v>
      </c>
    </row>
    <row r="692" customFormat="false" ht="14.25" hidden="false" customHeight="false" outlineLevel="0" collapsed="false">
      <c r="A692" s="0" t="n">
        <v>690</v>
      </c>
      <c r="B692" s="0" t="s">
        <v>1527</v>
      </c>
      <c r="C692" s="5" t="s">
        <v>1528</v>
      </c>
      <c r="D692" s="5" t="n">
        <v>21</v>
      </c>
      <c r="E692" s="6" t="n">
        <v>63</v>
      </c>
      <c r="F692" s="6" t="n">
        <v>39</v>
      </c>
      <c r="G692" s="7" t="n">
        <f aca="false">F692/E692*1.0266524</f>
        <v>0.635546723809524</v>
      </c>
      <c r="H692" s="5" t="s">
        <v>1482</v>
      </c>
      <c r="I692" s="5" t="n">
        <v>21</v>
      </c>
      <c r="J692" s="5" t="s">
        <v>1483</v>
      </c>
      <c r="K692" s="5" t="s">
        <v>1484</v>
      </c>
      <c r="L692" s="5" t="n">
        <v>1</v>
      </c>
      <c r="M692" s="5" t="n">
        <v>0</v>
      </c>
    </row>
    <row r="693" customFormat="false" ht="14.25" hidden="false" customHeight="false" outlineLevel="0" collapsed="false">
      <c r="A693" s="0" t="n">
        <v>691</v>
      </c>
      <c r="B693" s="0" t="s">
        <v>1529</v>
      </c>
      <c r="C693" s="5" t="s">
        <v>1530</v>
      </c>
      <c r="D693" s="5" t="n">
        <v>21</v>
      </c>
      <c r="E693" s="6" t="n">
        <v>58</v>
      </c>
      <c r="F693" s="6" t="n">
        <v>51</v>
      </c>
      <c r="G693" s="7" t="n">
        <f aca="false">F693/E693*1.0266524</f>
        <v>0.902746075862069</v>
      </c>
      <c r="H693" s="5" t="s">
        <v>1482</v>
      </c>
      <c r="I693" s="5" t="n">
        <v>21</v>
      </c>
      <c r="J693" s="5" t="s">
        <v>1483</v>
      </c>
      <c r="K693" s="5" t="s">
        <v>1484</v>
      </c>
      <c r="L693" s="5" t="n">
        <v>1</v>
      </c>
      <c r="M693" s="5" t="n">
        <v>0</v>
      </c>
    </row>
    <row r="694" customFormat="false" ht="14.25" hidden="false" customHeight="false" outlineLevel="0" collapsed="false">
      <c r="A694" s="0" t="n">
        <v>692</v>
      </c>
      <c r="B694" s="0" t="s">
        <v>1531</v>
      </c>
      <c r="C694" s="5" t="s">
        <v>1532</v>
      </c>
      <c r="D694" s="5" t="n">
        <v>21</v>
      </c>
      <c r="E694" s="6" t="n">
        <v>52</v>
      </c>
      <c r="F694" s="6" t="n">
        <v>52</v>
      </c>
      <c r="G694" s="7" t="n">
        <f aca="false">F694/E694*1.0266524</f>
        <v>1.0266524</v>
      </c>
      <c r="H694" s="5" t="s">
        <v>1482</v>
      </c>
      <c r="I694" s="5" t="n">
        <v>21</v>
      </c>
      <c r="J694" s="5" t="s">
        <v>1483</v>
      </c>
      <c r="K694" s="5" t="s">
        <v>1484</v>
      </c>
      <c r="L694" s="5" t="n">
        <v>1</v>
      </c>
      <c r="M694" s="5" t="n">
        <v>0</v>
      </c>
    </row>
    <row r="695" customFormat="false" ht="14.25" hidden="false" customHeight="false" outlineLevel="0" collapsed="false">
      <c r="A695" s="0" t="n">
        <v>693</v>
      </c>
      <c r="B695" s="0" t="s">
        <v>1533</v>
      </c>
      <c r="C695" s="5" t="s">
        <v>1534</v>
      </c>
      <c r="D695" s="5" t="n">
        <v>21</v>
      </c>
      <c r="E695" s="6" t="n">
        <v>52</v>
      </c>
      <c r="F695" s="6" t="n">
        <v>56</v>
      </c>
      <c r="G695" s="7" t="n">
        <f aca="false">F695/E695*1.0266524</f>
        <v>1.10562566153846</v>
      </c>
      <c r="H695" s="5" t="s">
        <v>1482</v>
      </c>
      <c r="I695" s="5" t="n">
        <v>21</v>
      </c>
      <c r="J695" s="5" t="s">
        <v>1483</v>
      </c>
      <c r="K695" s="5" t="s">
        <v>1484</v>
      </c>
      <c r="L695" s="5" t="n">
        <v>1</v>
      </c>
      <c r="M695" s="5" t="n">
        <v>0</v>
      </c>
    </row>
    <row r="696" customFormat="false" ht="14.25" hidden="false" customHeight="false" outlineLevel="0" collapsed="false">
      <c r="A696" s="0" t="n">
        <v>694</v>
      </c>
      <c r="B696" s="0" t="s">
        <v>1535</v>
      </c>
      <c r="C696" s="5" t="s">
        <v>1536</v>
      </c>
      <c r="D696" s="5" t="n">
        <v>21</v>
      </c>
      <c r="E696" s="6" t="n">
        <v>51</v>
      </c>
      <c r="F696" s="6" t="n">
        <v>43</v>
      </c>
      <c r="G696" s="7" t="n">
        <f aca="false">F696/E696*1.0266524</f>
        <v>0.86560888627451</v>
      </c>
      <c r="H696" s="5" t="s">
        <v>1482</v>
      </c>
      <c r="I696" s="5" t="n">
        <v>21</v>
      </c>
      <c r="J696" s="5" t="s">
        <v>1483</v>
      </c>
      <c r="K696" s="5" t="s">
        <v>1484</v>
      </c>
      <c r="L696" s="5" t="n">
        <v>1</v>
      </c>
      <c r="M696" s="5" t="n">
        <v>0</v>
      </c>
    </row>
    <row r="697" customFormat="false" ht="14.25" hidden="false" customHeight="false" outlineLevel="0" collapsed="false">
      <c r="A697" s="0" t="n">
        <v>695</v>
      </c>
      <c r="B697" s="0" t="s">
        <v>1537</v>
      </c>
      <c r="C697" s="5" t="s">
        <v>1538</v>
      </c>
      <c r="D697" s="5" t="n">
        <v>21</v>
      </c>
      <c r="E697" s="6" t="n">
        <v>48</v>
      </c>
      <c r="F697" s="6" t="n">
        <v>36</v>
      </c>
      <c r="G697" s="7" t="n">
        <f aca="false">F697/E697*1.0266524</f>
        <v>0.7699893</v>
      </c>
      <c r="H697" s="5" t="s">
        <v>1482</v>
      </c>
      <c r="I697" s="5" t="n">
        <v>21</v>
      </c>
      <c r="J697" s="5" t="s">
        <v>1483</v>
      </c>
      <c r="K697" s="5" t="s">
        <v>1484</v>
      </c>
      <c r="L697" s="5" t="n">
        <v>1</v>
      </c>
      <c r="M697" s="5" t="n">
        <v>0</v>
      </c>
    </row>
    <row r="698" customFormat="false" ht="14.25" hidden="false" customHeight="false" outlineLevel="0" collapsed="false">
      <c r="A698" s="0" t="n">
        <v>696</v>
      </c>
      <c r="B698" s="0" t="s">
        <v>1539</v>
      </c>
      <c r="C698" s="5" t="s">
        <v>1540</v>
      </c>
      <c r="D698" s="5" t="n">
        <v>21</v>
      </c>
      <c r="E698" s="6" t="n">
        <v>48</v>
      </c>
      <c r="F698" s="6" t="n">
        <v>73</v>
      </c>
      <c r="G698" s="7" t="n">
        <f aca="false">F698/E698*1.0266524</f>
        <v>1.56136719166667</v>
      </c>
      <c r="H698" s="5" t="s">
        <v>1482</v>
      </c>
      <c r="I698" s="5" t="n">
        <v>21</v>
      </c>
      <c r="J698" s="5" t="s">
        <v>1483</v>
      </c>
      <c r="K698" s="5" t="s">
        <v>1484</v>
      </c>
      <c r="L698" s="5" t="n">
        <v>1</v>
      </c>
      <c r="M698" s="5" t="n">
        <v>0</v>
      </c>
    </row>
    <row r="699" customFormat="false" ht="14.25" hidden="false" customHeight="false" outlineLevel="0" collapsed="false">
      <c r="A699" s="0" t="n">
        <v>697</v>
      </c>
      <c r="B699" s="0" t="s">
        <v>1541</v>
      </c>
      <c r="C699" s="5" t="s">
        <v>1542</v>
      </c>
      <c r="D699" s="5" t="n">
        <v>21</v>
      </c>
      <c r="E699" s="6" t="n">
        <v>44</v>
      </c>
      <c r="F699" s="6" t="n">
        <v>34</v>
      </c>
      <c r="G699" s="7" t="n">
        <f aca="false">F699/E699*1.0266524</f>
        <v>0.793322309090909</v>
      </c>
      <c r="H699" s="5" t="s">
        <v>1482</v>
      </c>
      <c r="I699" s="5" t="n">
        <v>21</v>
      </c>
      <c r="J699" s="5" t="s">
        <v>1483</v>
      </c>
      <c r="K699" s="5" t="s">
        <v>1484</v>
      </c>
      <c r="L699" s="5" t="n">
        <v>1</v>
      </c>
      <c r="M699" s="5" t="n">
        <v>0</v>
      </c>
    </row>
    <row r="700" customFormat="false" ht="14.25" hidden="false" customHeight="false" outlineLevel="0" collapsed="false">
      <c r="A700" s="0" t="n">
        <v>698</v>
      </c>
      <c r="B700" s="0" t="s">
        <v>1543</v>
      </c>
      <c r="C700" s="5" t="s">
        <v>1544</v>
      </c>
      <c r="D700" s="5" t="n">
        <v>21</v>
      </c>
      <c r="E700" s="6" t="n">
        <v>44</v>
      </c>
      <c r="F700" s="6" t="n">
        <v>39</v>
      </c>
      <c r="G700" s="7" t="n">
        <f aca="false">F700/E700*1.0266524</f>
        <v>0.909987354545454</v>
      </c>
      <c r="H700" s="5" t="s">
        <v>1482</v>
      </c>
      <c r="I700" s="5" t="n">
        <v>21</v>
      </c>
      <c r="J700" s="5" t="s">
        <v>1483</v>
      </c>
      <c r="K700" s="5" t="s">
        <v>1484</v>
      </c>
      <c r="L700" s="5" t="n">
        <v>1</v>
      </c>
      <c r="M700" s="5" t="n">
        <v>0</v>
      </c>
    </row>
    <row r="701" customFormat="false" ht="14.25" hidden="false" customHeight="false" outlineLevel="0" collapsed="false">
      <c r="A701" s="0" t="n">
        <v>699</v>
      </c>
      <c r="B701" s="0" t="s">
        <v>1545</v>
      </c>
      <c r="C701" s="5" t="s">
        <v>1546</v>
      </c>
      <c r="D701" s="5" t="n">
        <v>21</v>
      </c>
      <c r="E701" s="6" t="n">
        <v>43</v>
      </c>
      <c r="F701" s="6" t="n">
        <v>18</v>
      </c>
      <c r="G701" s="7" t="n">
        <f aca="false">F701/E701*1.0266524</f>
        <v>0.429761469767442</v>
      </c>
      <c r="H701" s="5" t="s">
        <v>1482</v>
      </c>
      <c r="I701" s="5" t="n">
        <v>21</v>
      </c>
      <c r="J701" s="5" t="s">
        <v>1483</v>
      </c>
      <c r="K701" s="5" t="s">
        <v>1484</v>
      </c>
      <c r="L701" s="5" t="n">
        <v>1</v>
      </c>
      <c r="M701" s="5" t="n">
        <v>0</v>
      </c>
    </row>
    <row r="702" customFormat="false" ht="14.25" hidden="false" customHeight="false" outlineLevel="0" collapsed="false">
      <c r="A702" s="0" t="n">
        <v>700</v>
      </c>
      <c r="B702" s="0" t="s">
        <v>1547</v>
      </c>
      <c r="C702" s="5" t="s">
        <v>1548</v>
      </c>
      <c r="D702" s="5" t="n">
        <v>21</v>
      </c>
      <c r="E702" s="6" t="n">
        <v>40</v>
      </c>
      <c r="F702" s="6" t="n">
        <v>25</v>
      </c>
      <c r="G702" s="7" t="n">
        <f aca="false">F702/E702*1.0266524</f>
        <v>0.64165775</v>
      </c>
      <c r="H702" s="5" t="s">
        <v>1482</v>
      </c>
      <c r="I702" s="5" t="n">
        <v>21</v>
      </c>
      <c r="J702" s="5" t="s">
        <v>1483</v>
      </c>
      <c r="K702" s="5" t="s">
        <v>1484</v>
      </c>
      <c r="L702" s="5" t="n">
        <v>1</v>
      </c>
      <c r="M702" s="5" t="n">
        <v>0</v>
      </c>
    </row>
    <row r="703" customFormat="false" ht="14.25" hidden="false" customHeight="false" outlineLevel="0" collapsed="false">
      <c r="A703" s="0" t="n">
        <v>701</v>
      </c>
      <c r="B703" s="0" t="s">
        <v>1549</v>
      </c>
      <c r="C703" s="5" t="s">
        <v>1550</v>
      </c>
      <c r="D703" s="5" t="n">
        <v>21</v>
      </c>
      <c r="E703" s="6" t="n">
        <v>40</v>
      </c>
      <c r="F703" s="6" t="n">
        <v>39</v>
      </c>
      <c r="G703" s="7" t="n">
        <f aca="false">F703/E703*1.0266524</f>
        <v>1.00098609</v>
      </c>
      <c r="H703" s="5" t="s">
        <v>1482</v>
      </c>
      <c r="I703" s="5" t="n">
        <v>21</v>
      </c>
      <c r="J703" s="5" t="s">
        <v>1483</v>
      </c>
      <c r="K703" s="5" t="s">
        <v>1484</v>
      </c>
      <c r="L703" s="5" t="n">
        <v>1</v>
      </c>
      <c r="M703" s="5" t="n">
        <v>0</v>
      </c>
    </row>
    <row r="704" customFormat="false" ht="14.25" hidden="false" customHeight="false" outlineLevel="0" collapsed="false">
      <c r="A704" s="0" t="n">
        <v>702</v>
      </c>
      <c r="B704" s="0" t="s">
        <v>1551</v>
      </c>
      <c r="C704" s="5" t="s">
        <v>1552</v>
      </c>
      <c r="D704" s="5" t="n">
        <v>21</v>
      </c>
      <c r="E704" s="6" t="n">
        <v>39</v>
      </c>
      <c r="F704" s="6" t="n">
        <v>32</v>
      </c>
      <c r="G704" s="7" t="n">
        <f aca="false">F704/E704*1.0266524</f>
        <v>0.842381456410256</v>
      </c>
      <c r="H704" s="5" t="s">
        <v>1482</v>
      </c>
      <c r="I704" s="5" t="n">
        <v>21</v>
      </c>
      <c r="J704" s="5" t="s">
        <v>1483</v>
      </c>
      <c r="K704" s="5" t="s">
        <v>1484</v>
      </c>
      <c r="L704" s="5" t="n">
        <v>1</v>
      </c>
      <c r="M704" s="5" t="n">
        <v>0</v>
      </c>
    </row>
    <row r="705" customFormat="false" ht="14.25" hidden="false" customHeight="false" outlineLevel="0" collapsed="false">
      <c r="A705" s="0" t="n">
        <v>703</v>
      </c>
      <c r="B705" s="0" t="s">
        <v>1553</v>
      </c>
      <c r="C705" s="5" t="s">
        <v>1554</v>
      </c>
      <c r="D705" s="5" t="n">
        <v>21</v>
      </c>
      <c r="E705" s="6" t="n">
        <v>39</v>
      </c>
      <c r="F705" s="6" t="n">
        <v>50</v>
      </c>
      <c r="G705" s="7" t="n">
        <f aca="false">F705/E705*1.0266524</f>
        <v>1.31622102564103</v>
      </c>
      <c r="H705" s="5" t="s">
        <v>1482</v>
      </c>
      <c r="I705" s="5" t="n">
        <v>21</v>
      </c>
      <c r="J705" s="5" t="s">
        <v>1483</v>
      </c>
      <c r="K705" s="5" t="s">
        <v>1484</v>
      </c>
      <c r="L705" s="5" t="n">
        <v>1</v>
      </c>
      <c r="M705" s="5" t="n">
        <v>0</v>
      </c>
    </row>
    <row r="706" customFormat="false" ht="14.25" hidden="false" customHeight="false" outlineLevel="0" collapsed="false">
      <c r="A706" s="0" t="n">
        <v>704</v>
      </c>
      <c r="B706" s="0" t="s">
        <v>1555</v>
      </c>
      <c r="C706" s="5" t="s">
        <v>1556</v>
      </c>
      <c r="D706" s="5" t="n">
        <v>21</v>
      </c>
      <c r="E706" s="6" t="n">
        <v>38</v>
      </c>
      <c r="F706" s="6" t="n">
        <v>68</v>
      </c>
      <c r="G706" s="7" t="n">
        <f aca="false">F706/E706*1.0266524</f>
        <v>1.83716745263158</v>
      </c>
      <c r="H706" s="5" t="s">
        <v>1482</v>
      </c>
      <c r="I706" s="5" t="n">
        <v>21</v>
      </c>
      <c r="J706" s="5" t="s">
        <v>1483</v>
      </c>
      <c r="K706" s="5" t="s">
        <v>1484</v>
      </c>
      <c r="L706" s="5" t="n">
        <v>1</v>
      </c>
      <c r="M706" s="5" t="n">
        <v>0</v>
      </c>
    </row>
    <row r="707" customFormat="false" ht="14.25" hidden="false" customHeight="false" outlineLevel="0" collapsed="false">
      <c r="A707" s="0" t="n">
        <v>705</v>
      </c>
      <c r="B707" s="0" t="s">
        <v>1557</v>
      </c>
      <c r="C707" s="5" t="s">
        <v>1558</v>
      </c>
      <c r="D707" s="5" t="n">
        <v>21</v>
      </c>
      <c r="E707" s="6" t="n">
        <v>34</v>
      </c>
      <c r="F707" s="6" t="n">
        <v>19</v>
      </c>
      <c r="G707" s="7" t="n">
        <f aca="false">F707/E707*1.0266524</f>
        <v>0.573717517647059</v>
      </c>
      <c r="H707" s="5" t="s">
        <v>1482</v>
      </c>
      <c r="I707" s="5" t="n">
        <v>21</v>
      </c>
      <c r="J707" s="5" t="s">
        <v>1483</v>
      </c>
      <c r="K707" s="5" t="s">
        <v>1484</v>
      </c>
      <c r="L707" s="5" t="n">
        <v>1</v>
      </c>
      <c r="M707" s="5" t="n">
        <v>0</v>
      </c>
    </row>
    <row r="708" customFormat="false" ht="14.25" hidden="false" customHeight="false" outlineLevel="0" collapsed="false">
      <c r="A708" s="0" t="n">
        <v>706</v>
      </c>
      <c r="B708" s="0" t="s">
        <v>1559</v>
      </c>
      <c r="C708" s="5" t="s">
        <v>1560</v>
      </c>
      <c r="D708" s="5" t="n">
        <v>21</v>
      </c>
      <c r="E708" s="6" t="n">
        <v>34</v>
      </c>
      <c r="F708" s="6" t="n">
        <v>26</v>
      </c>
      <c r="G708" s="7" t="n">
        <f aca="false">F708/E708*1.0266524</f>
        <v>0.785087129411765</v>
      </c>
      <c r="H708" s="5" t="s">
        <v>1482</v>
      </c>
      <c r="I708" s="5" t="n">
        <v>21</v>
      </c>
      <c r="J708" s="5" t="s">
        <v>1483</v>
      </c>
      <c r="K708" s="5" t="s">
        <v>1484</v>
      </c>
      <c r="L708" s="5" t="n">
        <v>1</v>
      </c>
      <c r="M708" s="5" t="n">
        <v>0</v>
      </c>
    </row>
    <row r="709" customFormat="false" ht="14.25" hidden="false" customHeight="false" outlineLevel="0" collapsed="false">
      <c r="A709" s="0" t="n">
        <v>707</v>
      </c>
      <c r="B709" s="0" t="s">
        <v>1561</v>
      </c>
      <c r="C709" s="5" t="s">
        <v>1562</v>
      </c>
      <c r="D709" s="5" t="n">
        <v>21</v>
      </c>
      <c r="E709" s="6" t="n">
        <v>32</v>
      </c>
      <c r="F709" s="6" t="n">
        <v>23</v>
      </c>
      <c r="G709" s="7" t="n">
        <f aca="false">F709/E709*1.0266524</f>
        <v>0.7379064125</v>
      </c>
      <c r="H709" s="5" t="s">
        <v>1482</v>
      </c>
      <c r="I709" s="5" t="n">
        <v>21</v>
      </c>
      <c r="J709" s="5" t="s">
        <v>1483</v>
      </c>
      <c r="K709" s="5" t="s">
        <v>1484</v>
      </c>
      <c r="L709" s="5" t="n">
        <v>1</v>
      </c>
      <c r="M709" s="5" t="n">
        <v>0</v>
      </c>
    </row>
    <row r="710" customFormat="false" ht="14.25" hidden="false" customHeight="false" outlineLevel="0" collapsed="false">
      <c r="A710" s="0" t="n">
        <v>708</v>
      </c>
      <c r="B710" s="0" t="s">
        <v>1563</v>
      </c>
      <c r="C710" s="5" t="s">
        <v>1564</v>
      </c>
      <c r="D710" s="5" t="n">
        <v>21</v>
      </c>
      <c r="E710" s="6" t="n">
        <v>32</v>
      </c>
      <c r="F710" s="6" t="n">
        <v>27</v>
      </c>
      <c r="G710" s="7" t="n">
        <f aca="false">F710/E710*1.0266524</f>
        <v>0.8662379625</v>
      </c>
      <c r="H710" s="5" t="s">
        <v>1482</v>
      </c>
      <c r="I710" s="5" t="n">
        <v>21</v>
      </c>
      <c r="J710" s="5" t="s">
        <v>1483</v>
      </c>
      <c r="K710" s="5" t="s">
        <v>1484</v>
      </c>
      <c r="L710" s="5" t="n">
        <v>1</v>
      </c>
      <c r="M710" s="5" t="n">
        <v>0</v>
      </c>
    </row>
    <row r="711" customFormat="false" ht="14.25" hidden="false" customHeight="false" outlineLevel="0" collapsed="false">
      <c r="A711" s="0" t="n">
        <v>709</v>
      </c>
      <c r="B711" s="0" t="s">
        <v>1565</v>
      </c>
      <c r="C711" s="5" t="s">
        <v>1566</v>
      </c>
      <c r="D711" s="5" t="n">
        <v>21</v>
      </c>
      <c r="E711" s="6" t="n">
        <v>31</v>
      </c>
      <c r="F711" s="6" t="n">
        <v>16</v>
      </c>
      <c r="G711" s="7" t="n">
        <f aca="false">F711/E711*1.0266524</f>
        <v>0.529885109677419</v>
      </c>
      <c r="H711" s="5" t="s">
        <v>1482</v>
      </c>
      <c r="I711" s="5" t="n">
        <v>21</v>
      </c>
      <c r="J711" s="5" t="s">
        <v>1483</v>
      </c>
      <c r="K711" s="5" t="s">
        <v>1484</v>
      </c>
      <c r="L711" s="5" t="n">
        <v>1</v>
      </c>
      <c r="M711" s="5" t="n">
        <v>0</v>
      </c>
    </row>
    <row r="712" customFormat="false" ht="14.25" hidden="false" customHeight="false" outlineLevel="0" collapsed="false">
      <c r="A712" s="0" t="n">
        <v>710</v>
      </c>
      <c r="B712" s="0" t="s">
        <v>1567</v>
      </c>
      <c r="C712" s="5" t="s">
        <v>1568</v>
      </c>
      <c r="D712" s="5" t="n">
        <v>21</v>
      </c>
      <c r="E712" s="6" t="n">
        <v>31</v>
      </c>
      <c r="F712" s="6" t="n">
        <v>33</v>
      </c>
      <c r="G712" s="7" t="n">
        <f aca="false">F712/E712*1.0266524</f>
        <v>1.09288803870968</v>
      </c>
      <c r="H712" s="5" t="s">
        <v>1482</v>
      </c>
      <c r="I712" s="5" t="n">
        <v>21</v>
      </c>
      <c r="J712" s="5" t="s">
        <v>1483</v>
      </c>
      <c r="K712" s="5" t="s">
        <v>1484</v>
      </c>
      <c r="L712" s="5" t="n">
        <v>1</v>
      </c>
      <c r="M712" s="5" t="n">
        <v>0</v>
      </c>
    </row>
    <row r="713" customFormat="false" ht="14.25" hidden="false" customHeight="false" outlineLevel="0" collapsed="false">
      <c r="A713" s="0" t="n">
        <v>711</v>
      </c>
      <c r="B713" s="0" t="s">
        <v>1569</v>
      </c>
      <c r="C713" s="5" t="s">
        <v>1570</v>
      </c>
      <c r="D713" s="5" t="n">
        <v>21</v>
      </c>
      <c r="E713" s="6" t="n">
        <v>31</v>
      </c>
      <c r="F713" s="6" t="n">
        <v>39</v>
      </c>
      <c r="G713" s="7" t="n">
        <f aca="false">F713/E713*1.0266524</f>
        <v>1.29159495483871</v>
      </c>
      <c r="H713" s="5" t="s">
        <v>1482</v>
      </c>
      <c r="I713" s="5" t="n">
        <v>21</v>
      </c>
      <c r="J713" s="5" t="s">
        <v>1483</v>
      </c>
      <c r="K713" s="5" t="s">
        <v>1484</v>
      </c>
      <c r="L713" s="5" t="n">
        <v>1</v>
      </c>
      <c r="M713" s="5" t="n">
        <v>0</v>
      </c>
    </row>
    <row r="714" customFormat="false" ht="14.25" hidden="false" customHeight="false" outlineLevel="0" collapsed="false">
      <c r="A714" s="0" t="n">
        <v>712</v>
      </c>
      <c r="B714" s="0" t="s">
        <v>1571</v>
      </c>
      <c r="C714" s="5" t="s">
        <v>1572</v>
      </c>
      <c r="D714" s="5" t="n">
        <v>21</v>
      </c>
      <c r="E714" s="6" t="n">
        <v>29</v>
      </c>
      <c r="F714" s="6" t="n">
        <v>23</v>
      </c>
      <c r="G714" s="7" t="n">
        <f aca="false">F714/E714*1.0266524</f>
        <v>0.81424155862069</v>
      </c>
      <c r="H714" s="5" t="s">
        <v>1482</v>
      </c>
      <c r="I714" s="5" t="n">
        <v>21</v>
      </c>
      <c r="J714" s="5" t="s">
        <v>1483</v>
      </c>
      <c r="K714" s="5" t="s">
        <v>1484</v>
      </c>
      <c r="L714" s="5" t="n">
        <v>1</v>
      </c>
      <c r="M714" s="5" t="n">
        <v>0</v>
      </c>
    </row>
    <row r="715" customFormat="false" ht="14.25" hidden="false" customHeight="false" outlineLevel="0" collapsed="false">
      <c r="A715" s="0" t="n">
        <v>713</v>
      </c>
      <c r="B715" s="0" t="s">
        <v>1573</v>
      </c>
      <c r="C715" s="5" t="s">
        <v>1574</v>
      </c>
      <c r="D715" s="5" t="n">
        <v>21</v>
      </c>
      <c r="E715" s="6" t="n">
        <v>29</v>
      </c>
      <c r="F715" s="6" t="n">
        <v>34</v>
      </c>
      <c r="G715" s="7" t="n">
        <f aca="false">F715/E715*1.0266524</f>
        <v>1.20366143448276</v>
      </c>
      <c r="H715" s="5" t="s">
        <v>1482</v>
      </c>
      <c r="I715" s="5" t="n">
        <v>21</v>
      </c>
      <c r="J715" s="5" t="s">
        <v>1483</v>
      </c>
      <c r="K715" s="5" t="s">
        <v>1484</v>
      </c>
      <c r="L715" s="5" t="n">
        <v>1</v>
      </c>
      <c r="M715" s="5" t="n">
        <v>0</v>
      </c>
    </row>
    <row r="716" customFormat="false" ht="14.25" hidden="false" customHeight="false" outlineLevel="0" collapsed="false">
      <c r="A716" s="0" t="n">
        <v>714</v>
      </c>
      <c r="B716" s="0" t="s">
        <v>1575</v>
      </c>
      <c r="C716" s="5" t="s">
        <v>1576</v>
      </c>
      <c r="D716" s="5" t="n">
        <v>21</v>
      </c>
      <c r="E716" s="6" t="n">
        <v>28</v>
      </c>
      <c r="F716" s="6" t="n">
        <v>20</v>
      </c>
      <c r="G716" s="7" t="n">
        <f aca="false">F716/E716*1.0266524</f>
        <v>0.733323142857143</v>
      </c>
      <c r="H716" s="5" t="s">
        <v>1482</v>
      </c>
      <c r="I716" s="5" t="n">
        <v>21</v>
      </c>
      <c r="J716" s="5" t="s">
        <v>1483</v>
      </c>
      <c r="K716" s="5" t="s">
        <v>1484</v>
      </c>
      <c r="L716" s="5" t="n">
        <v>1</v>
      </c>
      <c r="M716" s="5" t="n">
        <v>0</v>
      </c>
    </row>
    <row r="717" customFormat="false" ht="14.25" hidden="false" customHeight="false" outlineLevel="0" collapsed="false">
      <c r="A717" s="0" t="n">
        <v>715</v>
      </c>
      <c r="B717" s="0" t="s">
        <v>1577</v>
      </c>
      <c r="C717" s="5" t="s">
        <v>1578</v>
      </c>
      <c r="D717" s="5" t="n">
        <v>22</v>
      </c>
      <c r="E717" s="6" t="n">
        <v>26</v>
      </c>
      <c r="F717" s="6" t="n">
        <v>26</v>
      </c>
      <c r="G717" s="7" t="n">
        <f aca="false">F717/E717*1.0266524</f>
        <v>1.0266524</v>
      </c>
      <c r="H717" s="5" t="s">
        <v>1579</v>
      </c>
      <c r="I717" s="5" t="n">
        <v>22</v>
      </c>
      <c r="J717" s="5" t="s">
        <v>1580</v>
      </c>
      <c r="K717" s="5" t="s">
        <v>1484</v>
      </c>
      <c r="L717" s="5" t="n">
        <v>1</v>
      </c>
      <c r="M717" s="5" t="n">
        <v>0</v>
      </c>
    </row>
    <row r="718" customFormat="false" ht="14.25" hidden="false" customHeight="false" outlineLevel="0" collapsed="false">
      <c r="A718" s="0" t="n">
        <v>716</v>
      </c>
      <c r="B718" s="0" t="s">
        <v>1581</v>
      </c>
      <c r="C718" s="5" t="s">
        <v>1582</v>
      </c>
      <c r="D718" s="5" t="n">
        <v>22</v>
      </c>
      <c r="E718" s="6" t="n">
        <v>23</v>
      </c>
      <c r="F718" s="6" t="n">
        <v>34</v>
      </c>
      <c r="G718" s="7" t="n">
        <f aca="false">F718/E718*1.0266524</f>
        <v>1.51766006956522</v>
      </c>
      <c r="H718" s="5" t="s">
        <v>1482</v>
      </c>
      <c r="I718" s="5" t="n">
        <v>21</v>
      </c>
      <c r="J718" s="5" t="s">
        <v>1483</v>
      </c>
      <c r="K718" s="5" t="s">
        <v>1484</v>
      </c>
      <c r="L718" s="5" t="n">
        <v>0</v>
      </c>
      <c r="M718" s="5" t="n">
        <v>1</v>
      </c>
    </row>
    <row r="719" customFormat="false" ht="14.25" hidden="false" customHeight="false" outlineLevel="0" collapsed="false">
      <c r="A719" s="0" t="n">
        <v>717</v>
      </c>
      <c r="B719" s="0" t="s">
        <v>1583</v>
      </c>
      <c r="C719" s="5" t="s">
        <v>1584</v>
      </c>
      <c r="D719" s="5" t="n">
        <v>19</v>
      </c>
      <c r="E719" s="6" t="n">
        <v>23</v>
      </c>
      <c r="F719" s="6" t="n">
        <v>20</v>
      </c>
      <c r="G719" s="7" t="n">
        <f aca="false">F719/E719*1.0266524</f>
        <v>0.892741217391304</v>
      </c>
      <c r="H719" s="5" t="s">
        <v>1482</v>
      </c>
      <c r="I719" s="5" t="n">
        <v>21</v>
      </c>
      <c r="J719" s="5" t="s">
        <v>1483</v>
      </c>
      <c r="K719" s="5" t="s">
        <v>1484</v>
      </c>
      <c r="L719" s="5" t="n">
        <v>0</v>
      </c>
      <c r="M719" s="5" t="n">
        <v>2</v>
      </c>
    </row>
    <row r="720" customFormat="false" ht="14.25" hidden="false" customHeight="false" outlineLevel="0" collapsed="false">
      <c r="A720" s="0" t="n">
        <v>718</v>
      </c>
      <c r="B720" s="0" t="s">
        <v>1585</v>
      </c>
      <c r="C720" s="5" t="s">
        <v>1586</v>
      </c>
      <c r="D720" s="5" t="n">
        <v>20</v>
      </c>
      <c r="E720" s="6" t="n">
        <v>22</v>
      </c>
      <c r="F720" s="6" t="n">
        <v>23</v>
      </c>
      <c r="G720" s="7" t="n">
        <f aca="false">F720/E720*1.0266524</f>
        <v>1.07331841818182</v>
      </c>
      <c r="H720" s="5" t="s">
        <v>1482</v>
      </c>
      <c r="I720" s="5" t="n">
        <v>21</v>
      </c>
      <c r="J720" s="5" t="s">
        <v>1483</v>
      </c>
      <c r="K720" s="5" t="s">
        <v>1484</v>
      </c>
      <c r="L720" s="5" t="n">
        <v>0</v>
      </c>
      <c r="M720" s="5" t="n">
        <v>1</v>
      </c>
    </row>
    <row r="721" customFormat="false" ht="14.25" hidden="false" customHeight="false" outlineLevel="0" collapsed="false">
      <c r="A721" s="0" t="n">
        <v>719</v>
      </c>
      <c r="B721" s="0" t="s">
        <v>1587</v>
      </c>
      <c r="C721" s="5" t="s">
        <v>1588</v>
      </c>
      <c r="D721" s="5" t="n">
        <v>21</v>
      </c>
      <c r="E721" s="6" t="n">
        <v>19</v>
      </c>
      <c r="F721" s="6" t="n">
        <v>11</v>
      </c>
      <c r="G721" s="7" t="n">
        <f aca="false">F721/E721*1.0266524</f>
        <v>0.594377705263158</v>
      </c>
      <c r="H721" s="5" t="s">
        <v>1482</v>
      </c>
      <c r="I721" s="5" t="n">
        <v>21</v>
      </c>
      <c r="J721" s="5" t="s">
        <v>1483</v>
      </c>
      <c r="K721" s="5" t="s">
        <v>1484</v>
      </c>
      <c r="L721" s="5" t="n">
        <v>1</v>
      </c>
      <c r="M721" s="5" t="n">
        <v>0</v>
      </c>
    </row>
    <row r="722" customFormat="false" ht="14.25" hidden="false" customHeight="false" outlineLevel="0" collapsed="false">
      <c r="A722" s="0" t="n">
        <v>720</v>
      </c>
      <c r="B722" s="0" t="s">
        <v>1589</v>
      </c>
      <c r="C722" s="5" t="s">
        <v>1590</v>
      </c>
      <c r="D722" s="5" t="n">
        <v>21</v>
      </c>
      <c r="E722" s="6" t="n">
        <v>19</v>
      </c>
      <c r="F722" s="6" t="n">
        <v>19</v>
      </c>
      <c r="G722" s="7" t="n">
        <f aca="false">F722/E722*1.0266524</f>
        <v>1.0266524</v>
      </c>
      <c r="H722" s="5" t="s">
        <v>1482</v>
      </c>
      <c r="I722" s="5" t="n">
        <v>21</v>
      </c>
      <c r="J722" s="5" t="s">
        <v>1483</v>
      </c>
      <c r="K722" s="5" t="s">
        <v>1484</v>
      </c>
      <c r="L722" s="5" t="n">
        <v>1</v>
      </c>
      <c r="M722" s="5" t="n">
        <v>0</v>
      </c>
    </row>
    <row r="723" customFormat="false" ht="14.25" hidden="false" customHeight="false" outlineLevel="0" collapsed="false">
      <c r="A723" s="0" t="n">
        <v>721</v>
      </c>
      <c r="B723" s="0" t="s">
        <v>1591</v>
      </c>
      <c r="C723" s="5" t="s">
        <v>1592</v>
      </c>
      <c r="D723" s="5" t="n">
        <v>21</v>
      </c>
      <c r="E723" s="6" t="n">
        <v>19</v>
      </c>
      <c r="F723" s="6" t="n">
        <v>19</v>
      </c>
      <c r="G723" s="7" t="n">
        <f aca="false">F723/E723*1.0266524</f>
        <v>1.0266524</v>
      </c>
      <c r="H723" s="5" t="s">
        <v>1482</v>
      </c>
      <c r="I723" s="5" t="n">
        <v>21</v>
      </c>
      <c r="J723" s="5" t="s">
        <v>1483</v>
      </c>
      <c r="K723" s="5" t="s">
        <v>1484</v>
      </c>
      <c r="L723" s="5" t="n">
        <v>1</v>
      </c>
      <c r="M723" s="5" t="n">
        <v>0</v>
      </c>
    </row>
    <row r="724" customFormat="false" ht="14.25" hidden="false" customHeight="false" outlineLevel="0" collapsed="false">
      <c r="A724" s="0" t="n">
        <v>722</v>
      </c>
      <c r="B724" s="0" t="s">
        <v>1593</v>
      </c>
      <c r="C724" s="5" t="s">
        <v>1594</v>
      </c>
      <c r="D724" s="5" t="n">
        <v>21</v>
      </c>
      <c r="E724" s="6" t="n">
        <v>19</v>
      </c>
      <c r="F724" s="6" t="n">
        <v>24</v>
      </c>
      <c r="G724" s="7" t="n">
        <f aca="false">F724/E724*1.0266524</f>
        <v>1.29682408421053</v>
      </c>
      <c r="H724" s="5" t="s">
        <v>1482</v>
      </c>
      <c r="I724" s="5" t="n">
        <v>21</v>
      </c>
      <c r="J724" s="5" t="s">
        <v>1483</v>
      </c>
      <c r="K724" s="5" t="s">
        <v>1484</v>
      </c>
      <c r="L724" s="5" t="n">
        <v>1</v>
      </c>
      <c r="M724" s="5" t="n">
        <v>0</v>
      </c>
    </row>
    <row r="725" customFormat="false" ht="14.25" hidden="false" customHeight="false" outlineLevel="0" collapsed="false">
      <c r="A725" s="0" t="n">
        <v>723</v>
      </c>
      <c r="B725" s="0" t="s">
        <v>1595</v>
      </c>
      <c r="C725" s="5" t="s">
        <v>1596</v>
      </c>
      <c r="D725" s="5" t="n">
        <v>21</v>
      </c>
      <c r="E725" s="6" t="n">
        <v>19</v>
      </c>
      <c r="F725" s="6" t="n">
        <v>30</v>
      </c>
      <c r="G725" s="7" t="n">
        <f aca="false">F725/E725*1.0266524</f>
        <v>1.62103010526316</v>
      </c>
      <c r="H725" s="5" t="s">
        <v>1482</v>
      </c>
      <c r="I725" s="5" t="n">
        <v>21</v>
      </c>
      <c r="J725" s="5" t="s">
        <v>1483</v>
      </c>
      <c r="K725" s="5" t="s">
        <v>1484</v>
      </c>
      <c r="L725" s="5" t="n">
        <v>1</v>
      </c>
      <c r="M725" s="5" t="n">
        <v>0</v>
      </c>
    </row>
    <row r="726" customFormat="false" ht="14.25" hidden="false" customHeight="false" outlineLevel="0" collapsed="false">
      <c r="A726" s="0" t="n">
        <v>724</v>
      </c>
      <c r="B726" s="0" t="s">
        <v>1597</v>
      </c>
      <c r="C726" s="5" t="s">
        <v>1598</v>
      </c>
      <c r="D726" s="5" t="n">
        <v>21</v>
      </c>
      <c r="E726" s="6" t="n">
        <v>18</v>
      </c>
      <c r="F726" s="6" t="n">
        <v>11</v>
      </c>
      <c r="G726" s="7" t="n">
        <f aca="false">F726/E726*1.0266524</f>
        <v>0.627398688888889</v>
      </c>
      <c r="H726" s="5" t="s">
        <v>1482</v>
      </c>
      <c r="I726" s="5" t="n">
        <v>21</v>
      </c>
      <c r="J726" s="5" t="s">
        <v>1483</v>
      </c>
      <c r="K726" s="5" t="s">
        <v>1484</v>
      </c>
      <c r="L726" s="5" t="n">
        <v>1</v>
      </c>
      <c r="M726" s="5" t="n">
        <v>0</v>
      </c>
    </row>
    <row r="727" customFormat="false" ht="14.25" hidden="false" customHeight="false" outlineLevel="0" collapsed="false">
      <c r="A727" s="0" t="n">
        <v>725</v>
      </c>
      <c r="B727" s="0" t="s">
        <v>1599</v>
      </c>
      <c r="C727" s="5" t="s">
        <v>1600</v>
      </c>
      <c r="D727" s="5" t="n">
        <v>21</v>
      </c>
      <c r="E727" s="6" t="n">
        <v>18</v>
      </c>
      <c r="F727" s="6" t="n">
        <v>18</v>
      </c>
      <c r="G727" s="7" t="n">
        <f aca="false">F727/E727*1.0266524</f>
        <v>1.0266524</v>
      </c>
      <c r="H727" s="5" t="s">
        <v>1482</v>
      </c>
      <c r="I727" s="5" t="n">
        <v>21</v>
      </c>
      <c r="J727" s="5" t="s">
        <v>1483</v>
      </c>
      <c r="K727" s="5" t="s">
        <v>1484</v>
      </c>
      <c r="L727" s="5" t="n">
        <v>1</v>
      </c>
      <c r="M727" s="5" t="n">
        <v>0</v>
      </c>
    </row>
    <row r="728" customFormat="false" ht="14.25" hidden="false" customHeight="false" outlineLevel="0" collapsed="false">
      <c r="A728" s="0" t="n">
        <v>726</v>
      </c>
      <c r="B728" s="0" t="s">
        <v>1601</v>
      </c>
      <c r="C728" s="5" t="s">
        <v>1602</v>
      </c>
      <c r="D728" s="5" t="n">
        <v>21</v>
      </c>
      <c r="E728" s="6" t="n">
        <v>18</v>
      </c>
      <c r="F728" s="6" t="n">
        <v>5</v>
      </c>
      <c r="G728" s="7" t="n">
        <f aca="false">F728/E728*1.0266524</f>
        <v>0.285181222222222</v>
      </c>
      <c r="H728" s="5" t="s">
        <v>1482</v>
      </c>
      <c r="I728" s="5" t="n">
        <v>21</v>
      </c>
      <c r="J728" s="5" t="s">
        <v>1483</v>
      </c>
      <c r="K728" s="5" t="s">
        <v>1484</v>
      </c>
      <c r="L728" s="5" t="n">
        <v>2</v>
      </c>
      <c r="M728" s="5" t="n">
        <v>0</v>
      </c>
    </row>
    <row r="729" customFormat="false" ht="14.25" hidden="false" customHeight="false" outlineLevel="0" collapsed="false">
      <c r="A729" s="0" t="n">
        <v>727</v>
      </c>
      <c r="B729" s="0" t="s">
        <v>1603</v>
      </c>
      <c r="C729" s="5" t="s">
        <v>1604</v>
      </c>
      <c r="D729" s="5" t="n">
        <v>20</v>
      </c>
      <c r="E729" s="6" t="n">
        <v>18</v>
      </c>
      <c r="F729" s="6" t="n">
        <v>13</v>
      </c>
      <c r="G729" s="7" t="n">
        <f aca="false">F729/E729*1.0266524</f>
        <v>0.741471177777778</v>
      </c>
      <c r="H729" s="5" t="s">
        <v>1482</v>
      </c>
      <c r="I729" s="5" t="n">
        <v>21</v>
      </c>
      <c r="J729" s="5" t="s">
        <v>1483</v>
      </c>
      <c r="K729" s="5" t="s">
        <v>1484</v>
      </c>
      <c r="L729" s="5" t="n">
        <v>0</v>
      </c>
      <c r="M729" s="5" t="n">
        <v>1</v>
      </c>
    </row>
    <row r="730" customFormat="false" ht="14.25" hidden="false" customHeight="false" outlineLevel="0" collapsed="false">
      <c r="A730" s="0" t="n">
        <v>728</v>
      </c>
      <c r="B730" s="0" t="s">
        <v>1605</v>
      </c>
      <c r="C730" s="5" t="s">
        <v>1606</v>
      </c>
      <c r="D730" s="5" t="n">
        <v>21</v>
      </c>
      <c r="E730" s="6" t="n">
        <v>17</v>
      </c>
      <c r="F730" s="6" t="n">
        <v>11</v>
      </c>
      <c r="G730" s="7" t="n">
        <f aca="false">F730/E730*1.0266524</f>
        <v>0.664304494117647</v>
      </c>
      <c r="H730" s="5" t="s">
        <v>1482</v>
      </c>
      <c r="I730" s="5" t="n">
        <v>21</v>
      </c>
      <c r="J730" s="5" t="s">
        <v>1483</v>
      </c>
      <c r="K730" s="5" t="s">
        <v>1484</v>
      </c>
      <c r="L730" s="5" t="n">
        <v>1</v>
      </c>
      <c r="M730" s="5" t="n">
        <v>0</v>
      </c>
    </row>
    <row r="731" customFormat="false" ht="14.25" hidden="false" customHeight="false" outlineLevel="0" collapsed="false">
      <c r="A731" s="0" t="n">
        <v>729</v>
      </c>
      <c r="B731" s="0" t="s">
        <v>1607</v>
      </c>
      <c r="C731" s="5" t="s">
        <v>1608</v>
      </c>
      <c r="D731" s="5" t="n">
        <v>21</v>
      </c>
      <c r="E731" s="6" t="n">
        <v>16</v>
      </c>
      <c r="F731" s="6" t="n">
        <v>8</v>
      </c>
      <c r="G731" s="7" t="n">
        <f aca="false">F731/E731*1.0266524</f>
        <v>0.5133262</v>
      </c>
      <c r="H731" s="5" t="s">
        <v>1482</v>
      </c>
      <c r="I731" s="5" t="n">
        <v>21</v>
      </c>
      <c r="J731" s="5" t="s">
        <v>1483</v>
      </c>
      <c r="K731" s="5" t="s">
        <v>1484</v>
      </c>
      <c r="L731" s="5" t="n">
        <v>1</v>
      </c>
      <c r="M731" s="5" t="n">
        <v>0</v>
      </c>
    </row>
    <row r="732" customFormat="false" ht="14.25" hidden="false" customHeight="false" outlineLevel="0" collapsed="false">
      <c r="A732" s="0" t="n">
        <v>730</v>
      </c>
      <c r="B732" s="0" t="s">
        <v>1609</v>
      </c>
      <c r="C732" s="5" t="s">
        <v>1610</v>
      </c>
      <c r="D732" s="5" t="n">
        <v>21</v>
      </c>
      <c r="E732" s="6" t="n">
        <v>14</v>
      </c>
      <c r="F732" s="6" t="n">
        <v>13</v>
      </c>
      <c r="G732" s="7" t="n">
        <f aca="false">F732/E732*1.0266524</f>
        <v>0.953320085714286</v>
      </c>
      <c r="H732" s="5" t="s">
        <v>1482</v>
      </c>
      <c r="I732" s="5" t="n">
        <v>21</v>
      </c>
      <c r="J732" s="5" t="s">
        <v>1483</v>
      </c>
      <c r="K732" s="5" t="s">
        <v>1484</v>
      </c>
      <c r="L732" s="5" t="n">
        <v>1</v>
      </c>
      <c r="M732" s="5" t="n">
        <v>0</v>
      </c>
    </row>
    <row r="733" customFormat="false" ht="14.25" hidden="false" customHeight="false" outlineLevel="0" collapsed="false">
      <c r="A733" s="0" t="n">
        <v>731</v>
      </c>
      <c r="B733" s="0" t="s">
        <v>1611</v>
      </c>
      <c r="C733" s="5" t="s">
        <v>1612</v>
      </c>
      <c r="D733" s="5" t="n">
        <v>21</v>
      </c>
      <c r="E733" s="6" t="n">
        <v>14</v>
      </c>
      <c r="F733" s="6" t="n">
        <v>5</v>
      </c>
      <c r="G733" s="7" t="n">
        <f aca="false">F733/E733*1.0266524</f>
        <v>0.366661571428571</v>
      </c>
      <c r="H733" s="5" t="s">
        <v>1613</v>
      </c>
      <c r="I733" s="5" t="n">
        <v>21</v>
      </c>
      <c r="J733" s="5" t="s">
        <v>1614</v>
      </c>
      <c r="K733" s="5" t="s">
        <v>1484</v>
      </c>
      <c r="L733" s="5" t="n">
        <v>1</v>
      </c>
      <c r="M733" s="5" t="n">
        <v>0</v>
      </c>
    </row>
    <row r="734" customFormat="false" ht="14.25" hidden="false" customHeight="false" outlineLevel="0" collapsed="false">
      <c r="A734" s="0" t="n">
        <v>732</v>
      </c>
      <c r="B734" s="0" t="s">
        <v>1615</v>
      </c>
      <c r="C734" s="5" t="s">
        <v>1616</v>
      </c>
      <c r="D734" s="5" t="n">
        <v>21</v>
      </c>
      <c r="E734" s="6" t="n">
        <v>14</v>
      </c>
      <c r="F734" s="6" t="n">
        <v>8</v>
      </c>
      <c r="G734" s="7" t="n">
        <f aca="false">F734/E734*1.0266524</f>
        <v>0.586658514285714</v>
      </c>
      <c r="H734" s="5" t="s">
        <v>1613</v>
      </c>
      <c r="I734" s="5" t="n">
        <v>21</v>
      </c>
      <c r="J734" s="5" t="s">
        <v>1614</v>
      </c>
      <c r="K734" s="5" t="s">
        <v>1484</v>
      </c>
      <c r="L734" s="5" t="n">
        <v>1</v>
      </c>
      <c r="M734" s="5" t="n">
        <v>0</v>
      </c>
    </row>
    <row r="735" customFormat="false" ht="14.25" hidden="false" customHeight="false" outlineLevel="0" collapsed="false">
      <c r="A735" s="0" t="n">
        <v>733</v>
      </c>
      <c r="B735" s="0" t="s">
        <v>1617</v>
      </c>
      <c r="C735" s="5" t="s">
        <v>1618</v>
      </c>
      <c r="D735" s="5" t="n">
        <v>21</v>
      </c>
      <c r="E735" s="6" t="n">
        <v>13</v>
      </c>
      <c r="F735" s="6" t="n">
        <v>8</v>
      </c>
      <c r="G735" s="7" t="n">
        <f aca="false">F735/E735*1.0266524</f>
        <v>0.631786092307692</v>
      </c>
      <c r="H735" s="5" t="s">
        <v>1482</v>
      </c>
      <c r="I735" s="5" t="n">
        <v>21</v>
      </c>
      <c r="J735" s="5" t="s">
        <v>1483</v>
      </c>
      <c r="K735" s="5" t="s">
        <v>1484</v>
      </c>
      <c r="L735" s="5" t="n">
        <v>1</v>
      </c>
      <c r="M735" s="5" t="n">
        <v>0</v>
      </c>
    </row>
    <row r="736" customFormat="false" ht="14.25" hidden="false" customHeight="false" outlineLevel="0" collapsed="false">
      <c r="A736" s="0" t="n">
        <v>734</v>
      </c>
      <c r="B736" s="0" t="s">
        <v>1619</v>
      </c>
      <c r="C736" s="5" t="s">
        <v>1620</v>
      </c>
      <c r="D736" s="5" t="n">
        <v>21</v>
      </c>
      <c r="E736" s="6" t="n">
        <v>13</v>
      </c>
      <c r="F736" s="6" t="n">
        <v>11</v>
      </c>
      <c r="G736" s="7" t="n">
        <f aca="false">F736/E736*1.0266524</f>
        <v>0.868705876923077</v>
      </c>
      <c r="H736" s="5" t="s">
        <v>1482</v>
      </c>
      <c r="I736" s="5" t="n">
        <v>21</v>
      </c>
      <c r="J736" s="5" t="s">
        <v>1483</v>
      </c>
      <c r="K736" s="5" t="s">
        <v>1484</v>
      </c>
      <c r="L736" s="5" t="n">
        <v>1</v>
      </c>
      <c r="M736" s="5" t="n">
        <v>0</v>
      </c>
    </row>
    <row r="737" customFormat="false" ht="14.25" hidden="false" customHeight="false" outlineLevel="0" collapsed="false">
      <c r="A737" s="0" t="n">
        <v>735</v>
      </c>
      <c r="B737" s="0" t="s">
        <v>1621</v>
      </c>
      <c r="C737" s="5" t="s">
        <v>1622</v>
      </c>
      <c r="D737" s="5" t="n">
        <v>21</v>
      </c>
      <c r="E737" s="6" t="n">
        <v>13</v>
      </c>
      <c r="F737" s="6" t="n">
        <v>11</v>
      </c>
      <c r="G737" s="7" t="n">
        <f aca="false">F737/E737*1.0266524</f>
        <v>0.868705876923077</v>
      </c>
      <c r="H737" s="5" t="s">
        <v>1501</v>
      </c>
      <c r="I737" s="5" t="n">
        <v>22</v>
      </c>
      <c r="J737" s="5" t="s">
        <v>1502</v>
      </c>
      <c r="K737" s="5" t="s">
        <v>1484</v>
      </c>
      <c r="L737" s="5" t="n">
        <v>0</v>
      </c>
      <c r="M737" s="5" t="n">
        <v>1</v>
      </c>
    </row>
    <row r="738" customFormat="false" ht="14.25" hidden="false" customHeight="false" outlineLevel="0" collapsed="false">
      <c r="A738" s="0" t="n">
        <v>736</v>
      </c>
      <c r="B738" s="0" t="s">
        <v>1623</v>
      </c>
      <c r="C738" s="5" t="s">
        <v>1624</v>
      </c>
      <c r="D738" s="5" t="n">
        <v>20</v>
      </c>
      <c r="E738" s="6" t="n">
        <v>13</v>
      </c>
      <c r="F738" s="6" t="n">
        <v>6</v>
      </c>
      <c r="G738" s="7" t="n">
        <f aca="false">F738/E738*1.0266524</f>
        <v>0.473839569230769</v>
      </c>
      <c r="H738" s="5" t="s">
        <v>1625</v>
      </c>
      <c r="I738" s="5" t="n">
        <v>21</v>
      </c>
      <c r="J738" s="5" t="s">
        <v>1626</v>
      </c>
      <c r="K738" s="5" t="s">
        <v>1484</v>
      </c>
      <c r="L738" s="5" t="n">
        <v>0</v>
      </c>
      <c r="M738" s="5" t="n">
        <v>1</v>
      </c>
    </row>
    <row r="739" customFormat="false" ht="14.25" hidden="false" customHeight="false" outlineLevel="0" collapsed="false">
      <c r="A739" s="0" t="n">
        <v>737</v>
      </c>
      <c r="B739" s="0" t="s">
        <v>1627</v>
      </c>
      <c r="C739" s="5" t="s">
        <v>1628</v>
      </c>
      <c r="D739" s="5" t="n">
        <v>21</v>
      </c>
      <c r="E739" s="6" t="n">
        <v>12</v>
      </c>
      <c r="F739" s="6" t="n">
        <v>13</v>
      </c>
      <c r="G739" s="7" t="n">
        <f aca="false">F739/E739*1.0266524</f>
        <v>1.11220676666667</v>
      </c>
      <c r="H739" s="5" t="s">
        <v>1482</v>
      </c>
      <c r="I739" s="5" t="n">
        <v>21</v>
      </c>
      <c r="J739" s="5" t="s">
        <v>1483</v>
      </c>
      <c r="K739" s="5" t="s">
        <v>1484</v>
      </c>
      <c r="L739" s="5" t="n">
        <v>1</v>
      </c>
      <c r="M739" s="5" t="n">
        <v>0</v>
      </c>
    </row>
    <row r="740" customFormat="false" ht="14.25" hidden="false" customHeight="false" outlineLevel="0" collapsed="false">
      <c r="A740" s="0" t="n">
        <v>738</v>
      </c>
      <c r="B740" s="0" t="s">
        <v>1629</v>
      </c>
      <c r="C740" s="5" t="s">
        <v>1630</v>
      </c>
      <c r="D740" s="5" t="n">
        <v>23</v>
      </c>
      <c r="E740" s="6" t="n">
        <v>12</v>
      </c>
      <c r="F740" s="6" t="n">
        <v>9</v>
      </c>
      <c r="G740" s="7" t="n">
        <f aca="false">F740/E740*1.0266524</f>
        <v>0.7699893</v>
      </c>
      <c r="H740" s="5" t="s">
        <v>1501</v>
      </c>
      <c r="I740" s="5" t="n">
        <v>22</v>
      </c>
      <c r="J740" s="5" t="s">
        <v>1502</v>
      </c>
      <c r="K740" s="5" t="s">
        <v>1484</v>
      </c>
      <c r="L740" s="5" t="n">
        <v>1</v>
      </c>
      <c r="M740" s="5" t="n">
        <v>1</v>
      </c>
    </row>
    <row r="741" customFormat="false" ht="14.25" hidden="false" customHeight="false" outlineLevel="0" collapsed="false">
      <c r="A741" s="0" t="n">
        <v>739</v>
      </c>
      <c r="B741" s="0" t="s">
        <v>1631</v>
      </c>
      <c r="C741" s="5" t="s">
        <v>1632</v>
      </c>
      <c r="D741" s="5" t="n">
        <v>21</v>
      </c>
      <c r="E741" s="6" t="n">
        <v>11</v>
      </c>
      <c r="F741" s="6" t="n">
        <v>12</v>
      </c>
      <c r="G741" s="7" t="n">
        <f aca="false">F741/E741*1.0266524</f>
        <v>1.11998443636364</v>
      </c>
      <c r="H741" s="5" t="s">
        <v>1482</v>
      </c>
      <c r="I741" s="5" t="n">
        <v>21</v>
      </c>
      <c r="J741" s="5" t="s">
        <v>1483</v>
      </c>
      <c r="K741" s="5" t="s">
        <v>1484</v>
      </c>
      <c r="L741" s="5" t="n">
        <v>1</v>
      </c>
      <c r="M741" s="5" t="n">
        <v>0</v>
      </c>
    </row>
    <row r="742" customFormat="false" ht="14.25" hidden="false" customHeight="false" outlineLevel="0" collapsed="false">
      <c r="A742" s="0" t="n">
        <v>740</v>
      </c>
      <c r="B742" s="0" t="s">
        <v>1633</v>
      </c>
      <c r="C742" s="5" t="s">
        <v>1634</v>
      </c>
      <c r="D742" s="5" t="n">
        <v>21</v>
      </c>
      <c r="E742" s="6" t="n">
        <v>10</v>
      </c>
      <c r="F742" s="6" t="n">
        <v>15</v>
      </c>
      <c r="G742" s="7" t="n">
        <f aca="false">F742/E742*1.0266524</f>
        <v>1.5399786</v>
      </c>
      <c r="H742" s="5" t="s">
        <v>1613</v>
      </c>
      <c r="I742" s="5" t="n">
        <v>21</v>
      </c>
      <c r="J742" s="5" t="s">
        <v>1614</v>
      </c>
      <c r="K742" s="5" t="s">
        <v>1484</v>
      </c>
      <c r="L742" s="5" t="n">
        <v>1</v>
      </c>
      <c r="M742" s="5" t="n">
        <v>0</v>
      </c>
    </row>
    <row r="743" customFormat="false" ht="14.25" hidden="false" customHeight="false" outlineLevel="0" collapsed="false">
      <c r="A743" s="0" t="n">
        <v>741</v>
      </c>
      <c r="B743" s="0" t="s">
        <v>1635</v>
      </c>
      <c r="C743" s="5" t="s">
        <v>1636</v>
      </c>
      <c r="D743" s="5" t="n">
        <v>21</v>
      </c>
      <c r="E743" s="6" t="n">
        <v>10</v>
      </c>
      <c r="F743" s="6" t="n">
        <v>14</v>
      </c>
      <c r="G743" s="7" t="n">
        <f aca="false">F743/E743*1.0266524</f>
        <v>1.43731336</v>
      </c>
      <c r="H743" s="5" t="s">
        <v>1482</v>
      </c>
      <c r="I743" s="5" t="n">
        <v>21</v>
      </c>
      <c r="J743" s="5" t="s">
        <v>1483</v>
      </c>
      <c r="K743" s="5" t="s">
        <v>1484</v>
      </c>
      <c r="L743" s="5" t="n">
        <v>2</v>
      </c>
      <c r="M743" s="5" t="n">
        <v>0</v>
      </c>
    </row>
    <row r="744" customFormat="false" ht="14.25" hidden="false" customHeight="false" outlineLevel="0" collapsed="false">
      <c r="A744" s="0" t="n">
        <v>742</v>
      </c>
      <c r="B744" s="0" t="s">
        <v>1637</v>
      </c>
      <c r="C744" s="5" t="s">
        <v>1638</v>
      </c>
      <c r="D744" s="5" t="n">
        <v>22</v>
      </c>
      <c r="E744" s="6" t="n">
        <v>9</v>
      </c>
      <c r="F744" s="6" t="n">
        <v>15</v>
      </c>
      <c r="G744" s="7" t="n">
        <f aca="false">F744/E744*1.0266524</f>
        <v>1.71108733333333</v>
      </c>
      <c r="H744" s="5" t="s">
        <v>1501</v>
      </c>
      <c r="I744" s="5" t="n">
        <v>22</v>
      </c>
      <c r="J744" s="5" t="s">
        <v>1502</v>
      </c>
      <c r="K744" s="5" t="s">
        <v>1484</v>
      </c>
      <c r="L744" s="5" t="n">
        <v>1</v>
      </c>
      <c r="M744" s="5" t="n">
        <v>0</v>
      </c>
    </row>
    <row r="745" customFormat="false" ht="14.25" hidden="false" customHeight="false" outlineLevel="0" collapsed="false">
      <c r="A745" s="0" t="n">
        <v>743</v>
      </c>
      <c r="B745" s="0" t="s">
        <v>1639</v>
      </c>
      <c r="C745" s="5" t="s">
        <v>1640</v>
      </c>
      <c r="D745" s="5" t="n">
        <v>21</v>
      </c>
      <c r="E745" s="6" t="n">
        <v>5</v>
      </c>
      <c r="F745" s="6" t="n">
        <v>14</v>
      </c>
      <c r="G745" s="7" t="n">
        <f aca="false">F745/E745*1.0266524</f>
        <v>2.87462672</v>
      </c>
      <c r="H745" s="5" t="s">
        <v>1625</v>
      </c>
      <c r="I745" s="5" t="n">
        <v>21</v>
      </c>
      <c r="J745" s="5" t="s">
        <v>1626</v>
      </c>
      <c r="K745" s="5" t="s">
        <v>1484</v>
      </c>
      <c r="L745" s="5" t="n">
        <v>1</v>
      </c>
      <c r="M745" s="5" t="n">
        <v>0</v>
      </c>
    </row>
    <row r="746" customFormat="false" ht="14.25" hidden="false" customHeight="false" outlineLevel="0" collapsed="false">
      <c r="A746" s="0" t="n">
        <v>744</v>
      </c>
      <c r="B746" s="0" t="s">
        <v>1641</v>
      </c>
      <c r="C746" s="5" t="s">
        <v>1642</v>
      </c>
      <c r="D746" s="5" t="n">
        <v>21</v>
      </c>
      <c r="E746" s="6" t="n">
        <v>4</v>
      </c>
      <c r="F746" s="6" t="n">
        <v>12</v>
      </c>
      <c r="G746" s="7" t="n">
        <f aca="false">F746/E746*1.0266524</f>
        <v>3.0799572</v>
      </c>
      <c r="H746" s="5" t="s">
        <v>1482</v>
      </c>
      <c r="I746" s="5" t="n">
        <v>21</v>
      </c>
      <c r="J746" s="5" t="s">
        <v>1483</v>
      </c>
      <c r="K746" s="5" t="s">
        <v>1484</v>
      </c>
      <c r="L746" s="5" t="n">
        <v>2</v>
      </c>
      <c r="M746" s="5" t="n">
        <v>0</v>
      </c>
    </row>
    <row r="747" customFormat="false" ht="14.25" hidden="false" customHeight="false" outlineLevel="0" collapsed="false">
      <c r="A747" s="0" t="n">
        <v>745</v>
      </c>
      <c r="B747" s="0" t="s">
        <v>1643</v>
      </c>
      <c r="C747" s="5" t="s">
        <v>1644</v>
      </c>
      <c r="D747" s="5" t="n">
        <v>22</v>
      </c>
      <c r="E747" s="6" t="n">
        <v>185</v>
      </c>
      <c r="F747" s="6" t="n">
        <v>107</v>
      </c>
      <c r="G747" s="7" t="n">
        <f aca="false">F747/E747*1.0266524</f>
        <v>0.59379355027027</v>
      </c>
      <c r="H747" s="5" t="s">
        <v>1645</v>
      </c>
      <c r="I747" s="5" t="n">
        <v>21</v>
      </c>
      <c r="J747" s="5" t="s">
        <v>1646</v>
      </c>
      <c r="K747" s="5" t="s">
        <v>1647</v>
      </c>
      <c r="L747" s="5" t="n">
        <v>0</v>
      </c>
      <c r="M747" s="5" t="n">
        <v>1</v>
      </c>
    </row>
    <row r="748" customFormat="false" ht="14.25" hidden="false" customHeight="false" outlineLevel="0" collapsed="false">
      <c r="A748" s="0" t="n">
        <v>746</v>
      </c>
      <c r="B748" s="0" t="s">
        <v>1648</v>
      </c>
      <c r="C748" s="5" t="s">
        <v>1649</v>
      </c>
      <c r="D748" s="5" t="n">
        <v>22</v>
      </c>
      <c r="E748" s="6" t="n">
        <v>24</v>
      </c>
      <c r="F748" s="6" t="n">
        <v>26</v>
      </c>
      <c r="G748" s="7" t="n">
        <f aca="false">F748/E748*1.0266524</f>
        <v>1.11220676666667</v>
      </c>
      <c r="H748" s="5" t="s">
        <v>1645</v>
      </c>
      <c r="I748" s="5" t="n">
        <v>21</v>
      </c>
      <c r="J748" s="5" t="s">
        <v>1646</v>
      </c>
      <c r="K748" s="5" t="s">
        <v>1647</v>
      </c>
      <c r="L748" s="5" t="n">
        <v>0</v>
      </c>
      <c r="M748" s="5" t="n">
        <v>1</v>
      </c>
    </row>
    <row r="749" customFormat="false" ht="14.25" hidden="false" customHeight="false" outlineLevel="0" collapsed="false">
      <c r="A749" s="0" t="n">
        <v>747</v>
      </c>
      <c r="B749" s="0" t="s">
        <v>1650</v>
      </c>
      <c r="C749" s="5" t="s">
        <v>1651</v>
      </c>
      <c r="D749" s="5" t="n">
        <v>23</v>
      </c>
      <c r="E749" s="6" t="n">
        <v>11</v>
      </c>
      <c r="F749" s="6" t="n">
        <v>4</v>
      </c>
      <c r="G749" s="7" t="n">
        <f aca="false">F749/E749*1.0266524</f>
        <v>0.373328145454545</v>
      </c>
      <c r="H749" s="5" t="s">
        <v>1652</v>
      </c>
      <c r="I749" s="5" t="n">
        <v>21</v>
      </c>
      <c r="J749" s="5" t="s">
        <v>1653</v>
      </c>
      <c r="K749" s="5" t="s">
        <v>1647</v>
      </c>
      <c r="L749" s="5" t="n">
        <v>0</v>
      </c>
      <c r="M749" s="5" t="n">
        <v>2</v>
      </c>
    </row>
    <row r="750" customFormat="false" ht="14.25" hidden="false" customHeight="false" outlineLevel="0" collapsed="false">
      <c r="A750" s="0" t="n">
        <v>748</v>
      </c>
      <c r="B750" s="0" t="s">
        <v>1654</v>
      </c>
      <c r="C750" s="5" t="s">
        <v>1655</v>
      </c>
      <c r="D750" s="5" t="n">
        <v>23</v>
      </c>
      <c r="E750" s="6" t="n">
        <v>11</v>
      </c>
      <c r="F750" s="6" t="n">
        <v>14</v>
      </c>
      <c r="G750" s="7" t="n">
        <f aca="false">F750/E750*1.0266524</f>
        <v>1.30664850909091</v>
      </c>
      <c r="H750" s="5" t="s">
        <v>1645</v>
      </c>
      <c r="I750" s="5" t="n">
        <v>21</v>
      </c>
      <c r="J750" s="5" t="s">
        <v>1646</v>
      </c>
      <c r="K750" s="5" t="s">
        <v>1647</v>
      </c>
      <c r="L750" s="5" t="n">
        <v>0</v>
      </c>
      <c r="M750" s="5" t="n">
        <v>2</v>
      </c>
    </row>
    <row r="751" customFormat="false" ht="14.25" hidden="false" customHeight="false" outlineLevel="0" collapsed="false">
      <c r="A751" s="0" t="n">
        <v>749</v>
      </c>
      <c r="B751" s="0" t="s">
        <v>1656</v>
      </c>
      <c r="C751" s="5" t="s">
        <v>1657</v>
      </c>
      <c r="D751" s="5" t="n">
        <v>21</v>
      </c>
      <c r="E751" s="6" t="n">
        <v>577</v>
      </c>
      <c r="F751" s="6" t="n">
        <v>1102</v>
      </c>
      <c r="G751" s="7" t="n">
        <f aca="false">F751/E751*1.0266524</f>
        <v>1.96078153344887</v>
      </c>
      <c r="H751" s="5" t="s">
        <v>1658</v>
      </c>
      <c r="I751" s="5" t="n">
        <v>20</v>
      </c>
      <c r="J751" s="5" t="s">
        <v>1659</v>
      </c>
      <c r="K751" s="5" t="s">
        <v>1660</v>
      </c>
      <c r="L751" s="5" t="n">
        <v>0</v>
      </c>
      <c r="M751" s="5" t="n">
        <v>1</v>
      </c>
    </row>
    <row r="752" customFormat="false" ht="14.25" hidden="false" customHeight="false" outlineLevel="0" collapsed="false">
      <c r="A752" s="0" t="n">
        <v>750</v>
      </c>
      <c r="B752" s="0" t="s">
        <v>1661</v>
      </c>
      <c r="C752" s="5" t="s">
        <v>1662</v>
      </c>
      <c r="D752" s="5" t="n">
        <v>22</v>
      </c>
      <c r="E752" s="6" t="n">
        <v>462</v>
      </c>
      <c r="F752" s="6" t="n">
        <v>471</v>
      </c>
      <c r="G752" s="7" t="n">
        <f aca="false">F752/E752*1.0266524</f>
        <v>1.04665212207792</v>
      </c>
      <c r="H752" s="5" t="s">
        <v>1663</v>
      </c>
      <c r="I752" s="5" t="n">
        <v>21</v>
      </c>
      <c r="J752" s="5" t="s">
        <v>1664</v>
      </c>
      <c r="K752" s="5" t="s">
        <v>1660</v>
      </c>
      <c r="L752" s="5" t="n">
        <v>0</v>
      </c>
      <c r="M752" s="5" t="n">
        <v>1</v>
      </c>
    </row>
    <row r="753" customFormat="false" ht="14.25" hidden="false" customHeight="false" outlineLevel="0" collapsed="false">
      <c r="A753" s="0" t="n">
        <v>751</v>
      </c>
      <c r="B753" s="0" t="s">
        <v>1665</v>
      </c>
      <c r="C753" s="5" t="s">
        <v>1666</v>
      </c>
      <c r="D753" s="5" t="n">
        <v>21</v>
      </c>
      <c r="E753" s="6" t="n">
        <v>206</v>
      </c>
      <c r="F753" s="6" t="n">
        <v>193</v>
      </c>
      <c r="G753" s="7" t="n">
        <f aca="false">F753/E753*1.0266524</f>
        <v>0.96186365631068</v>
      </c>
      <c r="H753" s="5" t="s">
        <v>1667</v>
      </c>
      <c r="I753" s="5" t="n">
        <v>21</v>
      </c>
      <c r="J753" s="5" t="s">
        <v>1668</v>
      </c>
      <c r="K753" s="5" t="s">
        <v>1660</v>
      </c>
      <c r="L753" s="5" t="n">
        <v>1</v>
      </c>
      <c r="M753" s="5" t="n">
        <v>2</v>
      </c>
    </row>
    <row r="754" customFormat="false" ht="14.25" hidden="false" customHeight="false" outlineLevel="0" collapsed="false">
      <c r="A754" s="0" t="n">
        <v>752</v>
      </c>
      <c r="B754" s="0" t="s">
        <v>1669</v>
      </c>
      <c r="C754" s="5" t="s">
        <v>1670</v>
      </c>
      <c r="D754" s="5" t="n">
        <v>21</v>
      </c>
      <c r="E754" s="6" t="n">
        <v>160</v>
      </c>
      <c r="F754" s="6" t="n">
        <v>248</v>
      </c>
      <c r="G754" s="7" t="n">
        <f aca="false">F754/E754*1.0266524</f>
        <v>1.59131122</v>
      </c>
      <c r="H754" s="5" t="s">
        <v>1663</v>
      </c>
      <c r="I754" s="5" t="n">
        <v>21</v>
      </c>
      <c r="J754" s="5" t="s">
        <v>1664</v>
      </c>
      <c r="K754" s="5" t="s">
        <v>1660</v>
      </c>
      <c r="L754" s="5" t="n">
        <v>1</v>
      </c>
      <c r="M754" s="5" t="n">
        <v>0</v>
      </c>
    </row>
    <row r="755" customFormat="false" ht="14.25" hidden="false" customHeight="false" outlineLevel="0" collapsed="false">
      <c r="A755" s="0" t="n">
        <v>753</v>
      </c>
      <c r="B755" s="0" t="s">
        <v>1671</v>
      </c>
      <c r="C755" s="5" t="s">
        <v>1672</v>
      </c>
      <c r="D755" s="5" t="n">
        <v>22</v>
      </c>
      <c r="E755" s="6" t="n">
        <v>81</v>
      </c>
      <c r="F755" s="6" t="n">
        <v>50</v>
      </c>
      <c r="G755" s="7" t="n">
        <f aca="false">F755/E755*1.0266524</f>
        <v>0.633736049382716</v>
      </c>
      <c r="H755" s="5" t="s">
        <v>1667</v>
      </c>
      <c r="I755" s="5" t="n">
        <v>21</v>
      </c>
      <c r="J755" s="5" t="s">
        <v>1668</v>
      </c>
      <c r="K755" s="5" t="s">
        <v>1660</v>
      </c>
      <c r="L755" s="5" t="n">
        <v>0</v>
      </c>
      <c r="M755" s="5" t="n">
        <v>1</v>
      </c>
    </row>
    <row r="756" customFormat="false" ht="14.25" hidden="false" customHeight="false" outlineLevel="0" collapsed="false">
      <c r="A756" s="0" t="n">
        <v>754</v>
      </c>
      <c r="B756" s="0" t="s">
        <v>1673</v>
      </c>
      <c r="C756" s="5" t="s">
        <v>1674</v>
      </c>
      <c r="D756" s="5" t="n">
        <v>19</v>
      </c>
      <c r="E756" s="6" t="n">
        <v>67</v>
      </c>
      <c r="F756" s="6" t="n">
        <v>90</v>
      </c>
      <c r="G756" s="7" t="n">
        <f aca="false">F756/E756*1.0266524</f>
        <v>1.37908531343284</v>
      </c>
      <c r="H756" s="5" t="s">
        <v>1663</v>
      </c>
      <c r="I756" s="5" t="n">
        <v>21</v>
      </c>
      <c r="J756" s="5" t="s">
        <v>1664</v>
      </c>
      <c r="K756" s="5" t="s">
        <v>1660</v>
      </c>
      <c r="L756" s="5" t="n">
        <v>0</v>
      </c>
      <c r="M756" s="5" t="n">
        <v>2</v>
      </c>
    </row>
    <row r="757" customFormat="false" ht="14.25" hidden="false" customHeight="false" outlineLevel="0" collapsed="false">
      <c r="A757" s="0" t="n">
        <v>755</v>
      </c>
      <c r="B757" s="0" t="s">
        <v>1675</v>
      </c>
      <c r="C757" s="5" t="s">
        <v>1676</v>
      </c>
      <c r="D757" s="5" t="n">
        <v>21</v>
      </c>
      <c r="E757" s="6" t="n">
        <v>65</v>
      </c>
      <c r="F757" s="6" t="n">
        <v>117</v>
      </c>
      <c r="G757" s="7" t="n">
        <f aca="false">F757/E757*1.0266524</f>
        <v>1.84797432</v>
      </c>
      <c r="H757" s="5" t="s">
        <v>1663</v>
      </c>
      <c r="I757" s="5" t="n">
        <v>21</v>
      </c>
      <c r="J757" s="5" t="s">
        <v>1664</v>
      </c>
      <c r="K757" s="5" t="s">
        <v>1660</v>
      </c>
      <c r="L757" s="5" t="n">
        <v>1</v>
      </c>
      <c r="M757" s="5" t="n">
        <v>0</v>
      </c>
    </row>
    <row r="758" customFormat="false" ht="14.25" hidden="false" customHeight="false" outlineLevel="0" collapsed="false">
      <c r="A758" s="0" t="n">
        <v>756</v>
      </c>
      <c r="B758" s="0" t="s">
        <v>1677</v>
      </c>
      <c r="C758" s="5" t="s">
        <v>1678</v>
      </c>
      <c r="D758" s="5" t="n">
        <v>21</v>
      </c>
      <c r="E758" s="6" t="n">
        <v>59</v>
      </c>
      <c r="F758" s="6" t="n">
        <v>81</v>
      </c>
      <c r="G758" s="7" t="n">
        <f aca="false">F758/E758*1.0266524</f>
        <v>1.40947193898305</v>
      </c>
      <c r="H758" s="5" t="s">
        <v>1663</v>
      </c>
      <c r="I758" s="5" t="n">
        <v>21</v>
      </c>
      <c r="J758" s="5" t="s">
        <v>1664</v>
      </c>
      <c r="K758" s="5" t="s">
        <v>1660</v>
      </c>
      <c r="L758" s="5" t="n">
        <v>1</v>
      </c>
      <c r="M758" s="5" t="n">
        <v>0</v>
      </c>
    </row>
    <row r="759" customFormat="false" ht="14.25" hidden="false" customHeight="false" outlineLevel="0" collapsed="false">
      <c r="A759" s="0" t="n">
        <v>757</v>
      </c>
      <c r="B759" s="0" t="s">
        <v>1679</v>
      </c>
      <c r="C759" s="5" t="s">
        <v>1680</v>
      </c>
      <c r="D759" s="5" t="n">
        <v>21</v>
      </c>
      <c r="E759" s="6" t="n">
        <v>53</v>
      </c>
      <c r="F759" s="6" t="n">
        <v>63</v>
      </c>
      <c r="G759" s="7" t="n">
        <f aca="false">F759/E759*1.0266524</f>
        <v>1.2203604</v>
      </c>
      <c r="H759" s="5" t="s">
        <v>1663</v>
      </c>
      <c r="I759" s="5" t="n">
        <v>21</v>
      </c>
      <c r="J759" s="5" t="s">
        <v>1664</v>
      </c>
      <c r="K759" s="5" t="s">
        <v>1660</v>
      </c>
      <c r="L759" s="5" t="n">
        <v>1</v>
      </c>
      <c r="M759" s="5" t="n">
        <v>0</v>
      </c>
    </row>
    <row r="760" customFormat="false" ht="14.25" hidden="false" customHeight="false" outlineLevel="0" collapsed="false">
      <c r="A760" s="0" t="n">
        <v>758</v>
      </c>
      <c r="B760" s="0" t="s">
        <v>1681</v>
      </c>
      <c r="C760" s="5" t="s">
        <v>1682</v>
      </c>
      <c r="D760" s="5" t="n">
        <v>21</v>
      </c>
      <c r="E760" s="6" t="n">
        <v>44</v>
      </c>
      <c r="F760" s="6" t="n">
        <v>66</v>
      </c>
      <c r="G760" s="7" t="n">
        <f aca="false">F760/E760*1.0266524</f>
        <v>1.5399786</v>
      </c>
      <c r="H760" s="5" t="s">
        <v>1663</v>
      </c>
      <c r="I760" s="5" t="n">
        <v>21</v>
      </c>
      <c r="J760" s="5" t="s">
        <v>1664</v>
      </c>
      <c r="K760" s="5" t="s">
        <v>1660</v>
      </c>
      <c r="L760" s="5" t="n">
        <v>1</v>
      </c>
      <c r="M760" s="5" t="n">
        <v>0</v>
      </c>
    </row>
    <row r="761" customFormat="false" ht="14.25" hidden="false" customHeight="false" outlineLevel="0" collapsed="false">
      <c r="A761" s="0" t="n">
        <v>759</v>
      </c>
      <c r="B761" s="0" t="s">
        <v>1683</v>
      </c>
      <c r="C761" s="5" t="s">
        <v>1684</v>
      </c>
      <c r="D761" s="5" t="n">
        <v>21</v>
      </c>
      <c r="E761" s="6" t="n">
        <v>43</v>
      </c>
      <c r="F761" s="6" t="n">
        <v>57</v>
      </c>
      <c r="G761" s="7" t="n">
        <f aca="false">F761/E761*1.0266524</f>
        <v>1.36091132093023</v>
      </c>
      <c r="H761" s="5" t="s">
        <v>1663</v>
      </c>
      <c r="I761" s="5" t="n">
        <v>21</v>
      </c>
      <c r="J761" s="5" t="s">
        <v>1664</v>
      </c>
      <c r="K761" s="5" t="s">
        <v>1660</v>
      </c>
      <c r="L761" s="5" t="n">
        <v>1</v>
      </c>
      <c r="M761" s="5" t="n">
        <v>0</v>
      </c>
    </row>
    <row r="762" customFormat="false" ht="14.25" hidden="false" customHeight="false" outlineLevel="0" collapsed="false">
      <c r="A762" s="0" t="n">
        <v>760</v>
      </c>
      <c r="B762" s="0" t="s">
        <v>1685</v>
      </c>
      <c r="C762" s="5" t="s">
        <v>1686</v>
      </c>
      <c r="D762" s="5" t="n">
        <v>21</v>
      </c>
      <c r="E762" s="6" t="n">
        <v>39</v>
      </c>
      <c r="F762" s="6" t="n">
        <v>55</v>
      </c>
      <c r="G762" s="7" t="n">
        <f aca="false">F762/E762*1.0266524</f>
        <v>1.44784312820513</v>
      </c>
      <c r="H762" s="5" t="s">
        <v>1663</v>
      </c>
      <c r="I762" s="5" t="n">
        <v>21</v>
      </c>
      <c r="J762" s="5" t="s">
        <v>1664</v>
      </c>
      <c r="K762" s="5" t="s">
        <v>1660</v>
      </c>
      <c r="L762" s="5" t="n">
        <v>1</v>
      </c>
      <c r="M762" s="5" t="n">
        <v>0</v>
      </c>
    </row>
    <row r="763" customFormat="false" ht="14.25" hidden="false" customHeight="false" outlineLevel="0" collapsed="false">
      <c r="A763" s="0" t="n">
        <v>761</v>
      </c>
      <c r="B763" s="0" t="s">
        <v>1687</v>
      </c>
      <c r="C763" s="5" t="s">
        <v>1688</v>
      </c>
      <c r="D763" s="5" t="n">
        <v>21</v>
      </c>
      <c r="E763" s="6" t="n">
        <v>33</v>
      </c>
      <c r="F763" s="6" t="n">
        <v>54</v>
      </c>
      <c r="G763" s="7" t="n">
        <f aca="false">F763/E763*1.0266524</f>
        <v>1.67997665454545</v>
      </c>
      <c r="H763" s="5" t="s">
        <v>1663</v>
      </c>
      <c r="I763" s="5" t="n">
        <v>21</v>
      </c>
      <c r="J763" s="5" t="s">
        <v>1664</v>
      </c>
      <c r="K763" s="5" t="s">
        <v>1660</v>
      </c>
      <c r="L763" s="5" t="n">
        <v>1</v>
      </c>
      <c r="M763" s="5" t="n">
        <v>0</v>
      </c>
    </row>
    <row r="764" customFormat="false" ht="14.25" hidden="false" customHeight="false" outlineLevel="0" collapsed="false">
      <c r="A764" s="0" t="n">
        <v>762</v>
      </c>
      <c r="B764" s="0" t="s">
        <v>1689</v>
      </c>
      <c r="C764" s="5" t="s">
        <v>1690</v>
      </c>
      <c r="D764" s="5" t="n">
        <v>21</v>
      </c>
      <c r="E764" s="6" t="n">
        <v>32</v>
      </c>
      <c r="F764" s="6" t="n">
        <v>25</v>
      </c>
      <c r="G764" s="7" t="n">
        <f aca="false">F764/E764*1.0266524</f>
        <v>0.8020721875</v>
      </c>
      <c r="H764" s="5" t="s">
        <v>1663</v>
      </c>
      <c r="I764" s="5" t="n">
        <v>21</v>
      </c>
      <c r="J764" s="5" t="s">
        <v>1664</v>
      </c>
      <c r="K764" s="5" t="s">
        <v>1660</v>
      </c>
      <c r="L764" s="5" t="n">
        <v>1</v>
      </c>
      <c r="M764" s="5" t="n">
        <v>0</v>
      </c>
    </row>
    <row r="765" customFormat="false" ht="14.25" hidden="false" customHeight="false" outlineLevel="0" collapsed="false">
      <c r="A765" s="0" t="n">
        <v>763</v>
      </c>
      <c r="B765" s="0" t="s">
        <v>1691</v>
      </c>
      <c r="C765" s="5" t="s">
        <v>1692</v>
      </c>
      <c r="D765" s="5" t="n">
        <v>21</v>
      </c>
      <c r="E765" s="6" t="n">
        <v>31</v>
      </c>
      <c r="F765" s="6" t="n">
        <v>58</v>
      </c>
      <c r="G765" s="7" t="n">
        <f aca="false">F765/E765*1.0266524</f>
        <v>1.92083352258065</v>
      </c>
      <c r="H765" s="5" t="s">
        <v>1663</v>
      </c>
      <c r="I765" s="5" t="n">
        <v>21</v>
      </c>
      <c r="J765" s="5" t="s">
        <v>1664</v>
      </c>
      <c r="K765" s="5" t="s">
        <v>1660</v>
      </c>
      <c r="L765" s="5" t="n">
        <v>1</v>
      </c>
      <c r="M765" s="5" t="n">
        <v>0</v>
      </c>
    </row>
    <row r="766" customFormat="false" ht="14.25" hidden="false" customHeight="false" outlineLevel="0" collapsed="false">
      <c r="A766" s="0" t="n">
        <v>764</v>
      </c>
      <c r="B766" s="0" t="s">
        <v>1693</v>
      </c>
      <c r="C766" s="5" t="s">
        <v>1694</v>
      </c>
      <c r="D766" s="5" t="n">
        <v>22</v>
      </c>
      <c r="E766" s="6" t="n">
        <v>29</v>
      </c>
      <c r="F766" s="6" t="n">
        <v>24</v>
      </c>
      <c r="G766" s="7" t="n">
        <f aca="false">F766/E766*1.0266524</f>
        <v>0.849643365517241</v>
      </c>
      <c r="H766" s="5" t="s">
        <v>1663</v>
      </c>
      <c r="I766" s="5" t="n">
        <v>21</v>
      </c>
      <c r="J766" s="5" t="s">
        <v>1664</v>
      </c>
      <c r="K766" s="5" t="s">
        <v>1660</v>
      </c>
      <c r="L766" s="5" t="n">
        <v>2</v>
      </c>
      <c r="M766" s="5" t="n">
        <v>1</v>
      </c>
    </row>
    <row r="767" customFormat="false" ht="14.25" hidden="false" customHeight="false" outlineLevel="0" collapsed="false">
      <c r="A767" s="0" t="n">
        <v>765</v>
      </c>
      <c r="B767" s="0" t="s">
        <v>1695</v>
      </c>
      <c r="C767" s="5" t="s">
        <v>1696</v>
      </c>
      <c r="D767" s="5" t="n">
        <v>21</v>
      </c>
      <c r="E767" s="6" t="n">
        <v>28</v>
      </c>
      <c r="F767" s="6" t="n">
        <v>60</v>
      </c>
      <c r="G767" s="7" t="n">
        <f aca="false">F767/E767*1.0266524</f>
        <v>2.19996942857143</v>
      </c>
      <c r="H767" s="5" t="s">
        <v>1663</v>
      </c>
      <c r="I767" s="5" t="n">
        <v>21</v>
      </c>
      <c r="J767" s="5" t="s">
        <v>1664</v>
      </c>
      <c r="K767" s="5" t="s">
        <v>1660</v>
      </c>
      <c r="L767" s="5" t="n">
        <v>1</v>
      </c>
      <c r="M767" s="5" t="n">
        <v>0</v>
      </c>
    </row>
    <row r="768" customFormat="false" ht="14.25" hidden="false" customHeight="false" outlineLevel="0" collapsed="false">
      <c r="A768" s="0" t="n">
        <v>766</v>
      </c>
      <c r="B768" s="0" t="s">
        <v>1697</v>
      </c>
      <c r="C768" s="5" t="s">
        <v>1698</v>
      </c>
      <c r="D768" s="5" t="n">
        <v>21</v>
      </c>
      <c r="E768" s="6" t="n">
        <v>25</v>
      </c>
      <c r="F768" s="6" t="n">
        <v>21</v>
      </c>
      <c r="G768" s="7" t="n">
        <f aca="false">F768/E768*1.0266524</f>
        <v>0.862388016</v>
      </c>
      <c r="H768" s="5" t="s">
        <v>1663</v>
      </c>
      <c r="I768" s="5" t="n">
        <v>21</v>
      </c>
      <c r="J768" s="5" t="s">
        <v>1664</v>
      </c>
      <c r="K768" s="5" t="s">
        <v>1660</v>
      </c>
      <c r="L768" s="5" t="n">
        <v>1</v>
      </c>
      <c r="M768" s="5" t="n">
        <v>0</v>
      </c>
    </row>
    <row r="769" customFormat="false" ht="14.25" hidden="false" customHeight="false" outlineLevel="0" collapsed="false">
      <c r="A769" s="0" t="n">
        <v>767</v>
      </c>
      <c r="B769" s="0" t="s">
        <v>1699</v>
      </c>
      <c r="C769" s="5" t="s">
        <v>1700</v>
      </c>
      <c r="D769" s="5" t="n">
        <v>22</v>
      </c>
      <c r="E769" s="6" t="n">
        <v>23</v>
      </c>
      <c r="F769" s="6" t="n">
        <v>29</v>
      </c>
      <c r="G769" s="7" t="n">
        <f aca="false">F769/E769*1.0266524</f>
        <v>1.29447476521739</v>
      </c>
      <c r="H769" s="5" t="s">
        <v>1663</v>
      </c>
      <c r="I769" s="5" t="n">
        <v>21</v>
      </c>
      <c r="J769" s="5" t="s">
        <v>1664</v>
      </c>
      <c r="K769" s="5" t="s">
        <v>1660</v>
      </c>
      <c r="L769" s="5" t="n">
        <v>0</v>
      </c>
      <c r="M769" s="5" t="n">
        <v>1</v>
      </c>
    </row>
    <row r="770" customFormat="false" ht="14.25" hidden="false" customHeight="false" outlineLevel="0" collapsed="false">
      <c r="A770" s="0" t="n">
        <v>768</v>
      </c>
      <c r="B770" s="0" t="s">
        <v>1701</v>
      </c>
      <c r="C770" s="5" t="s">
        <v>1702</v>
      </c>
      <c r="D770" s="5" t="n">
        <v>20</v>
      </c>
      <c r="E770" s="6" t="n">
        <v>21</v>
      </c>
      <c r="F770" s="6" t="n">
        <v>48</v>
      </c>
      <c r="G770" s="7" t="n">
        <f aca="false">F770/E770*1.0266524</f>
        <v>2.34663405714286</v>
      </c>
      <c r="H770" s="5" t="s">
        <v>1663</v>
      </c>
      <c r="I770" s="5" t="n">
        <v>21</v>
      </c>
      <c r="J770" s="5" t="s">
        <v>1664</v>
      </c>
      <c r="K770" s="5" t="s">
        <v>1660</v>
      </c>
      <c r="L770" s="5" t="n">
        <v>0</v>
      </c>
      <c r="M770" s="5" t="n">
        <v>1</v>
      </c>
    </row>
    <row r="771" customFormat="false" ht="14.25" hidden="false" customHeight="false" outlineLevel="0" collapsed="false">
      <c r="A771" s="0" t="n">
        <v>769</v>
      </c>
      <c r="B771" s="0" t="s">
        <v>1703</v>
      </c>
      <c r="C771" s="5" t="s">
        <v>1704</v>
      </c>
      <c r="D771" s="5" t="n">
        <v>21</v>
      </c>
      <c r="E771" s="6" t="n">
        <v>18</v>
      </c>
      <c r="F771" s="6" t="n">
        <v>13</v>
      </c>
      <c r="G771" s="7" t="n">
        <f aca="false">F771/E771*1.0266524</f>
        <v>0.741471177777778</v>
      </c>
      <c r="H771" s="5" t="s">
        <v>1663</v>
      </c>
      <c r="I771" s="5" t="n">
        <v>21</v>
      </c>
      <c r="J771" s="5" t="s">
        <v>1664</v>
      </c>
      <c r="K771" s="5" t="s">
        <v>1660</v>
      </c>
      <c r="L771" s="5" t="n">
        <v>1</v>
      </c>
      <c r="M771" s="5" t="n">
        <v>0</v>
      </c>
    </row>
    <row r="772" customFormat="false" ht="14.25" hidden="false" customHeight="false" outlineLevel="0" collapsed="false">
      <c r="A772" s="0" t="n">
        <v>770</v>
      </c>
      <c r="B772" s="0" t="s">
        <v>1705</v>
      </c>
      <c r="C772" s="5" t="s">
        <v>1706</v>
      </c>
      <c r="D772" s="5" t="n">
        <v>21</v>
      </c>
      <c r="E772" s="6" t="n">
        <v>18</v>
      </c>
      <c r="F772" s="6" t="n">
        <v>20</v>
      </c>
      <c r="G772" s="7" t="n">
        <f aca="false">F772/E772*1.0266524</f>
        <v>1.14072488888889</v>
      </c>
      <c r="H772" s="5" t="s">
        <v>1663</v>
      </c>
      <c r="I772" s="5" t="n">
        <v>21</v>
      </c>
      <c r="J772" s="5" t="s">
        <v>1664</v>
      </c>
      <c r="K772" s="5" t="s">
        <v>1660</v>
      </c>
      <c r="L772" s="5" t="n">
        <v>1</v>
      </c>
      <c r="M772" s="5" t="n">
        <v>0</v>
      </c>
    </row>
    <row r="773" customFormat="false" ht="14.25" hidden="false" customHeight="false" outlineLevel="0" collapsed="false">
      <c r="A773" s="0" t="n">
        <v>771</v>
      </c>
      <c r="B773" s="0" t="s">
        <v>1707</v>
      </c>
      <c r="C773" s="5" t="s">
        <v>1708</v>
      </c>
      <c r="D773" s="5" t="n">
        <v>20</v>
      </c>
      <c r="E773" s="6" t="n">
        <v>18</v>
      </c>
      <c r="F773" s="6" t="n">
        <v>14</v>
      </c>
      <c r="G773" s="7" t="n">
        <f aca="false">F773/E773*1.0266524</f>
        <v>0.798507422222222</v>
      </c>
      <c r="H773" s="5" t="s">
        <v>1667</v>
      </c>
      <c r="I773" s="5" t="n">
        <v>21</v>
      </c>
      <c r="J773" s="5" t="s">
        <v>1668</v>
      </c>
      <c r="K773" s="5" t="s">
        <v>1660</v>
      </c>
      <c r="L773" s="5" t="n">
        <v>0</v>
      </c>
      <c r="M773" s="5" t="n">
        <v>1</v>
      </c>
    </row>
    <row r="774" customFormat="false" ht="14.25" hidden="false" customHeight="false" outlineLevel="0" collapsed="false">
      <c r="A774" s="0" t="n">
        <v>772</v>
      </c>
      <c r="B774" s="0" t="s">
        <v>1709</v>
      </c>
      <c r="C774" s="5" t="s">
        <v>1710</v>
      </c>
      <c r="D774" s="5" t="n">
        <v>21</v>
      </c>
      <c r="E774" s="6" t="n">
        <v>17</v>
      </c>
      <c r="F774" s="6" t="n">
        <v>22</v>
      </c>
      <c r="G774" s="7" t="n">
        <f aca="false">F774/E774*1.0266524</f>
        <v>1.32860898823529</v>
      </c>
      <c r="H774" s="5" t="s">
        <v>1663</v>
      </c>
      <c r="I774" s="5" t="n">
        <v>21</v>
      </c>
      <c r="J774" s="5" t="s">
        <v>1664</v>
      </c>
      <c r="K774" s="5" t="s">
        <v>1660</v>
      </c>
      <c r="L774" s="5" t="n">
        <v>0</v>
      </c>
      <c r="M774" s="5" t="n">
        <v>2</v>
      </c>
    </row>
    <row r="775" customFormat="false" ht="14.25" hidden="false" customHeight="false" outlineLevel="0" collapsed="false">
      <c r="A775" s="0" t="n">
        <v>773</v>
      </c>
      <c r="B775" s="0" t="s">
        <v>1711</v>
      </c>
      <c r="C775" s="5" t="s">
        <v>1712</v>
      </c>
      <c r="D775" s="5" t="n">
        <v>21</v>
      </c>
      <c r="E775" s="6" t="n">
        <v>16</v>
      </c>
      <c r="F775" s="6" t="n">
        <v>10</v>
      </c>
      <c r="G775" s="7" t="n">
        <f aca="false">F775/E775*1.0266524</f>
        <v>0.64165775</v>
      </c>
      <c r="H775" s="5" t="s">
        <v>1663</v>
      </c>
      <c r="I775" s="5" t="n">
        <v>21</v>
      </c>
      <c r="J775" s="5" t="s">
        <v>1664</v>
      </c>
      <c r="K775" s="5" t="s">
        <v>1660</v>
      </c>
      <c r="L775" s="5" t="n">
        <v>1</v>
      </c>
      <c r="M775" s="5" t="n">
        <v>0</v>
      </c>
    </row>
    <row r="776" customFormat="false" ht="14.25" hidden="false" customHeight="false" outlineLevel="0" collapsed="false">
      <c r="A776" s="0" t="n">
        <v>774</v>
      </c>
      <c r="B776" s="0" t="s">
        <v>1713</v>
      </c>
      <c r="C776" s="5" t="s">
        <v>1714</v>
      </c>
      <c r="D776" s="5" t="n">
        <v>21</v>
      </c>
      <c r="E776" s="6" t="n">
        <v>16</v>
      </c>
      <c r="F776" s="6" t="n">
        <v>23</v>
      </c>
      <c r="G776" s="7" t="n">
        <f aca="false">F776/E776*1.0266524</f>
        <v>1.475812825</v>
      </c>
      <c r="H776" s="5" t="s">
        <v>1715</v>
      </c>
      <c r="I776" s="5" t="n">
        <v>21</v>
      </c>
      <c r="J776" s="5" t="s">
        <v>1716</v>
      </c>
      <c r="K776" s="5" t="s">
        <v>1660</v>
      </c>
      <c r="L776" s="5" t="n">
        <v>1</v>
      </c>
      <c r="M776" s="5" t="n">
        <v>0</v>
      </c>
    </row>
    <row r="777" customFormat="false" ht="14.25" hidden="false" customHeight="false" outlineLevel="0" collapsed="false">
      <c r="A777" s="0" t="n">
        <v>775</v>
      </c>
      <c r="B777" s="0" t="s">
        <v>1717</v>
      </c>
      <c r="C777" s="5" t="s">
        <v>1718</v>
      </c>
      <c r="D777" s="5" t="n">
        <v>22</v>
      </c>
      <c r="E777" s="6" t="n">
        <v>15</v>
      </c>
      <c r="F777" s="6" t="n">
        <v>26</v>
      </c>
      <c r="G777" s="7" t="n">
        <f aca="false">F777/E777*1.0266524</f>
        <v>1.77953082666667</v>
      </c>
      <c r="H777" s="5" t="s">
        <v>1663</v>
      </c>
      <c r="I777" s="5" t="n">
        <v>21</v>
      </c>
      <c r="J777" s="5" t="s">
        <v>1664</v>
      </c>
      <c r="K777" s="5" t="s">
        <v>1660</v>
      </c>
      <c r="L777" s="5" t="n">
        <v>0</v>
      </c>
      <c r="M777" s="5" t="n">
        <v>1</v>
      </c>
    </row>
    <row r="778" customFormat="false" ht="14.25" hidden="false" customHeight="false" outlineLevel="0" collapsed="false">
      <c r="A778" s="0" t="n">
        <v>776</v>
      </c>
      <c r="B778" s="0" t="s">
        <v>1719</v>
      </c>
      <c r="C778" s="5" t="s">
        <v>1720</v>
      </c>
      <c r="D778" s="5" t="n">
        <v>21</v>
      </c>
      <c r="E778" s="6" t="n">
        <v>13</v>
      </c>
      <c r="F778" s="6" t="n">
        <v>9</v>
      </c>
      <c r="G778" s="7" t="n">
        <f aca="false">F778/E778*1.0266524</f>
        <v>0.710759353846154</v>
      </c>
      <c r="H778" s="5" t="s">
        <v>1663</v>
      </c>
      <c r="I778" s="5" t="n">
        <v>21</v>
      </c>
      <c r="J778" s="5" t="s">
        <v>1664</v>
      </c>
      <c r="K778" s="5" t="s">
        <v>1660</v>
      </c>
      <c r="L778" s="5" t="n">
        <v>1</v>
      </c>
      <c r="M778" s="5" t="n">
        <v>0</v>
      </c>
    </row>
    <row r="779" customFormat="false" ht="14.25" hidden="false" customHeight="false" outlineLevel="0" collapsed="false">
      <c r="A779" s="0" t="n">
        <v>777</v>
      </c>
      <c r="B779" s="0" t="s">
        <v>1721</v>
      </c>
      <c r="C779" s="5" t="s">
        <v>1722</v>
      </c>
      <c r="D779" s="5" t="n">
        <v>19</v>
      </c>
      <c r="E779" s="6" t="n">
        <v>13</v>
      </c>
      <c r="F779" s="6" t="n">
        <v>3</v>
      </c>
      <c r="G779" s="7" t="n">
        <f aca="false">F779/E779*1.0266524</f>
        <v>0.236919784615385</v>
      </c>
      <c r="H779" s="5" t="s">
        <v>1667</v>
      </c>
      <c r="I779" s="5" t="n">
        <v>21</v>
      </c>
      <c r="J779" s="5" t="s">
        <v>1668</v>
      </c>
      <c r="K779" s="5" t="s">
        <v>1660</v>
      </c>
      <c r="L779" s="5" t="n">
        <v>0</v>
      </c>
      <c r="M779" s="5" t="n">
        <v>2</v>
      </c>
    </row>
    <row r="780" customFormat="false" ht="14.25" hidden="false" customHeight="false" outlineLevel="0" collapsed="false">
      <c r="A780" s="0" t="n">
        <v>778</v>
      </c>
      <c r="B780" s="0" t="s">
        <v>1723</v>
      </c>
      <c r="C780" s="5" t="s">
        <v>1724</v>
      </c>
      <c r="D780" s="5" t="n">
        <v>21</v>
      </c>
      <c r="E780" s="6" t="n">
        <v>12</v>
      </c>
      <c r="F780" s="6" t="n">
        <v>8</v>
      </c>
      <c r="G780" s="7" t="n">
        <f aca="false">F780/E780*1.0266524</f>
        <v>0.684434933333333</v>
      </c>
      <c r="H780" s="5" t="s">
        <v>1663</v>
      </c>
      <c r="I780" s="5" t="n">
        <v>21</v>
      </c>
      <c r="J780" s="5" t="s">
        <v>1664</v>
      </c>
      <c r="K780" s="5" t="s">
        <v>1660</v>
      </c>
      <c r="L780" s="5" t="n">
        <v>2</v>
      </c>
      <c r="M780" s="5" t="n">
        <v>0</v>
      </c>
    </row>
    <row r="781" customFormat="false" ht="14.25" hidden="false" customHeight="false" outlineLevel="0" collapsed="false">
      <c r="A781" s="0" t="n">
        <v>779</v>
      </c>
      <c r="B781" s="0" t="s">
        <v>1725</v>
      </c>
      <c r="C781" s="5" t="s">
        <v>1726</v>
      </c>
      <c r="D781" s="5" t="n">
        <v>21</v>
      </c>
      <c r="E781" s="6" t="n">
        <v>11</v>
      </c>
      <c r="F781" s="6" t="n">
        <v>10</v>
      </c>
      <c r="G781" s="7" t="n">
        <f aca="false">F781/E781*1.0266524</f>
        <v>0.933320363636364</v>
      </c>
      <c r="H781" s="5" t="s">
        <v>1663</v>
      </c>
      <c r="I781" s="5" t="n">
        <v>21</v>
      </c>
      <c r="J781" s="5" t="s">
        <v>1664</v>
      </c>
      <c r="K781" s="5" t="s">
        <v>1660</v>
      </c>
      <c r="L781" s="5" t="n">
        <v>1</v>
      </c>
      <c r="M781" s="5" t="n">
        <v>0</v>
      </c>
    </row>
    <row r="782" customFormat="false" ht="14.25" hidden="false" customHeight="false" outlineLevel="0" collapsed="false">
      <c r="A782" s="0" t="n">
        <v>780</v>
      </c>
      <c r="B782" s="0" t="s">
        <v>1727</v>
      </c>
      <c r="C782" s="5" t="s">
        <v>1728</v>
      </c>
      <c r="D782" s="5" t="n">
        <v>24</v>
      </c>
      <c r="E782" s="6" t="n">
        <v>11</v>
      </c>
      <c r="F782" s="6" t="n">
        <v>11</v>
      </c>
      <c r="G782" s="7" t="n">
        <f aca="false">F782/E782*1.0266524</f>
        <v>1.0266524</v>
      </c>
      <c r="H782" s="5" t="s">
        <v>1729</v>
      </c>
      <c r="I782" s="5" t="n">
        <v>24</v>
      </c>
      <c r="J782" s="5" t="s">
        <v>1730</v>
      </c>
      <c r="K782" s="5" t="s">
        <v>1660</v>
      </c>
      <c r="L782" s="5" t="n">
        <v>2</v>
      </c>
      <c r="M782" s="5" t="n">
        <v>0</v>
      </c>
    </row>
    <row r="783" customFormat="false" ht="14.25" hidden="false" customHeight="false" outlineLevel="0" collapsed="false">
      <c r="A783" s="0" t="n">
        <v>781</v>
      </c>
      <c r="B783" s="0" t="s">
        <v>1731</v>
      </c>
      <c r="C783" s="5" t="s">
        <v>1732</v>
      </c>
      <c r="D783" s="5" t="n">
        <v>21</v>
      </c>
      <c r="E783" s="6" t="n">
        <v>11</v>
      </c>
      <c r="F783" s="6" t="n">
        <v>10</v>
      </c>
      <c r="G783" s="7" t="n">
        <f aca="false">F783/E783*1.0266524</f>
        <v>0.933320363636364</v>
      </c>
      <c r="H783" s="5" t="s">
        <v>1667</v>
      </c>
      <c r="I783" s="5" t="n">
        <v>21</v>
      </c>
      <c r="J783" s="5" t="s">
        <v>1668</v>
      </c>
      <c r="K783" s="5" t="s">
        <v>1660</v>
      </c>
      <c r="L783" s="5" t="n">
        <v>0</v>
      </c>
      <c r="M783" s="5" t="n">
        <v>2</v>
      </c>
    </row>
    <row r="784" customFormat="false" ht="14.25" hidden="false" customHeight="false" outlineLevel="0" collapsed="false">
      <c r="A784" s="0" t="n">
        <v>782</v>
      </c>
      <c r="B784" s="0" t="s">
        <v>1733</v>
      </c>
      <c r="C784" s="5" t="s">
        <v>1734</v>
      </c>
      <c r="D784" s="5" t="n">
        <v>21</v>
      </c>
      <c r="E784" s="6" t="n">
        <v>10</v>
      </c>
      <c r="F784" s="6" t="n">
        <v>12</v>
      </c>
      <c r="G784" s="7" t="n">
        <f aca="false">F784/E784*1.0266524</f>
        <v>1.23198288</v>
      </c>
      <c r="H784" s="5" t="s">
        <v>1663</v>
      </c>
      <c r="I784" s="5" t="n">
        <v>21</v>
      </c>
      <c r="J784" s="5" t="s">
        <v>1664</v>
      </c>
      <c r="K784" s="5" t="s">
        <v>1660</v>
      </c>
      <c r="L784" s="5" t="n">
        <v>1</v>
      </c>
      <c r="M784" s="5" t="n">
        <v>0</v>
      </c>
    </row>
    <row r="785" customFormat="false" ht="14.25" hidden="false" customHeight="false" outlineLevel="0" collapsed="false">
      <c r="A785" s="0" t="n">
        <v>783</v>
      </c>
      <c r="B785" s="0" t="s">
        <v>1735</v>
      </c>
      <c r="C785" s="5" t="s">
        <v>1736</v>
      </c>
      <c r="D785" s="5" t="n">
        <v>21</v>
      </c>
      <c r="E785" s="6" t="n">
        <v>10</v>
      </c>
      <c r="F785" s="6" t="n">
        <v>15</v>
      </c>
      <c r="G785" s="7" t="n">
        <f aca="false">F785/E785*1.0266524</f>
        <v>1.5399786</v>
      </c>
      <c r="H785" s="5" t="s">
        <v>1663</v>
      </c>
      <c r="I785" s="5" t="n">
        <v>21</v>
      </c>
      <c r="J785" s="5" t="s">
        <v>1664</v>
      </c>
      <c r="K785" s="5" t="s">
        <v>1660</v>
      </c>
      <c r="L785" s="5" t="n">
        <v>1</v>
      </c>
      <c r="M785" s="5" t="n">
        <v>0</v>
      </c>
    </row>
    <row r="786" customFormat="false" ht="14.25" hidden="false" customHeight="false" outlineLevel="0" collapsed="false">
      <c r="A786" s="0" t="n">
        <v>784</v>
      </c>
      <c r="B786" s="0" t="s">
        <v>1737</v>
      </c>
      <c r="C786" s="5" t="s">
        <v>1738</v>
      </c>
      <c r="D786" s="5" t="n">
        <v>21</v>
      </c>
      <c r="E786" s="6" t="n">
        <v>10</v>
      </c>
      <c r="F786" s="6" t="n">
        <v>18</v>
      </c>
      <c r="G786" s="7" t="n">
        <f aca="false">F786/E786*1.0266524</f>
        <v>1.84797432</v>
      </c>
      <c r="H786" s="5" t="s">
        <v>1663</v>
      </c>
      <c r="I786" s="5" t="n">
        <v>21</v>
      </c>
      <c r="J786" s="5" t="s">
        <v>1664</v>
      </c>
      <c r="K786" s="5" t="s">
        <v>1660</v>
      </c>
      <c r="L786" s="5" t="n">
        <v>1</v>
      </c>
      <c r="M786" s="5" t="n">
        <v>0</v>
      </c>
    </row>
    <row r="787" customFormat="false" ht="14.25" hidden="false" customHeight="false" outlineLevel="0" collapsed="false">
      <c r="A787" s="0" t="n">
        <v>785</v>
      </c>
      <c r="B787" s="0" t="s">
        <v>1739</v>
      </c>
      <c r="C787" s="5" t="s">
        <v>1740</v>
      </c>
      <c r="D787" s="5" t="n">
        <v>21</v>
      </c>
      <c r="E787" s="6" t="n">
        <v>9</v>
      </c>
      <c r="F787" s="6" t="n">
        <v>12</v>
      </c>
      <c r="G787" s="7" t="n">
        <f aca="false">F787/E787*1.0266524</f>
        <v>1.36886986666667</v>
      </c>
      <c r="H787" s="5" t="s">
        <v>1663</v>
      </c>
      <c r="I787" s="5" t="n">
        <v>21</v>
      </c>
      <c r="J787" s="5" t="s">
        <v>1664</v>
      </c>
      <c r="K787" s="5" t="s">
        <v>1660</v>
      </c>
      <c r="L787" s="5" t="n">
        <v>1</v>
      </c>
      <c r="M787" s="5" t="n">
        <v>0</v>
      </c>
    </row>
    <row r="788" customFormat="false" ht="14.25" hidden="false" customHeight="false" outlineLevel="0" collapsed="false">
      <c r="A788" s="0" t="n">
        <v>786</v>
      </c>
      <c r="B788" s="0" t="s">
        <v>1741</v>
      </c>
      <c r="C788" s="5" t="s">
        <v>1742</v>
      </c>
      <c r="D788" s="5" t="n">
        <v>21</v>
      </c>
      <c r="E788" s="6" t="n">
        <v>9</v>
      </c>
      <c r="F788" s="6" t="n">
        <v>15</v>
      </c>
      <c r="G788" s="7" t="n">
        <f aca="false">F788/E788*1.0266524</f>
        <v>1.71108733333333</v>
      </c>
      <c r="H788" s="5" t="s">
        <v>1663</v>
      </c>
      <c r="I788" s="5" t="n">
        <v>21</v>
      </c>
      <c r="J788" s="5" t="s">
        <v>1664</v>
      </c>
      <c r="K788" s="5" t="s">
        <v>1660</v>
      </c>
      <c r="L788" s="5" t="n">
        <v>1</v>
      </c>
      <c r="M788" s="5" t="n">
        <v>0</v>
      </c>
    </row>
    <row r="789" customFormat="false" ht="14.25" hidden="false" customHeight="false" outlineLevel="0" collapsed="false">
      <c r="A789" s="0" t="n">
        <v>787</v>
      </c>
      <c r="B789" s="0" t="s">
        <v>1743</v>
      </c>
      <c r="C789" s="5" t="s">
        <v>1744</v>
      </c>
      <c r="D789" s="5" t="n">
        <v>21</v>
      </c>
      <c r="E789" s="6" t="n">
        <v>8</v>
      </c>
      <c r="F789" s="6" t="n">
        <v>10</v>
      </c>
      <c r="G789" s="7" t="n">
        <f aca="false">F789/E789*1.0266524</f>
        <v>1.2833155</v>
      </c>
      <c r="H789" s="5" t="s">
        <v>1663</v>
      </c>
      <c r="I789" s="5" t="n">
        <v>21</v>
      </c>
      <c r="J789" s="5" t="s">
        <v>1664</v>
      </c>
      <c r="K789" s="5" t="s">
        <v>1660</v>
      </c>
      <c r="L789" s="5" t="n">
        <v>1</v>
      </c>
      <c r="M789" s="5" t="n">
        <v>0</v>
      </c>
    </row>
    <row r="790" customFormat="false" ht="14.25" hidden="false" customHeight="false" outlineLevel="0" collapsed="false">
      <c r="A790" s="0" t="n">
        <v>788</v>
      </c>
      <c r="B790" s="0" t="s">
        <v>1745</v>
      </c>
      <c r="C790" s="5" t="s">
        <v>1746</v>
      </c>
      <c r="D790" s="5" t="n">
        <v>22</v>
      </c>
      <c r="E790" s="6" t="n">
        <v>8</v>
      </c>
      <c r="F790" s="6" t="n">
        <v>11</v>
      </c>
      <c r="G790" s="7" t="n">
        <f aca="false">F790/E790*1.0266524</f>
        <v>1.41164705</v>
      </c>
      <c r="H790" s="5" t="s">
        <v>1667</v>
      </c>
      <c r="I790" s="5" t="n">
        <v>21</v>
      </c>
      <c r="J790" s="5" t="s">
        <v>1668</v>
      </c>
      <c r="K790" s="5" t="s">
        <v>1660</v>
      </c>
      <c r="L790" s="5" t="n">
        <v>0</v>
      </c>
      <c r="M790" s="5" t="n">
        <v>1</v>
      </c>
    </row>
    <row r="791" customFormat="false" ht="14.25" hidden="false" customHeight="false" outlineLevel="0" collapsed="false">
      <c r="A791" s="0" t="n">
        <v>789</v>
      </c>
      <c r="B791" s="0" t="s">
        <v>1747</v>
      </c>
      <c r="C791" s="5" t="s">
        <v>1748</v>
      </c>
      <c r="D791" s="5" t="n">
        <v>22</v>
      </c>
      <c r="E791" s="6" t="n">
        <v>8</v>
      </c>
      <c r="F791" s="6" t="n">
        <v>10</v>
      </c>
      <c r="G791" s="7" t="n">
        <f aca="false">F791/E791*1.0266524</f>
        <v>1.2833155</v>
      </c>
      <c r="H791" s="5" t="s">
        <v>1663</v>
      </c>
      <c r="I791" s="5" t="n">
        <v>21</v>
      </c>
      <c r="J791" s="5" t="s">
        <v>1664</v>
      </c>
      <c r="K791" s="5" t="s">
        <v>1660</v>
      </c>
      <c r="L791" s="5" t="n">
        <v>0</v>
      </c>
      <c r="M791" s="5" t="n">
        <v>1</v>
      </c>
    </row>
    <row r="792" customFormat="false" ht="14.25" hidden="false" customHeight="false" outlineLevel="0" collapsed="false">
      <c r="A792" s="0" t="n">
        <v>790</v>
      </c>
      <c r="B792" s="0" t="s">
        <v>1749</v>
      </c>
      <c r="C792" s="5" t="s">
        <v>1750</v>
      </c>
      <c r="D792" s="5" t="n">
        <v>21</v>
      </c>
      <c r="E792" s="6" t="n">
        <v>7</v>
      </c>
      <c r="F792" s="6" t="n">
        <v>16</v>
      </c>
      <c r="G792" s="7" t="n">
        <f aca="false">F792/E792*1.0266524</f>
        <v>2.34663405714286</v>
      </c>
      <c r="H792" s="5" t="s">
        <v>1663</v>
      </c>
      <c r="I792" s="5" t="n">
        <v>21</v>
      </c>
      <c r="J792" s="5" t="s">
        <v>1664</v>
      </c>
      <c r="K792" s="5" t="s">
        <v>1660</v>
      </c>
      <c r="L792" s="5" t="n">
        <v>1</v>
      </c>
      <c r="M792" s="5" t="n">
        <v>0</v>
      </c>
    </row>
    <row r="793" customFormat="false" ht="14.25" hidden="false" customHeight="false" outlineLevel="0" collapsed="false">
      <c r="A793" s="0" t="n">
        <v>791</v>
      </c>
      <c r="B793" s="0" t="s">
        <v>1751</v>
      </c>
      <c r="C793" s="5" t="s">
        <v>1752</v>
      </c>
      <c r="D793" s="5" t="n">
        <v>21</v>
      </c>
      <c r="E793" s="6" t="n">
        <v>6</v>
      </c>
      <c r="F793" s="6" t="n">
        <v>13</v>
      </c>
      <c r="G793" s="7" t="n">
        <f aca="false">F793/E793*1.0266524</f>
        <v>2.22441353333333</v>
      </c>
      <c r="H793" s="5" t="s">
        <v>1663</v>
      </c>
      <c r="I793" s="5" t="n">
        <v>21</v>
      </c>
      <c r="J793" s="5" t="s">
        <v>1664</v>
      </c>
      <c r="K793" s="5" t="s">
        <v>1660</v>
      </c>
      <c r="L793" s="5" t="n">
        <v>1</v>
      </c>
      <c r="M793" s="5" t="n">
        <v>0</v>
      </c>
    </row>
    <row r="794" customFormat="false" ht="14.25" hidden="false" customHeight="false" outlineLevel="0" collapsed="false">
      <c r="A794" s="0" t="n">
        <v>792</v>
      </c>
      <c r="B794" s="0" t="s">
        <v>1753</v>
      </c>
      <c r="C794" s="5" t="s">
        <v>1754</v>
      </c>
      <c r="D794" s="5" t="n">
        <v>20</v>
      </c>
      <c r="E794" s="6" t="n">
        <v>6</v>
      </c>
      <c r="F794" s="6" t="n">
        <v>11</v>
      </c>
      <c r="G794" s="7" t="n">
        <f aca="false">F794/E794*1.0266524</f>
        <v>1.88219606666667</v>
      </c>
      <c r="H794" s="5" t="s">
        <v>1663</v>
      </c>
      <c r="I794" s="5" t="n">
        <v>21</v>
      </c>
      <c r="J794" s="5" t="s">
        <v>1664</v>
      </c>
      <c r="K794" s="5" t="s">
        <v>1660</v>
      </c>
      <c r="L794" s="5" t="n">
        <v>0</v>
      </c>
      <c r="M794" s="5" t="n">
        <v>1</v>
      </c>
    </row>
    <row r="795" customFormat="false" ht="14.25" hidden="false" customHeight="false" outlineLevel="0" collapsed="false">
      <c r="A795" s="0" t="n">
        <v>793</v>
      </c>
      <c r="B795" s="0" t="s">
        <v>1755</v>
      </c>
      <c r="C795" s="5" t="s">
        <v>1756</v>
      </c>
      <c r="D795" s="5" t="n">
        <v>22</v>
      </c>
      <c r="E795" s="6" t="n">
        <v>5</v>
      </c>
      <c r="F795" s="6" t="n">
        <v>24</v>
      </c>
      <c r="G795" s="7" t="n">
        <f aca="false">F795/E795*1.0266524</f>
        <v>4.92793152</v>
      </c>
      <c r="H795" s="5" t="s">
        <v>1663</v>
      </c>
      <c r="I795" s="5" t="n">
        <v>21</v>
      </c>
      <c r="J795" s="5" t="s">
        <v>1664</v>
      </c>
      <c r="K795" s="5" t="s">
        <v>1660</v>
      </c>
      <c r="L795" s="5" t="n">
        <v>0</v>
      </c>
      <c r="M795" s="5" t="n">
        <v>1</v>
      </c>
    </row>
    <row r="796" customFormat="false" ht="14.25" hidden="false" customHeight="false" outlineLevel="0" collapsed="false">
      <c r="A796" s="0" t="n">
        <v>794</v>
      </c>
      <c r="B796" s="0" t="s">
        <v>1757</v>
      </c>
      <c r="C796" s="5" t="s">
        <v>1758</v>
      </c>
      <c r="D796" s="5" t="n">
        <v>21</v>
      </c>
      <c r="E796" s="6" t="n">
        <v>4</v>
      </c>
      <c r="F796" s="6" t="n">
        <v>11</v>
      </c>
      <c r="G796" s="7" t="n">
        <f aca="false">F796/E796*1.0266524</f>
        <v>2.8232941</v>
      </c>
      <c r="H796" s="5" t="s">
        <v>1663</v>
      </c>
      <c r="I796" s="5" t="n">
        <v>21</v>
      </c>
      <c r="J796" s="5" t="s">
        <v>1664</v>
      </c>
      <c r="K796" s="5" t="s">
        <v>1660</v>
      </c>
      <c r="L796" s="5" t="n">
        <v>1</v>
      </c>
      <c r="M796" s="5" t="n">
        <v>0</v>
      </c>
    </row>
    <row r="797" customFormat="false" ht="14.25" hidden="false" customHeight="false" outlineLevel="0" collapsed="false">
      <c r="A797" s="0" t="n">
        <v>795</v>
      </c>
      <c r="B797" s="0" t="s">
        <v>1759</v>
      </c>
      <c r="C797" s="5" t="s">
        <v>1760</v>
      </c>
      <c r="D797" s="5" t="n">
        <v>21</v>
      </c>
      <c r="E797" s="6" t="n">
        <v>4</v>
      </c>
      <c r="F797" s="6" t="n">
        <v>10</v>
      </c>
      <c r="G797" s="7" t="n">
        <f aca="false">F797/E797*1.0266524</f>
        <v>2.566631</v>
      </c>
      <c r="H797" s="5" t="s">
        <v>1658</v>
      </c>
      <c r="I797" s="5" t="n">
        <v>20</v>
      </c>
      <c r="J797" s="5" t="s">
        <v>1659</v>
      </c>
      <c r="K797" s="5" t="s">
        <v>1660</v>
      </c>
      <c r="L797" s="5" t="n">
        <v>1</v>
      </c>
      <c r="M797" s="5" t="n">
        <v>1</v>
      </c>
    </row>
    <row r="798" customFormat="false" ht="14.25" hidden="false" customHeight="false" outlineLevel="0" collapsed="false">
      <c r="A798" s="0" t="n">
        <v>796</v>
      </c>
      <c r="B798" s="0" t="s">
        <v>1761</v>
      </c>
      <c r="C798" s="5" t="s">
        <v>1762</v>
      </c>
      <c r="D798" s="5" t="n">
        <v>21</v>
      </c>
      <c r="E798" s="6" t="n">
        <v>3</v>
      </c>
      <c r="F798" s="6" t="n">
        <v>11</v>
      </c>
      <c r="G798" s="7" t="n">
        <f aca="false">F798/E798*1.0266524</f>
        <v>3.76439213333333</v>
      </c>
      <c r="H798" s="5" t="s">
        <v>1663</v>
      </c>
      <c r="I798" s="5" t="n">
        <v>21</v>
      </c>
      <c r="J798" s="5" t="s">
        <v>1664</v>
      </c>
      <c r="K798" s="5" t="s">
        <v>1660</v>
      </c>
      <c r="L798" s="5" t="n">
        <v>1</v>
      </c>
      <c r="M798" s="5" t="n">
        <v>0</v>
      </c>
    </row>
    <row r="799" customFormat="false" ht="14.25" hidden="false" customHeight="false" outlineLevel="0" collapsed="false">
      <c r="A799" s="0" t="n">
        <v>797</v>
      </c>
      <c r="B799" s="0" t="s">
        <v>1763</v>
      </c>
      <c r="C799" s="9" t="s">
        <v>1764</v>
      </c>
      <c r="D799" s="9" t="n">
        <v>19</v>
      </c>
      <c r="E799" s="6" t="n">
        <v>10</v>
      </c>
      <c r="F799" s="8" t="n">
        <v>0</v>
      </c>
      <c r="G799" s="8" t="n">
        <f aca="false">F799/E799*1.0266524</f>
        <v>0</v>
      </c>
      <c r="H799" s="5" t="s">
        <v>1765</v>
      </c>
      <c r="I799" s="5" t="n">
        <v>21</v>
      </c>
      <c r="J799" s="5" t="s">
        <v>1766</v>
      </c>
      <c r="K799" s="5" t="s">
        <v>1767</v>
      </c>
      <c r="L799" s="5" t="n">
        <v>1</v>
      </c>
      <c r="M799" s="5" t="n">
        <v>2</v>
      </c>
    </row>
    <row r="800" customFormat="false" ht="14.25" hidden="false" customHeight="false" outlineLevel="0" collapsed="false">
      <c r="A800" s="0" t="n">
        <v>798</v>
      </c>
      <c r="B800" s="0" t="s">
        <v>1768</v>
      </c>
      <c r="C800" s="5" t="s">
        <v>1769</v>
      </c>
      <c r="D800" s="5" t="n">
        <v>20</v>
      </c>
      <c r="E800" s="6" t="n">
        <v>67</v>
      </c>
      <c r="F800" s="6" t="n">
        <v>103</v>
      </c>
      <c r="G800" s="7" t="n">
        <f aca="false">F800/E800*1.0266524</f>
        <v>1.57828652537313</v>
      </c>
      <c r="H800" s="5" t="s">
        <v>1770</v>
      </c>
      <c r="I800" s="5" t="n">
        <v>18</v>
      </c>
      <c r="J800" s="5" t="s">
        <v>1771</v>
      </c>
      <c r="K800" s="5" t="s">
        <v>1772</v>
      </c>
      <c r="L800" s="5" t="n">
        <v>2</v>
      </c>
      <c r="M800" s="5" t="n">
        <v>2</v>
      </c>
    </row>
    <row r="801" customFormat="false" ht="14.25" hidden="false" customHeight="false" outlineLevel="0" collapsed="false">
      <c r="A801" s="0" t="n">
        <v>799</v>
      </c>
      <c r="B801" s="0" t="s">
        <v>1773</v>
      </c>
      <c r="C801" s="5" t="s">
        <v>1774</v>
      </c>
      <c r="D801" s="5" t="n">
        <v>22</v>
      </c>
      <c r="E801" s="6" t="n">
        <v>32</v>
      </c>
      <c r="F801" s="6" t="n">
        <v>32</v>
      </c>
      <c r="G801" s="7" t="n">
        <f aca="false">F801/E801*1.0266524</f>
        <v>1.0266524</v>
      </c>
      <c r="H801" s="5" t="s">
        <v>1775</v>
      </c>
      <c r="I801" s="5" t="n">
        <v>22</v>
      </c>
      <c r="J801" s="5" t="s">
        <v>1776</v>
      </c>
      <c r="K801" s="5" t="s">
        <v>1777</v>
      </c>
      <c r="L801" s="5" t="n">
        <v>0</v>
      </c>
      <c r="M801" s="5" t="n">
        <v>2</v>
      </c>
    </row>
    <row r="802" customFormat="false" ht="14.25" hidden="false" customHeight="false" outlineLevel="0" collapsed="false">
      <c r="A802" s="0" t="n">
        <v>800</v>
      </c>
      <c r="B802" s="0" t="s">
        <v>1778</v>
      </c>
      <c r="C802" s="5" t="s">
        <v>1779</v>
      </c>
      <c r="D802" s="5" t="n">
        <v>19</v>
      </c>
      <c r="E802" s="6" t="n">
        <v>27</v>
      </c>
      <c r="F802" s="6" t="n">
        <v>68</v>
      </c>
      <c r="G802" s="7" t="n">
        <f aca="false">F802/E802*1.0266524</f>
        <v>2.58564308148148</v>
      </c>
      <c r="H802" s="5" t="s">
        <v>1780</v>
      </c>
      <c r="I802" s="5" t="n">
        <v>21</v>
      </c>
      <c r="J802" s="5" t="s">
        <v>1781</v>
      </c>
      <c r="K802" s="5" t="s">
        <v>1777</v>
      </c>
      <c r="L802" s="5" t="n">
        <v>2</v>
      </c>
      <c r="M802" s="5" t="n">
        <v>2</v>
      </c>
    </row>
    <row r="803" customFormat="false" ht="14.25" hidden="false" customHeight="false" outlineLevel="0" collapsed="false">
      <c r="A803" s="0" t="n">
        <v>801</v>
      </c>
      <c r="B803" s="0" t="s">
        <v>1782</v>
      </c>
      <c r="C803" s="5" t="s">
        <v>1783</v>
      </c>
      <c r="D803" s="5" t="n">
        <v>21</v>
      </c>
      <c r="E803" s="6" t="n">
        <v>24</v>
      </c>
      <c r="F803" s="6" t="n">
        <v>5</v>
      </c>
      <c r="G803" s="7" t="n">
        <f aca="false">F803/E803*1.0266524</f>
        <v>0.213885916666667</v>
      </c>
      <c r="H803" s="5" t="s">
        <v>1765</v>
      </c>
      <c r="I803" s="5" t="n">
        <v>21</v>
      </c>
      <c r="J803" s="5" t="s">
        <v>1766</v>
      </c>
      <c r="K803" s="5" t="s">
        <v>1777</v>
      </c>
      <c r="L803" s="5" t="n">
        <v>1</v>
      </c>
      <c r="M803" s="5" t="n">
        <v>0</v>
      </c>
    </row>
    <row r="804" customFormat="false" ht="14.25" hidden="false" customHeight="false" outlineLevel="0" collapsed="false">
      <c r="A804" s="0" t="n">
        <v>802</v>
      </c>
      <c r="B804" s="0" t="s">
        <v>1784</v>
      </c>
      <c r="C804" s="5" t="s">
        <v>1785</v>
      </c>
      <c r="D804" s="5" t="n">
        <v>19</v>
      </c>
      <c r="E804" s="6" t="n">
        <v>18</v>
      </c>
      <c r="F804" s="6" t="n">
        <v>5</v>
      </c>
      <c r="G804" s="7" t="n">
        <f aca="false">F804/E804*1.0266524</f>
        <v>0.285181222222222</v>
      </c>
      <c r="H804" s="5" t="s">
        <v>1765</v>
      </c>
      <c r="I804" s="5" t="n">
        <v>21</v>
      </c>
      <c r="J804" s="5" t="s">
        <v>1766</v>
      </c>
      <c r="K804" s="5" t="s">
        <v>1777</v>
      </c>
      <c r="L804" s="5" t="n">
        <v>0</v>
      </c>
      <c r="M804" s="5" t="n">
        <v>2</v>
      </c>
    </row>
    <row r="805" customFormat="false" ht="14.25" hidden="false" customHeight="false" outlineLevel="0" collapsed="false">
      <c r="A805" s="0" t="n">
        <v>803</v>
      </c>
      <c r="B805" s="0" t="s">
        <v>1786</v>
      </c>
      <c r="C805" s="5" t="s">
        <v>1787</v>
      </c>
      <c r="D805" s="5" t="n">
        <v>21</v>
      </c>
      <c r="E805" s="6" t="n">
        <v>10</v>
      </c>
      <c r="F805" s="6" t="n">
        <v>4</v>
      </c>
      <c r="G805" s="7" t="n">
        <f aca="false">F805/E805*1.0266524</f>
        <v>0.41066096</v>
      </c>
      <c r="H805" s="5" t="s">
        <v>1775</v>
      </c>
      <c r="I805" s="5" t="n">
        <v>22</v>
      </c>
      <c r="J805" s="5" t="s">
        <v>1776</v>
      </c>
      <c r="K805" s="5" t="s">
        <v>1777</v>
      </c>
      <c r="L805" s="5" t="n">
        <v>0</v>
      </c>
      <c r="M805" s="5" t="n">
        <v>1</v>
      </c>
    </row>
    <row r="806" customFormat="false" ht="14.25" hidden="false" customHeight="false" outlineLevel="0" collapsed="false">
      <c r="A806" s="0" t="n">
        <v>804</v>
      </c>
      <c r="B806" s="0" t="s">
        <v>1788</v>
      </c>
      <c r="C806" s="5" t="s">
        <v>1789</v>
      </c>
      <c r="D806" s="5" t="n">
        <v>20</v>
      </c>
      <c r="E806" s="6" t="n">
        <v>34</v>
      </c>
      <c r="F806" s="6" t="n">
        <v>16</v>
      </c>
      <c r="G806" s="7" t="n">
        <f aca="false">F806/E806*1.0266524</f>
        <v>0.483130541176471</v>
      </c>
      <c r="H806" s="5" t="s">
        <v>1790</v>
      </c>
      <c r="I806" s="5" t="n">
        <v>21</v>
      </c>
      <c r="J806" s="5" t="s">
        <v>1791</v>
      </c>
      <c r="K806" s="5" t="s">
        <v>1792</v>
      </c>
      <c r="L806" s="5" t="n">
        <v>0</v>
      </c>
      <c r="M806" s="5" t="n">
        <v>1</v>
      </c>
    </row>
    <row r="807" customFormat="false" ht="14.25" hidden="false" customHeight="false" outlineLevel="0" collapsed="false">
      <c r="A807" s="0" t="n">
        <v>805</v>
      </c>
      <c r="B807" s="0" t="s">
        <v>1793</v>
      </c>
      <c r="C807" s="5" t="s">
        <v>1794</v>
      </c>
      <c r="D807" s="5" t="n">
        <v>21</v>
      </c>
      <c r="E807" s="6" t="n">
        <v>222</v>
      </c>
      <c r="F807" s="6" t="n">
        <v>236</v>
      </c>
      <c r="G807" s="7" t="n">
        <f aca="false">F807/E807*1.0266524</f>
        <v>1.09139624504505</v>
      </c>
      <c r="H807" s="5" t="s">
        <v>1795</v>
      </c>
      <c r="I807" s="5" t="n">
        <v>21</v>
      </c>
      <c r="J807" s="5" t="s">
        <v>1796</v>
      </c>
      <c r="K807" s="5" t="s">
        <v>1797</v>
      </c>
      <c r="L807" s="5" t="n">
        <v>1</v>
      </c>
      <c r="M807" s="5" t="n">
        <v>0</v>
      </c>
    </row>
    <row r="808" customFormat="false" ht="14.25" hidden="false" customHeight="false" outlineLevel="0" collapsed="false">
      <c r="A808" s="0" t="n">
        <v>806</v>
      </c>
      <c r="B808" s="0" t="s">
        <v>1798</v>
      </c>
      <c r="C808" s="5" t="s">
        <v>1799</v>
      </c>
      <c r="D808" s="5" t="n">
        <v>19</v>
      </c>
      <c r="E808" s="6" t="n">
        <v>111</v>
      </c>
      <c r="F808" s="6" t="n">
        <v>87</v>
      </c>
      <c r="G808" s="7" t="n">
        <f aca="false">F808/E808*1.0266524</f>
        <v>0.804673502702703</v>
      </c>
      <c r="H808" s="5" t="s">
        <v>1800</v>
      </c>
      <c r="I808" s="5" t="n">
        <v>21</v>
      </c>
      <c r="J808" s="5" t="s">
        <v>1801</v>
      </c>
      <c r="K808" s="5" t="s">
        <v>1802</v>
      </c>
      <c r="L808" s="5" t="n">
        <v>0</v>
      </c>
      <c r="M808" s="5" t="n">
        <v>2</v>
      </c>
    </row>
    <row r="809" customFormat="false" ht="14.25" hidden="false" customHeight="false" outlineLevel="0" collapsed="false">
      <c r="A809" s="0" t="n">
        <v>807</v>
      </c>
      <c r="B809" s="0" t="s">
        <v>1803</v>
      </c>
      <c r="C809" s="5" t="s">
        <v>1804</v>
      </c>
      <c r="D809" s="5" t="n">
        <v>22</v>
      </c>
      <c r="E809" s="6" t="n">
        <v>98</v>
      </c>
      <c r="F809" s="6" t="n">
        <v>77</v>
      </c>
      <c r="G809" s="7" t="n">
        <f aca="false">F809/E809*1.0266524</f>
        <v>0.806655457142857</v>
      </c>
      <c r="H809" s="5" t="s">
        <v>1805</v>
      </c>
      <c r="I809" s="5" t="n">
        <v>21</v>
      </c>
      <c r="J809" s="5" t="s">
        <v>1806</v>
      </c>
      <c r="K809" s="5" t="s">
        <v>1802</v>
      </c>
      <c r="L809" s="5" t="n">
        <v>0</v>
      </c>
      <c r="M809" s="5" t="n">
        <v>1</v>
      </c>
    </row>
    <row r="810" customFormat="false" ht="14.25" hidden="false" customHeight="false" outlineLevel="0" collapsed="false">
      <c r="A810" s="0" t="n">
        <v>808</v>
      </c>
      <c r="B810" s="0" t="s">
        <v>1807</v>
      </c>
      <c r="C810" s="5" t="s">
        <v>1808</v>
      </c>
      <c r="D810" s="5" t="n">
        <v>20</v>
      </c>
      <c r="E810" s="6" t="n">
        <v>48</v>
      </c>
      <c r="F810" s="6" t="n">
        <v>61</v>
      </c>
      <c r="G810" s="7" t="n">
        <f aca="false">F810/E810*1.0266524</f>
        <v>1.30470409166667</v>
      </c>
      <c r="H810" s="5" t="s">
        <v>1800</v>
      </c>
      <c r="I810" s="5" t="n">
        <v>21</v>
      </c>
      <c r="J810" s="5" t="s">
        <v>1801</v>
      </c>
      <c r="K810" s="5" t="s">
        <v>1802</v>
      </c>
      <c r="L810" s="5" t="n">
        <v>0</v>
      </c>
      <c r="M810" s="5" t="n">
        <v>1</v>
      </c>
    </row>
    <row r="811" customFormat="false" ht="14.25" hidden="false" customHeight="false" outlineLevel="0" collapsed="false">
      <c r="A811" s="0" t="n">
        <v>809</v>
      </c>
      <c r="B811" s="0" t="s">
        <v>1809</v>
      </c>
      <c r="C811" s="5" t="s">
        <v>1810</v>
      </c>
      <c r="D811" s="5" t="n">
        <v>21</v>
      </c>
      <c r="E811" s="6" t="n">
        <v>46</v>
      </c>
      <c r="F811" s="6" t="n">
        <v>47</v>
      </c>
      <c r="G811" s="7" t="n">
        <f aca="false">F811/E811*1.0266524</f>
        <v>1.04897093043478</v>
      </c>
      <c r="H811" s="5" t="s">
        <v>1805</v>
      </c>
      <c r="I811" s="5" t="n">
        <v>21</v>
      </c>
      <c r="J811" s="5" t="s">
        <v>1806</v>
      </c>
      <c r="K811" s="5" t="s">
        <v>1802</v>
      </c>
      <c r="L811" s="5" t="n">
        <v>1</v>
      </c>
      <c r="M811" s="5" t="n">
        <v>0</v>
      </c>
    </row>
    <row r="812" customFormat="false" ht="14.25" hidden="false" customHeight="false" outlineLevel="0" collapsed="false">
      <c r="A812" s="0" t="n">
        <v>810</v>
      </c>
      <c r="B812" s="0" t="s">
        <v>1811</v>
      </c>
      <c r="C812" s="5" t="s">
        <v>1812</v>
      </c>
      <c r="D812" s="5" t="n">
        <v>21</v>
      </c>
      <c r="E812" s="6" t="n">
        <v>44</v>
      </c>
      <c r="F812" s="6" t="n">
        <v>30</v>
      </c>
      <c r="G812" s="7" t="n">
        <f aca="false">F812/E812*1.0266524</f>
        <v>0.699990272727273</v>
      </c>
      <c r="H812" s="5" t="s">
        <v>1805</v>
      </c>
      <c r="I812" s="5" t="n">
        <v>21</v>
      </c>
      <c r="J812" s="5" t="s">
        <v>1806</v>
      </c>
      <c r="K812" s="5" t="s">
        <v>1802</v>
      </c>
      <c r="L812" s="5" t="n">
        <v>1</v>
      </c>
      <c r="M812" s="5" t="n">
        <v>0</v>
      </c>
    </row>
    <row r="813" customFormat="false" ht="14.25" hidden="false" customHeight="false" outlineLevel="0" collapsed="false">
      <c r="A813" s="0" t="n">
        <v>811</v>
      </c>
      <c r="B813" s="0" t="s">
        <v>1813</v>
      </c>
      <c r="C813" s="5" t="s">
        <v>1814</v>
      </c>
      <c r="D813" s="5" t="n">
        <v>21</v>
      </c>
      <c r="E813" s="6" t="n">
        <v>36</v>
      </c>
      <c r="F813" s="6" t="n">
        <v>21</v>
      </c>
      <c r="G813" s="7" t="n">
        <f aca="false">F813/E813*1.0266524</f>
        <v>0.598880566666667</v>
      </c>
      <c r="H813" s="5" t="s">
        <v>1805</v>
      </c>
      <c r="I813" s="5" t="n">
        <v>21</v>
      </c>
      <c r="J813" s="5" t="s">
        <v>1806</v>
      </c>
      <c r="K813" s="5" t="s">
        <v>1802</v>
      </c>
      <c r="L813" s="5" t="n">
        <v>1</v>
      </c>
      <c r="M813" s="5" t="n">
        <v>0</v>
      </c>
    </row>
    <row r="814" customFormat="false" ht="14.25" hidden="false" customHeight="false" outlineLevel="0" collapsed="false">
      <c r="A814" s="0" t="n">
        <v>812</v>
      </c>
      <c r="B814" s="0" t="s">
        <v>1815</v>
      </c>
      <c r="C814" s="5" t="s">
        <v>1816</v>
      </c>
      <c r="D814" s="5" t="n">
        <v>22</v>
      </c>
      <c r="E814" s="6" t="n">
        <v>33</v>
      </c>
      <c r="F814" s="6" t="n">
        <v>41</v>
      </c>
      <c r="G814" s="7" t="n">
        <f aca="false">F814/E814*1.0266524</f>
        <v>1.27553783030303</v>
      </c>
      <c r="H814" s="5" t="s">
        <v>1805</v>
      </c>
      <c r="I814" s="5" t="n">
        <v>21</v>
      </c>
      <c r="J814" s="5" t="s">
        <v>1806</v>
      </c>
      <c r="K814" s="5" t="s">
        <v>1802</v>
      </c>
      <c r="L814" s="5" t="n">
        <v>0</v>
      </c>
      <c r="M814" s="5" t="n">
        <v>1</v>
      </c>
    </row>
    <row r="815" customFormat="false" ht="14.25" hidden="false" customHeight="false" outlineLevel="0" collapsed="false">
      <c r="A815" s="0" t="n">
        <v>813</v>
      </c>
      <c r="B815" s="0" t="s">
        <v>1817</v>
      </c>
      <c r="C815" s="5" t="s">
        <v>1818</v>
      </c>
      <c r="D815" s="5" t="n">
        <v>21</v>
      </c>
      <c r="E815" s="6" t="n">
        <v>27</v>
      </c>
      <c r="F815" s="6" t="n">
        <v>19</v>
      </c>
      <c r="G815" s="7" t="n">
        <f aca="false">F815/E815*1.0266524</f>
        <v>0.722459096296296</v>
      </c>
      <c r="H815" s="5" t="s">
        <v>1805</v>
      </c>
      <c r="I815" s="5" t="n">
        <v>21</v>
      </c>
      <c r="J815" s="5" t="s">
        <v>1806</v>
      </c>
      <c r="K815" s="5" t="s">
        <v>1802</v>
      </c>
      <c r="L815" s="5" t="n">
        <v>1</v>
      </c>
      <c r="M815" s="5" t="n">
        <v>0</v>
      </c>
    </row>
    <row r="816" customFormat="false" ht="14.25" hidden="false" customHeight="false" outlineLevel="0" collapsed="false">
      <c r="A816" s="0" t="n">
        <v>814</v>
      </c>
      <c r="B816" s="0" t="s">
        <v>1819</v>
      </c>
      <c r="C816" s="5" t="s">
        <v>1820</v>
      </c>
      <c r="D816" s="5" t="n">
        <v>21</v>
      </c>
      <c r="E816" s="6" t="n">
        <v>25</v>
      </c>
      <c r="F816" s="6" t="n">
        <v>9</v>
      </c>
      <c r="G816" s="7" t="n">
        <f aca="false">F816/E816*1.0266524</f>
        <v>0.369594864</v>
      </c>
      <c r="H816" s="5" t="s">
        <v>1805</v>
      </c>
      <c r="I816" s="5" t="n">
        <v>21</v>
      </c>
      <c r="J816" s="5" t="s">
        <v>1806</v>
      </c>
      <c r="K816" s="5" t="s">
        <v>1802</v>
      </c>
      <c r="L816" s="5" t="n">
        <v>1</v>
      </c>
      <c r="M816" s="5" t="n">
        <v>0</v>
      </c>
    </row>
    <row r="817" customFormat="false" ht="14.25" hidden="false" customHeight="false" outlineLevel="0" collapsed="false">
      <c r="A817" s="0" t="n">
        <v>815</v>
      </c>
      <c r="B817" s="0" t="s">
        <v>1821</v>
      </c>
      <c r="C817" s="5" t="s">
        <v>1822</v>
      </c>
      <c r="D817" s="5" t="n">
        <v>21</v>
      </c>
      <c r="E817" s="6" t="n">
        <v>19</v>
      </c>
      <c r="F817" s="6" t="n">
        <v>18</v>
      </c>
      <c r="G817" s="7" t="n">
        <f aca="false">F817/E817*1.0266524</f>
        <v>0.972618063157895</v>
      </c>
      <c r="H817" s="5" t="s">
        <v>1805</v>
      </c>
      <c r="I817" s="5" t="n">
        <v>21</v>
      </c>
      <c r="J817" s="5" t="s">
        <v>1806</v>
      </c>
      <c r="K817" s="5" t="s">
        <v>1802</v>
      </c>
      <c r="L817" s="5" t="n">
        <v>1</v>
      </c>
      <c r="M817" s="5" t="n">
        <v>0</v>
      </c>
    </row>
    <row r="818" customFormat="false" ht="14.25" hidden="false" customHeight="false" outlineLevel="0" collapsed="false">
      <c r="A818" s="0" t="n">
        <v>816</v>
      </c>
      <c r="B818" s="0" t="s">
        <v>1823</v>
      </c>
      <c r="C818" s="5" t="s">
        <v>1824</v>
      </c>
      <c r="D818" s="5" t="n">
        <v>21</v>
      </c>
      <c r="E818" s="6" t="n">
        <v>18</v>
      </c>
      <c r="F818" s="6" t="n">
        <v>16</v>
      </c>
      <c r="G818" s="7" t="n">
        <f aca="false">F818/E818*1.0266524</f>
        <v>0.912579911111111</v>
      </c>
      <c r="H818" s="5" t="s">
        <v>1805</v>
      </c>
      <c r="I818" s="5" t="n">
        <v>21</v>
      </c>
      <c r="J818" s="5" t="s">
        <v>1806</v>
      </c>
      <c r="K818" s="5" t="s">
        <v>1802</v>
      </c>
      <c r="L818" s="5" t="n">
        <v>1</v>
      </c>
      <c r="M818" s="5" t="n">
        <v>0</v>
      </c>
    </row>
    <row r="819" customFormat="false" ht="14.25" hidden="false" customHeight="false" outlineLevel="0" collapsed="false">
      <c r="A819" s="0" t="n">
        <v>817</v>
      </c>
      <c r="B819" s="0" t="s">
        <v>1825</v>
      </c>
      <c r="C819" s="5" t="s">
        <v>1826</v>
      </c>
      <c r="D819" s="5" t="n">
        <v>21</v>
      </c>
      <c r="E819" s="6" t="n">
        <v>17</v>
      </c>
      <c r="F819" s="6" t="n">
        <v>17</v>
      </c>
      <c r="G819" s="7" t="n">
        <f aca="false">F819/E819*1.0266524</f>
        <v>1.0266524</v>
      </c>
      <c r="H819" s="5" t="s">
        <v>1805</v>
      </c>
      <c r="I819" s="5" t="n">
        <v>21</v>
      </c>
      <c r="J819" s="5" t="s">
        <v>1806</v>
      </c>
      <c r="K819" s="5" t="s">
        <v>1802</v>
      </c>
      <c r="L819" s="5" t="n">
        <v>1</v>
      </c>
      <c r="M819" s="5" t="n">
        <v>0</v>
      </c>
    </row>
    <row r="820" customFormat="false" ht="14.25" hidden="false" customHeight="false" outlineLevel="0" collapsed="false">
      <c r="A820" s="0" t="n">
        <v>818</v>
      </c>
      <c r="B820" s="0" t="s">
        <v>1827</v>
      </c>
      <c r="C820" s="5" t="s">
        <v>1828</v>
      </c>
      <c r="D820" s="5" t="n">
        <v>21</v>
      </c>
      <c r="E820" s="6" t="n">
        <v>16</v>
      </c>
      <c r="F820" s="6" t="n">
        <v>4</v>
      </c>
      <c r="G820" s="7" t="n">
        <f aca="false">F820/E820*1.0266524</f>
        <v>0.2566631</v>
      </c>
      <c r="H820" s="5" t="s">
        <v>1829</v>
      </c>
      <c r="I820" s="5" t="n">
        <v>23</v>
      </c>
      <c r="J820" s="5" t="s">
        <v>1830</v>
      </c>
      <c r="K820" s="5" t="s">
        <v>1802</v>
      </c>
      <c r="L820" s="5" t="n">
        <v>0</v>
      </c>
      <c r="M820" s="5" t="n">
        <v>2</v>
      </c>
    </row>
    <row r="821" customFormat="false" ht="14.25" hidden="false" customHeight="false" outlineLevel="0" collapsed="false">
      <c r="A821" s="0" t="n">
        <v>819</v>
      </c>
      <c r="B821" s="0" t="s">
        <v>1831</v>
      </c>
      <c r="C821" s="5" t="s">
        <v>1832</v>
      </c>
      <c r="D821" s="5" t="n">
        <v>21</v>
      </c>
      <c r="E821" s="6" t="n">
        <v>15</v>
      </c>
      <c r="F821" s="6" t="n">
        <v>8</v>
      </c>
      <c r="G821" s="7" t="n">
        <f aca="false">F821/E821*1.0266524</f>
        <v>0.547547946666667</v>
      </c>
      <c r="H821" s="5" t="s">
        <v>1805</v>
      </c>
      <c r="I821" s="5" t="n">
        <v>21</v>
      </c>
      <c r="J821" s="5" t="s">
        <v>1806</v>
      </c>
      <c r="K821" s="5" t="s">
        <v>1802</v>
      </c>
      <c r="L821" s="5" t="n">
        <v>1</v>
      </c>
      <c r="M821" s="5" t="n">
        <v>0</v>
      </c>
    </row>
    <row r="822" customFormat="false" ht="14.25" hidden="false" customHeight="false" outlineLevel="0" collapsed="false">
      <c r="A822" s="0" t="n">
        <v>820</v>
      </c>
      <c r="B822" s="0" t="s">
        <v>1833</v>
      </c>
      <c r="C822" s="5" t="s">
        <v>1834</v>
      </c>
      <c r="D822" s="5" t="n">
        <v>21</v>
      </c>
      <c r="E822" s="6" t="n">
        <v>14</v>
      </c>
      <c r="F822" s="6" t="n">
        <v>5</v>
      </c>
      <c r="G822" s="7" t="n">
        <f aca="false">F822/E822*1.0266524</f>
        <v>0.366661571428571</v>
      </c>
      <c r="H822" s="5" t="s">
        <v>1805</v>
      </c>
      <c r="I822" s="5" t="n">
        <v>21</v>
      </c>
      <c r="J822" s="5" t="s">
        <v>1806</v>
      </c>
      <c r="K822" s="5" t="s">
        <v>1802</v>
      </c>
      <c r="L822" s="5" t="n">
        <v>1</v>
      </c>
      <c r="M822" s="5" t="n">
        <v>0</v>
      </c>
    </row>
    <row r="823" customFormat="false" ht="14.25" hidden="false" customHeight="false" outlineLevel="0" collapsed="false">
      <c r="A823" s="0" t="n">
        <v>821</v>
      </c>
      <c r="B823" s="0" t="s">
        <v>1835</v>
      </c>
      <c r="C823" s="5" t="s">
        <v>1836</v>
      </c>
      <c r="D823" s="5" t="n">
        <v>21</v>
      </c>
      <c r="E823" s="6" t="n">
        <v>13</v>
      </c>
      <c r="F823" s="6" t="n">
        <v>6</v>
      </c>
      <c r="G823" s="7" t="n">
        <f aca="false">F823/E823*1.0266524</f>
        <v>0.473839569230769</v>
      </c>
      <c r="H823" s="5" t="s">
        <v>1805</v>
      </c>
      <c r="I823" s="5" t="n">
        <v>21</v>
      </c>
      <c r="J823" s="5" t="s">
        <v>1806</v>
      </c>
      <c r="K823" s="5" t="s">
        <v>1802</v>
      </c>
      <c r="L823" s="5" t="n">
        <v>1</v>
      </c>
      <c r="M823" s="5" t="n">
        <v>0</v>
      </c>
    </row>
    <row r="824" customFormat="false" ht="14.25" hidden="false" customHeight="false" outlineLevel="0" collapsed="false">
      <c r="A824" s="0" t="n">
        <v>822</v>
      </c>
      <c r="B824" s="0" t="s">
        <v>1837</v>
      </c>
      <c r="C824" s="5" t="s">
        <v>1838</v>
      </c>
      <c r="D824" s="5" t="n">
        <v>21</v>
      </c>
      <c r="E824" s="6" t="n">
        <v>13</v>
      </c>
      <c r="F824" s="6" t="n">
        <v>10</v>
      </c>
      <c r="G824" s="7" t="n">
        <f aca="false">F824/E824*1.0266524</f>
        <v>0.789732615384615</v>
      </c>
      <c r="H824" s="5" t="s">
        <v>1805</v>
      </c>
      <c r="I824" s="5" t="n">
        <v>21</v>
      </c>
      <c r="J824" s="5" t="s">
        <v>1806</v>
      </c>
      <c r="K824" s="5" t="s">
        <v>1802</v>
      </c>
      <c r="L824" s="5" t="n">
        <v>1</v>
      </c>
      <c r="M824" s="5" t="n">
        <v>0</v>
      </c>
    </row>
    <row r="825" customFormat="false" ht="14.25" hidden="false" customHeight="false" outlineLevel="0" collapsed="false">
      <c r="A825" s="0" t="n">
        <v>823</v>
      </c>
      <c r="B825" s="0" t="s">
        <v>1839</v>
      </c>
      <c r="C825" s="5" t="s">
        <v>1840</v>
      </c>
      <c r="D825" s="5" t="n">
        <v>21</v>
      </c>
      <c r="E825" s="6" t="n">
        <v>12</v>
      </c>
      <c r="F825" s="6" t="n">
        <v>8</v>
      </c>
      <c r="G825" s="7" t="n">
        <f aca="false">F825/E825*1.0266524</f>
        <v>0.684434933333333</v>
      </c>
      <c r="H825" s="5" t="s">
        <v>1805</v>
      </c>
      <c r="I825" s="5" t="n">
        <v>21</v>
      </c>
      <c r="J825" s="5" t="s">
        <v>1806</v>
      </c>
      <c r="K825" s="5" t="s">
        <v>1802</v>
      </c>
      <c r="L825" s="5" t="n">
        <v>1</v>
      </c>
      <c r="M825" s="5" t="n">
        <v>0</v>
      </c>
    </row>
    <row r="826" customFormat="false" ht="14.25" hidden="false" customHeight="false" outlineLevel="0" collapsed="false">
      <c r="A826" s="0" t="n">
        <v>824</v>
      </c>
      <c r="B826" s="0" t="s">
        <v>1841</v>
      </c>
      <c r="C826" s="5" t="s">
        <v>1842</v>
      </c>
      <c r="D826" s="5" t="n">
        <v>21</v>
      </c>
      <c r="E826" s="6" t="n">
        <v>12</v>
      </c>
      <c r="F826" s="6" t="n">
        <v>18</v>
      </c>
      <c r="G826" s="7" t="n">
        <f aca="false">F826/E826*1.0266524</f>
        <v>1.5399786</v>
      </c>
      <c r="H826" s="5" t="s">
        <v>1805</v>
      </c>
      <c r="I826" s="5" t="n">
        <v>21</v>
      </c>
      <c r="J826" s="5" t="s">
        <v>1806</v>
      </c>
      <c r="K826" s="5" t="s">
        <v>1802</v>
      </c>
      <c r="L826" s="5" t="n">
        <v>1</v>
      </c>
      <c r="M826" s="5" t="n">
        <v>0</v>
      </c>
    </row>
    <row r="827" customFormat="false" ht="14.25" hidden="false" customHeight="false" outlineLevel="0" collapsed="false">
      <c r="A827" s="0" t="n">
        <v>825</v>
      </c>
      <c r="B827" s="0" t="s">
        <v>1843</v>
      </c>
      <c r="C827" s="5" t="s">
        <v>1844</v>
      </c>
      <c r="D827" s="5" t="n">
        <v>21</v>
      </c>
      <c r="E827" s="6" t="n">
        <v>12</v>
      </c>
      <c r="F827" s="6" t="n">
        <v>22</v>
      </c>
      <c r="G827" s="7" t="n">
        <f aca="false">F827/E827*1.0266524</f>
        <v>1.88219606666667</v>
      </c>
      <c r="H827" s="5" t="s">
        <v>1845</v>
      </c>
      <c r="I827" s="5" t="n">
        <v>21</v>
      </c>
      <c r="J827" s="5" t="s">
        <v>1846</v>
      </c>
      <c r="K827" s="5" t="s">
        <v>1802</v>
      </c>
      <c r="L827" s="5" t="n">
        <v>2</v>
      </c>
      <c r="M827" s="5" t="n">
        <v>0</v>
      </c>
    </row>
    <row r="828" customFormat="false" ht="14.25" hidden="false" customHeight="false" outlineLevel="0" collapsed="false">
      <c r="A828" s="0" t="n">
        <v>826</v>
      </c>
      <c r="B828" s="0" t="s">
        <v>1847</v>
      </c>
      <c r="C828" s="5" t="s">
        <v>1848</v>
      </c>
      <c r="D828" s="5" t="n">
        <v>21</v>
      </c>
      <c r="E828" s="6" t="n">
        <v>11</v>
      </c>
      <c r="F828" s="6" t="n">
        <v>8</v>
      </c>
      <c r="G828" s="7" t="n">
        <f aca="false">F828/E828*1.0266524</f>
        <v>0.746656290909091</v>
      </c>
      <c r="H828" s="5" t="s">
        <v>1805</v>
      </c>
      <c r="I828" s="5" t="n">
        <v>21</v>
      </c>
      <c r="J828" s="5" t="s">
        <v>1806</v>
      </c>
      <c r="K828" s="5" t="s">
        <v>1802</v>
      </c>
      <c r="L828" s="5" t="n">
        <v>1</v>
      </c>
      <c r="M828" s="5" t="n">
        <v>0</v>
      </c>
    </row>
    <row r="829" customFormat="false" ht="14.25" hidden="false" customHeight="false" outlineLevel="0" collapsed="false">
      <c r="A829" s="0" t="n">
        <v>827</v>
      </c>
      <c r="B829" s="0" t="s">
        <v>1849</v>
      </c>
      <c r="C829" s="5" t="s">
        <v>1850</v>
      </c>
      <c r="D829" s="5" t="n">
        <v>21</v>
      </c>
      <c r="E829" s="6" t="n">
        <v>11</v>
      </c>
      <c r="F829" s="6" t="n">
        <v>10</v>
      </c>
      <c r="G829" s="7" t="n">
        <f aca="false">F829/E829*1.0266524</f>
        <v>0.933320363636364</v>
      </c>
      <c r="H829" s="5" t="s">
        <v>1805</v>
      </c>
      <c r="I829" s="5" t="n">
        <v>21</v>
      </c>
      <c r="J829" s="5" t="s">
        <v>1806</v>
      </c>
      <c r="K829" s="5" t="s">
        <v>1802</v>
      </c>
      <c r="L829" s="5" t="n">
        <v>1</v>
      </c>
      <c r="M829" s="5" t="n">
        <v>0</v>
      </c>
    </row>
    <row r="830" customFormat="false" ht="14.25" hidden="false" customHeight="false" outlineLevel="0" collapsed="false">
      <c r="A830" s="0" t="n">
        <v>828</v>
      </c>
      <c r="B830" s="0" t="s">
        <v>1851</v>
      </c>
      <c r="C830" s="5" t="s">
        <v>1852</v>
      </c>
      <c r="D830" s="5" t="n">
        <v>21</v>
      </c>
      <c r="E830" s="6" t="n">
        <v>11</v>
      </c>
      <c r="F830" s="6" t="n">
        <v>13</v>
      </c>
      <c r="G830" s="7" t="n">
        <f aca="false">F830/E830*1.0266524</f>
        <v>1.21331647272727</v>
      </c>
      <c r="H830" s="5" t="s">
        <v>1805</v>
      </c>
      <c r="I830" s="5" t="n">
        <v>21</v>
      </c>
      <c r="J830" s="5" t="s">
        <v>1806</v>
      </c>
      <c r="K830" s="5" t="s">
        <v>1802</v>
      </c>
      <c r="L830" s="5" t="n">
        <v>1</v>
      </c>
      <c r="M830" s="5" t="n">
        <v>0</v>
      </c>
    </row>
    <row r="831" customFormat="false" ht="14.25" hidden="false" customHeight="false" outlineLevel="0" collapsed="false">
      <c r="A831" s="0" t="n">
        <v>829</v>
      </c>
      <c r="B831" s="0" t="s">
        <v>1853</v>
      </c>
      <c r="C831" s="5" t="s">
        <v>1854</v>
      </c>
      <c r="D831" s="5" t="n">
        <v>21</v>
      </c>
      <c r="E831" s="6" t="n">
        <v>11</v>
      </c>
      <c r="F831" s="6" t="n">
        <v>18</v>
      </c>
      <c r="G831" s="7" t="n">
        <f aca="false">F831/E831*1.0266524</f>
        <v>1.67997665454545</v>
      </c>
      <c r="H831" s="5" t="s">
        <v>1805</v>
      </c>
      <c r="I831" s="5" t="n">
        <v>21</v>
      </c>
      <c r="J831" s="5" t="s">
        <v>1806</v>
      </c>
      <c r="K831" s="5" t="s">
        <v>1802</v>
      </c>
      <c r="L831" s="5" t="n">
        <v>1</v>
      </c>
      <c r="M831" s="5" t="n">
        <v>0</v>
      </c>
    </row>
    <row r="832" customFormat="false" ht="14.25" hidden="false" customHeight="false" outlineLevel="0" collapsed="false">
      <c r="A832" s="0" t="n">
        <v>830</v>
      </c>
      <c r="B832" s="0" t="s">
        <v>1855</v>
      </c>
      <c r="C832" s="5" t="s">
        <v>1856</v>
      </c>
      <c r="D832" s="5" t="n">
        <v>21</v>
      </c>
      <c r="E832" s="6" t="n">
        <v>11</v>
      </c>
      <c r="F832" s="6" t="n">
        <v>3</v>
      </c>
      <c r="G832" s="7" t="n">
        <f aca="false">F832/E832*1.0266524</f>
        <v>0.279996109090909</v>
      </c>
      <c r="H832" s="5" t="s">
        <v>1805</v>
      </c>
      <c r="I832" s="5" t="n">
        <v>21</v>
      </c>
      <c r="J832" s="5" t="s">
        <v>1806</v>
      </c>
      <c r="K832" s="5" t="s">
        <v>1802</v>
      </c>
      <c r="L832" s="5" t="n">
        <v>2</v>
      </c>
      <c r="M832" s="5" t="n">
        <v>0</v>
      </c>
    </row>
    <row r="833" customFormat="false" ht="14.25" hidden="false" customHeight="false" outlineLevel="0" collapsed="false">
      <c r="A833" s="0" t="n">
        <v>831</v>
      </c>
      <c r="B833" s="0" t="s">
        <v>1857</v>
      </c>
      <c r="C833" s="5" t="s">
        <v>1858</v>
      </c>
      <c r="D833" s="5" t="n">
        <v>21</v>
      </c>
      <c r="E833" s="6" t="n">
        <v>10</v>
      </c>
      <c r="F833" s="6" t="n">
        <v>8</v>
      </c>
      <c r="G833" s="7" t="n">
        <f aca="false">F833/E833*1.0266524</f>
        <v>0.82132192</v>
      </c>
      <c r="H833" s="5" t="s">
        <v>1805</v>
      </c>
      <c r="I833" s="5" t="n">
        <v>21</v>
      </c>
      <c r="J833" s="5" t="s">
        <v>1806</v>
      </c>
      <c r="K833" s="5" t="s">
        <v>1802</v>
      </c>
      <c r="L833" s="5" t="n">
        <v>1</v>
      </c>
      <c r="M833" s="5" t="n">
        <v>0</v>
      </c>
    </row>
    <row r="834" customFormat="false" ht="14.25" hidden="false" customHeight="false" outlineLevel="0" collapsed="false">
      <c r="A834" s="0" t="n">
        <v>832</v>
      </c>
      <c r="B834" s="0" t="s">
        <v>1859</v>
      </c>
      <c r="C834" s="5" t="s">
        <v>1860</v>
      </c>
      <c r="D834" s="5" t="n">
        <v>21</v>
      </c>
      <c r="E834" s="6" t="n">
        <v>10</v>
      </c>
      <c r="F834" s="6" t="n">
        <v>12</v>
      </c>
      <c r="G834" s="7" t="n">
        <f aca="false">F834/E834*1.0266524</f>
        <v>1.23198288</v>
      </c>
      <c r="H834" s="5" t="s">
        <v>1805</v>
      </c>
      <c r="I834" s="5" t="n">
        <v>21</v>
      </c>
      <c r="J834" s="5" t="s">
        <v>1806</v>
      </c>
      <c r="K834" s="5" t="s">
        <v>1802</v>
      </c>
      <c r="L834" s="5" t="n">
        <v>1</v>
      </c>
      <c r="M834" s="5" t="n">
        <v>0</v>
      </c>
    </row>
    <row r="835" customFormat="false" ht="14.25" hidden="false" customHeight="false" outlineLevel="0" collapsed="false">
      <c r="A835" s="0" t="n">
        <v>833</v>
      </c>
      <c r="B835" s="0" t="s">
        <v>1861</v>
      </c>
      <c r="C835" s="5" t="s">
        <v>1862</v>
      </c>
      <c r="D835" s="5" t="n">
        <v>21</v>
      </c>
      <c r="E835" s="6" t="n">
        <v>9</v>
      </c>
      <c r="F835" s="6" t="n">
        <v>10</v>
      </c>
      <c r="G835" s="7" t="n">
        <f aca="false">F835/E835*1.0266524</f>
        <v>1.14072488888889</v>
      </c>
      <c r="H835" s="5" t="s">
        <v>1805</v>
      </c>
      <c r="I835" s="5" t="n">
        <v>21</v>
      </c>
      <c r="J835" s="5" t="s">
        <v>1806</v>
      </c>
      <c r="K835" s="5" t="s">
        <v>1802</v>
      </c>
      <c r="L835" s="5" t="n">
        <v>1</v>
      </c>
      <c r="M835" s="5" t="n">
        <v>0</v>
      </c>
    </row>
    <row r="836" customFormat="false" ht="14.25" hidden="false" customHeight="false" outlineLevel="0" collapsed="false">
      <c r="A836" s="0" t="n">
        <v>834</v>
      </c>
      <c r="B836" s="0" t="s">
        <v>1863</v>
      </c>
      <c r="C836" s="5" t="s">
        <v>1864</v>
      </c>
      <c r="D836" s="5" t="n">
        <v>21</v>
      </c>
      <c r="E836" s="6" t="n">
        <v>9</v>
      </c>
      <c r="F836" s="6" t="n">
        <v>10</v>
      </c>
      <c r="G836" s="7" t="n">
        <f aca="false">F836/E836*1.0266524</f>
        <v>1.14072488888889</v>
      </c>
      <c r="H836" s="5" t="s">
        <v>1805</v>
      </c>
      <c r="I836" s="5" t="n">
        <v>21</v>
      </c>
      <c r="J836" s="5" t="s">
        <v>1806</v>
      </c>
      <c r="K836" s="5" t="s">
        <v>1802</v>
      </c>
      <c r="L836" s="5" t="n">
        <v>1</v>
      </c>
      <c r="M836" s="5" t="n">
        <v>0</v>
      </c>
    </row>
    <row r="837" customFormat="false" ht="14.25" hidden="false" customHeight="false" outlineLevel="0" collapsed="false">
      <c r="A837" s="0" t="n">
        <v>835</v>
      </c>
      <c r="B837" s="0" t="s">
        <v>1865</v>
      </c>
      <c r="C837" s="5" t="s">
        <v>1866</v>
      </c>
      <c r="D837" s="5" t="n">
        <v>21</v>
      </c>
      <c r="E837" s="6" t="n">
        <v>9</v>
      </c>
      <c r="F837" s="6" t="n">
        <v>22</v>
      </c>
      <c r="G837" s="7" t="n">
        <f aca="false">F837/E837*1.0266524</f>
        <v>2.50959475555556</v>
      </c>
      <c r="H837" s="5" t="s">
        <v>1805</v>
      </c>
      <c r="I837" s="5" t="n">
        <v>21</v>
      </c>
      <c r="J837" s="5" t="s">
        <v>1806</v>
      </c>
      <c r="K837" s="5" t="s">
        <v>1802</v>
      </c>
      <c r="L837" s="5" t="n">
        <v>1</v>
      </c>
      <c r="M837" s="5" t="n">
        <v>0</v>
      </c>
    </row>
    <row r="838" customFormat="false" ht="14.25" hidden="false" customHeight="false" outlineLevel="0" collapsed="false">
      <c r="A838" s="0" t="n">
        <v>836</v>
      </c>
      <c r="B838" s="0" t="s">
        <v>1867</v>
      </c>
      <c r="C838" s="5" t="s">
        <v>1868</v>
      </c>
      <c r="D838" s="5" t="n">
        <v>21</v>
      </c>
      <c r="E838" s="6" t="n">
        <v>8</v>
      </c>
      <c r="F838" s="6" t="n">
        <v>10</v>
      </c>
      <c r="G838" s="7" t="n">
        <f aca="false">F838/E838*1.0266524</f>
        <v>1.2833155</v>
      </c>
      <c r="H838" s="5" t="s">
        <v>1805</v>
      </c>
      <c r="I838" s="5" t="n">
        <v>21</v>
      </c>
      <c r="J838" s="5" t="s">
        <v>1806</v>
      </c>
      <c r="K838" s="5" t="s">
        <v>1802</v>
      </c>
      <c r="L838" s="5" t="n">
        <v>1</v>
      </c>
      <c r="M838" s="5" t="n">
        <v>0</v>
      </c>
    </row>
    <row r="839" customFormat="false" ht="14.25" hidden="false" customHeight="false" outlineLevel="0" collapsed="false">
      <c r="A839" s="0" t="n">
        <v>837</v>
      </c>
      <c r="B839" s="0" t="s">
        <v>1869</v>
      </c>
      <c r="C839" s="5" t="s">
        <v>1870</v>
      </c>
      <c r="D839" s="5" t="n">
        <v>21</v>
      </c>
      <c r="E839" s="6" t="n">
        <v>18</v>
      </c>
      <c r="F839" s="6" t="n">
        <v>11</v>
      </c>
      <c r="G839" s="7" t="n">
        <f aca="false">F839/E839*1.0266524</f>
        <v>0.627398688888889</v>
      </c>
      <c r="H839" s="5" t="s">
        <v>1871</v>
      </c>
      <c r="I839" s="5" t="n">
        <v>21</v>
      </c>
      <c r="J839" s="5" t="s">
        <v>1872</v>
      </c>
      <c r="K839" s="5" t="s">
        <v>1802</v>
      </c>
      <c r="L839" s="5" t="n">
        <v>2</v>
      </c>
      <c r="M839" s="5" t="n">
        <v>2</v>
      </c>
    </row>
    <row r="840" customFormat="false" ht="14.25" hidden="false" customHeight="false" outlineLevel="0" collapsed="false">
      <c r="A840" s="0" t="n">
        <v>838</v>
      </c>
      <c r="B840" s="0" t="s">
        <v>1873</v>
      </c>
      <c r="C840" s="5" t="s">
        <v>1874</v>
      </c>
      <c r="D840" s="5" t="n">
        <v>23</v>
      </c>
      <c r="E840" s="6" t="n">
        <v>16</v>
      </c>
      <c r="F840" s="6" t="n">
        <v>8</v>
      </c>
      <c r="G840" s="7" t="n">
        <f aca="false">F840/E840*1.0266524</f>
        <v>0.5133262</v>
      </c>
      <c r="H840" s="5" t="s">
        <v>1875</v>
      </c>
      <c r="I840" s="5" t="n">
        <v>21</v>
      </c>
      <c r="J840" s="5" t="s">
        <v>1876</v>
      </c>
      <c r="K840" s="5" t="s">
        <v>1877</v>
      </c>
      <c r="L840" s="5" t="n">
        <v>2</v>
      </c>
      <c r="M840" s="5" t="n">
        <v>2</v>
      </c>
    </row>
    <row r="841" customFormat="false" ht="14.25" hidden="false" customHeight="false" outlineLevel="0" collapsed="false">
      <c r="A841" s="0" t="n">
        <v>839</v>
      </c>
      <c r="B841" s="0" t="s">
        <v>1878</v>
      </c>
      <c r="C841" s="5" t="s">
        <v>1879</v>
      </c>
      <c r="D841" s="5" t="n">
        <v>19</v>
      </c>
      <c r="E841" s="6" t="n">
        <v>26</v>
      </c>
      <c r="F841" s="6" t="n">
        <v>51</v>
      </c>
      <c r="G841" s="7" t="n">
        <f aca="false">F841/E841*1.0266524</f>
        <v>2.01381816923077</v>
      </c>
      <c r="H841" s="5" t="s">
        <v>1880</v>
      </c>
      <c r="I841" s="5" t="n">
        <v>21</v>
      </c>
      <c r="J841" s="5" t="s">
        <v>1881</v>
      </c>
      <c r="K841" s="5" t="s">
        <v>1882</v>
      </c>
      <c r="L841" s="5" t="n">
        <v>2</v>
      </c>
      <c r="M841" s="5" t="n">
        <v>2</v>
      </c>
    </row>
    <row r="842" customFormat="false" ht="14.25" hidden="false" customHeight="false" outlineLevel="0" collapsed="false">
      <c r="A842" s="0" t="n">
        <v>840</v>
      </c>
      <c r="B842" s="0" t="s">
        <v>1883</v>
      </c>
      <c r="C842" s="5" t="s">
        <v>1884</v>
      </c>
      <c r="D842" s="5" t="n">
        <v>18</v>
      </c>
      <c r="E842" s="6" t="n">
        <v>57</v>
      </c>
      <c r="F842" s="6" t="n">
        <v>122</v>
      </c>
      <c r="G842" s="7" t="n">
        <f aca="false">F842/E842*1.0266524</f>
        <v>2.19739636491228</v>
      </c>
      <c r="H842" s="5" t="s">
        <v>1885</v>
      </c>
      <c r="I842" s="5" t="n">
        <v>20</v>
      </c>
      <c r="J842" s="5" t="s">
        <v>1886</v>
      </c>
      <c r="K842" s="5" t="s">
        <v>1887</v>
      </c>
      <c r="L842" s="5" t="n">
        <v>2</v>
      </c>
      <c r="M842" s="5" t="n">
        <v>2</v>
      </c>
    </row>
    <row r="843" customFormat="false" ht="14.25" hidden="false" customHeight="false" outlineLevel="0" collapsed="false">
      <c r="A843" s="0" t="n">
        <v>841</v>
      </c>
      <c r="B843" s="0" t="s">
        <v>1888</v>
      </c>
      <c r="C843" s="5" t="s">
        <v>1889</v>
      </c>
      <c r="D843" s="5" t="n">
        <v>19</v>
      </c>
      <c r="E843" s="6" t="n">
        <v>41</v>
      </c>
      <c r="F843" s="6" t="n">
        <v>97</v>
      </c>
      <c r="G843" s="7" t="n">
        <f aca="false">F843/E843*1.0266524</f>
        <v>2.42890933658537</v>
      </c>
      <c r="H843" s="5" t="s">
        <v>1885</v>
      </c>
      <c r="I843" s="5" t="n">
        <v>20</v>
      </c>
      <c r="J843" s="5" t="s">
        <v>1886</v>
      </c>
      <c r="K843" s="5" t="s">
        <v>1887</v>
      </c>
      <c r="L843" s="5" t="n">
        <v>2</v>
      </c>
      <c r="M843" s="5" t="n">
        <v>1</v>
      </c>
    </row>
    <row r="844" customFormat="false" ht="14.25" hidden="false" customHeight="false" outlineLevel="0" collapsed="false">
      <c r="A844" s="0" t="n">
        <v>842</v>
      </c>
      <c r="B844" s="0" t="s">
        <v>1890</v>
      </c>
      <c r="C844" s="5" t="s">
        <v>1891</v>
      </c>
      <c r="D844" s="5" t="n">
        <v>20</v>
      </c>
      <c r="E844" s="6" t="n">
        <v>35</v>
      </c>
      <c r="F844" s="6" t="n">
        <v>53</v>
      </c>
      <c r="G844" s="7" t="n">
        <f aca="false">F844/E844*1.0266524</f>
        <v>1.55464506285714</v>
      </c>
      <c r="H844" s="5" t="s">
        <v>1885</v>
      </c>
      <c r="I844" s="5" t="n">
        <v>20</v>
      </c>
      <c r="J844" s="5" t="s">
        <v>1886</v>
      </c>
      <c r="K844" s="5" t="s">
        <v>1887</v>
      </c>
      <c r="L844" s="5" t="n">
        <v>2</v>
      </c>
      <c r="M844" s="5" t="n">
        <v>2</v>
      </c>
    </row>
    <row r="845" customFormat="false" ht="14.25" hidden="false" customHeight="false" outlineLevel="0" collapsed="false">
      <c r="A845" s="0" t="n">
        <v>843</v>
      </c>
      <c r="B845" s="0" t="s">
        <v>1892</v>
      </c>
      <c r="C845" s="5" t="s">
        <v>1893</v>
      </c>
      <c r="D845" s="5" t="n">
        <v>18</v>
      </c>
      <c r="E845" s="6" t="n">
        <v>33</v>
      </c>
      <c r="F845" s="6" t="n">
        <v>47</v>
      </c>
      <c r="G845" s="7" t="n">
        <f aca="false">F845/E845*1.0266524</f>
        <v>1.4622019030303</v>
      </c>
      <c r="H845" s="5" t="s">
        <v>1885</v>
      </c>
      <c r="I845" s="5" t="n">
        <v>20</v>
      </c>
      <c r="J845" s="5" t="s">
        <v>1886</v>
      </c>
      <c r="K845" s="5" t="s">
        <v>1887</v>
      </c>
      <c r="L845" s="5" t="n">
        <v>2</v>
      </c>
      <c r="M845" s="5" t="n">
        <v>2</v>
      </c>
    </row>
    <row r="846" customFormat="false" ht="14.25" hidden="false" customHeight="false" outlineLevel="0" collapsed="false">
      <c r="A846" s="0" t="n">
        <v>844</v>
      </c>
      <c r="B846" s="0" t="s">
        <v>1894</v>
      </c>
      <c r="C846" s="5" t="s">
        <v>1895</v>
      </c>
      <c r="D846" s="5" t="n">
        <v>20</v>
      </c>
      <c r="E846" s="6" t="n">
        <v>11</v>
      </c>
      <c r="F846" s="6" t="n">
        <v>30</v>
      </c>
      <c r="G846" s="7" t="n">
        <f aca="false">F846/E846*1.0266524</f>
        <v>2.79996109090909</v>
      </c>
      <c r="H846" s="5" t="s">
        <v>1885</v>
      </c>
      <c r="I846" s="5" t="n">
        <v>20</v>
      </c>
      <c r="J846" s="5" t="s">
        <v>1886</v>
      </c>
      <c r="K846" s="5" t="s">
        <v>1887</v>
      </c>
      <c r="L846" s="5" t="n">
        <v>2</v>
      </c>
      <c r="M846" s="5" t="n">
        <v>2</v>
      </c>
    </row>
    <row r="847" customFormat="false" ht="14.25" hidden="false" customHeight="false" outlineLevel="0" collapsed="false">
      <c r="A847" s="0" t="n">
        <v>845</v>
      </c>
      <c r="B847" s="0" t="s">
        <v>1896</v>
      </c>
      <c r="C847" s="5" t="s">
        <v>1897</v>
      </c>
      <c r="D847" s="5" t="n">
        <v>22</v>
      </c>
      <c r="E847" s="6" t="n">
        <v>10</v>
      </c>
      <c r="F847" s="6" t="n">
        <v>15</v>
      </c>
      <c r="G847" s="7" t="n">
        <f aca="false">F847/E847*1.0266524</f>
        <v>1.5399786</v>
      </c>
      <c r="H847" s="5" t="s">
        <v>1885</v>
      </c>
      <c r="I847" s="5" t="n">
        <v>20</v>
      </c>
      <c r="J847" s="5" t="s">
        <v>1886</v>
      </c>
      <c r="K847" s="5" t="s">
        <v>1887</v>
      </c>
      <c r="L847" s="5" t="n">
        <v>2</v>
      </c>
      <c r="M847" s="5" t="n">
        <v>2</v>
      </c>
    </row>
    <row r="848" customFormat="false" ht="14.25" hidden="false" customHeight="false" outlineLevel="0" collapsed="false">
      <c r="A848" s="0" t="n">
        <v>846</v>
      </c>
      <c r="B848" s="0" t="s">
        <v>1898</v>
      </c>
      <c r="C848" s="5" t="s">
        <v>1899</v>
      </c>
      <c r="D848" s="5" t="n">
        <v>21</v>
      </c>
      <c r="E848" s="6" t="n">
        <v>7</v>
      </c>
      <c r="F848" s="6" t="n">
        <v>13</v>
      </c>
      <c r="G848" s="7" t="n">
        <f aca="false">F848/E848*1.0266524</f>
        <v>1.90664017142857</v>
      </c>
      <c r="H848" s="5" t="s">
        <v>1885</v>
      </c>
      <c r="I848" s="5" t="n">
        <v>20</v>
      </c>
      <c r="J848" s="5" t="s">
        <v>1886</v>
      </c>
      <c r="K848" s="5" t="s">
        <v>1900</v>
      </c>
      <c r="L848" s="5" t="n">
        <v>2</v>
      </c>
      <c r="M848" s="5" t="n">
        <v>1</v>
      </c>
    </row>
    <row r="849" customFormat="false" ht="14.25" hidden="false" customHeight="false" outlineLevel="0" collapsed="false">
      <c r="A849" s="0" t="n">
        <v>847</v>
      </c>
      <c r="B849" s="0" t="s">
        <v>1901</v>
      </c>
      <c r="C849" s="5" t="s">
        <v>1902</v>
      </c>
      <c r="D849" s="5" t="n">
        <v>20</v>
      </c>
      <c r="E849" s="6" t="n">
        <v>5</v>
      </c>
      <c r="F849" s="6" t="n">
        <v>16</v>
      </c>
      <c r="G849" s="7" t="n">
        <f aca="false">F849/E849*1.0266524</f>
        <v>3.28528768</v>
      </c>
      <c r="H849" s="5" t="s">
        <v>1885</v>
      </c>
      <c r="I849" s="5" t="n">
        <v>20</v>
      </c>
      <c r="J849" s="5" t="s">
        <v>1886</v>
      </c>
      <c r="K849" s="5" t="s">
        <v>1900</v>
      </c>
      <c r="L849" s="5" t="n">
        <v>2</v>
      </c>
      <c r="M849" s="5" t="n">
        <v>0</v>
      </c>
    </row>
    <row r="850" customFormat="false" ht="14.25" hidden="false" customHeight="false" outlineLevel="0" collapsed="false">
      <c r="A850" s="0" t="n">
        <v>848</v>
      </c>
      <c r="B850" s="0" t="s">
        <v>1903</v>
      </c>
      <c r="C850" s="5" t="s">
        <v>1904</v>
      </c>
      <c r="D850" s="5" t="n">
        <v>22</v>
      </c>
      <c r="E850" s="6" t="n">
        <v>4</v>
      </c>
      <c r="F850" s="6" t="n">
        <v>13</v>
      </c>
      <c r="G850" s="7" t="n">
        <f aca="false">F850/E850*1.0266524</f>
        <v>3.3366203</v>
      </c>
      <c r="H850" s="5" t="s">
        <v>1885</v>
      </c>
      <c r="I850" s="5" t="n">
        <v>20</v>
      </c>
      <c r="J850" s="5" t="s">
        <v>1886</v>
      </c>
      <c r="K850" s="5" t="s">
        <v>1900</v>
      </c>
      <c r="L850" s="5" t="n">
        <v>2</v>
      </c>
      <c r="M850" s="5" t="n">
        <v>2</v>
      </c>
    </row>
    <row r="851" customFormat="false" ht="14.25" hidden="false" customHeight="false" outlineLevel="0" collapsed="false">
      <c r="A851" s="0" t="n">
        <v>849</v>
      </c>
      <c r="B851" s="0" t="s">
        <v>1905</v>
      </c>
      <c r="C851" s="5" t="s">
        <v>1906</v>
      </c>
      <c r="D851" s="5" t="n">
        <v>21</v>
      </c>
      <c r="E851" s="6" t="n">
        <v>3</v>
      </c>
      <c r="F851" s="6" t="n">
        <v>14</v>
      </c>
      <c r="G851" s="7" t="n">
        <f aca="false">F851/E851*1.0266524</f>
        <v>4.79104453333333</v>
      </c>
      <c r="H851" s="5" t="s">
        <v>1885</v>
      </c>
      <c r="I851" s="5" t="n">
        <v>20</v>
      </c>
      <c r="J851" s="5" t="s">
        <v>1886</v>
      </c>
      <c r="K851" s="5" t="s">
        <v>1900</v>
      </c>
      <c r="L851" s="5" t="n">
        <v>2</v>
      </c>
      <c r="M851" s="5" t="n">
        <v>1</v>
      </c>
    </row>
    <row r="852" customFormat="false" ht="14.25" hidden="false" customHeight="false" outlineLevel="0" collapsed="false">
      <c r="A852" s="0" t="n">
        <v>850</v>
      </c>
      <c r="B852" s="0" t="s">
        <v>1907</v>
      </c>
      <c r="C852" s="5" t="s">
        <v>1908</v>
      </c>
      <c r="D852" s="5" t="n">
        <v>19</v>
      </c>
      <c r="E852" s="6" t="n">
        <v>2</v>
      </c>
      <c r="F852" s="6" t="n">
        <v>10</v>
      </c>
      <c r="G852" s="7" t="n">
        <f aca="false">F852/E852*1.0266524</f>
        <v>5.133262</v>
      </c>
      <c r="H852" s="5" t="s">
        <v>1885</v>
      </c>
      <c r="I852" s="5" t="n">
        <v>20</v>
      </c>
      <c r="J852" s="5" t="s">
        <v>1886</v>
      </c>
      <c r="K852" s="5" t="s">
        <v>1900</v>
      </c>
      <c r="L852" s="5" t="n">
        <v>2</v>
      </c>
      <c r="M852" s="5" t="n">
        <v>1</v>
      </c>
    </row>
    <row r="853" customFormat="false" ht="14.25" hidden="false" customHeight="false" outlineLevel="0" collapsed="false">
      <c r="A853" s="0" t="n">
        <v>851</v>
      </c>
      <c r="B853" s="0" t="s">
        <v>1909</v>
      </c>
      <c r="C853" s="5" t="s">
        <v>1910</v>
      </c>
      <c r="D853" s="5" t="n">
        <v>21</v>
      </c>
      <c r="E853" s="6" t="n">
        <v>39</v>
      </c>
      <c r="F853" s="6" t="n">
        <v>97</v>
      </c>
      <c r="G853" s="7" t="n">
        <f aca="false">F853/E853*1.0266524</f>
        <v>2.55346878974359</v>
      </c>
      <c r="H853" s="5" t="s">
        <v>1911</v>
      </c>
      <c r="I853" s="5" t="n">
        <v>23</v>
      </c>
      <c r="J853" s="5" t="s">
        <v>1912</v>
      </c>
      <c r="K853" s="5" t="s">
        <v>1913</v>
      </c>
      <c r="L853" s="5" t="n">
        <v>1</v>
      </c>
      <c r="M853" s="5" t="n">
        <v>2</v>
      </c>
    </row>
    <row r="854" customFormat="false" ht="14.25" hidden="false" customHeight="false" outlineLevel="0" collapsed="false">
      <c r="A854" s="0" t="n">
        <v>852</v>
      </c>
      <c r="B854" s="0" t="s">
        <v>1914</v>
      </c>
      <c r="C854" s="5" t="s">
        <v>1915</v>
      </c>
      <c r="D854" s="5" t="n">
        <v>21</v>
      </c>
      <c r="E854" s="6" t="n">
        <v>33</v>
      </c>
      <c r="F854" s="6" t="n">
        <v>77</v>
      </c>
      <c r="G854" s="7" t="n">
        <f aca="false">F854/E854*1.0266524</f>
        <v>2.39552226666667</v>
      </c>
      <c r="H854" s="5" t="s">
        <v>1911</v>
      </c>
      <c r="I854" s="5" t="n">
        <v>23</v>
      </c>
      <c r="J854" s="5" t="s">
        <v>1912</v>
      </c>
      <c r="K854" s="5" t="s">
        <v>1913</v>
      </c>
      <c r="L854" s="5" t="n">
        <v>2</v>
      </c>
      <c r="M854" s="5" t="n">
        <v>2</v>
      </c>
    </row>
    <row r="855" customFormat="false" ht="14.25" hidden="false" customHeight="false" outlineLevel="0" collapsed="false">
      <c r="A855" s="0" t="n">
        <v>853</v>
      </c>
      <c r="B855" s="0" t="s">
        <v>1916</v>
      </c>
      <c r="C855" s="5" t="s">
        <v>1917</v>
      </c>
      <c r="D855" s="5" t="n">
        <v>22</v>
      </c>
      <c r="E855" s="6" t="n">
        <v>24</v>
      </c>
      <c r="F855" s="6" t="n">
        <v>80</v>
      </c>
      <c r="G855" s="7" t="n">
        <f aca="false">F855/E855*1.0266524</f>
        <v>3.42217466666667</v>
      </c>
      <c r="H855" s="5" t="s">
        <v>1911</v>
      </c>
      <c r="I855" s="5" t="n">
        <v>23</v>
      </c>
      <c r="J855" s="5" t="s">
        <v>1912</v>
      </c>
      <c r="K855" s="5" t="s">
        <v>1913</v>
      </c>
      <c r="L855" s="5" t="n">
        <v>2</v>
      </c>
      <c r="M855" s="5" t="n">
        <v>1</v>
      </c>
    </row>
    <row r="856" customFormat="false" ht="14.25" hidden="false" customHeight="false" outlineLevel="0" collapsed="false">
      <c r="A856" s="0" t="n">
        <v>854</v>
      </c>
      <c r="B856" s="0" t="s">
        <v>1918</v>
      </c>
      <c r="C856" s="5" t="s">
        <v>1919</v>
      </c>
      <c r="D856" s="5" t="n">
        <v>22</v>
      </c>
      <c r="E856" s="6" t="n">
        <v>22</v>
      </c>
      <c r="F856" s="6" t="n">
        <v>53</v>
      </c>
      <c r="G856" s="7" t="n">
        <f aca="false">F856/E856*1.0266524</f>
        <v>2.47329896363636</v>
      </c>
      <c r="H856" s="5" t="s">
        <v>1911</v>
      </c>
      <c r="I856" s="5" t="n">
        <v>23</v>
      </c>
      <c r="J856" s="5" t="s">
        <v>1912</v>
      </c>
      <c r="K856" s="5" t="s">
        <v>1913</v>
      </c>
      <c r="L856" s="5" t="n">
        <v>2</v>
      </c>
      <c r="M856" s="5" t="n">
        <v>1</v>
      </c>
    </row>
    <row r="857" customFormat="false" ht="14.25" hidden="false" customHeight="false" outlineLevel="0" collapsed="false">
      <c r="A857" s="0" t="n">
        <v>855</v>
      </c>
      <c r="B857" s="0" t="s">
        <v>1920</v>
      </c>
      <c r="C857" s="5" t="s">
        <v>1921</v>
      </c>
      <c r="D857" s="5" t="n">
        <v>23</v>
      </c>
      <c r="E857" s="6" t="n">
        <v>20</v>
      </c>
      <c r="F857" s="6" t="n">
        <v>53</v>
      </c>
      <c r="G857" s="7" t="n">
        <f aca="false">F857/E857*1.0266524</f>
        <v>2.72062886</v>
      </c>
      <c r="H857" s="5" t="s">
        <v>1911</v>
      </c>
      <c r="I857" s="5" t="n">
        <v>23</v>
      </c>
      <c r="J857" s="5" t="s">
        <v>1912</v>
      </c>
      <c r="K857" s="5" t="s">
        <v>1913</v>
      </c>
      <c r="L857" s="5" t="n">
        <v>2</v>
      </c>
      <c r="M857" s="5" t="n">
        <v>0</v>
      </c>
    </row>
    <row r="858" customFormat="false" ht="14.25" hidden="false" customHeight="false" outlineLevel="0" collapsed="false">
      <c r="A858" s="0" t="n">
        <v>856</v>
      </c>
      <c r="B858" s="0" t="s">
        <v>1922</v>
      </c>
      <c r="C858" s="5" t="s">
        <v>1923</v>
      </c>
      <c r="D858" s="5" t="n">
        <v>21</v>
      </c>
      <c r="E858" s="6" t="n">
        <v>16</v>
      </c>
      <c r="F858" s="6" t="n">
        <v>44</v>
      </c>
      <c r="G858" s="7" t="n">
        <f aca="false">F858/E858*1.0266524</f>
        <v>2.8232941</v>
      </c>
      <c r="H858" s="5" t="s">
        <v>1911</v>
      </c>
      <c r="I858" s="5" t="n">
        <v>23</v>
      </c>
      <c r="J858" s="5" t="s">
        <v>1912</v>
      </c>
      <c r="K858" s="5" t="s">
        <v>1913</v>
      </c>
      <c r="L858" s="5" t="n">
        <v>2</v>
      </c>
      <c r="M858" s="5" t="n">
        <v>2</v>
      </c>
    </row>
    <row r="859" customFormat="false" ht="14.25" hidden="false" customHeight="false" outlineLevel="0" collapsed="false">
      <c r="A859" s="0" t="n">
        <v>857</v>
      </c>
      <c r="B859" s="0" t="s">
        <v>1924</v>
      </c>
      <c r="C859" s="5" t="s">
        <v>1925</v>
      </c>
      <c r="D859" s="5" t="n">
        <v>25</v>
      </c>
      <c r="E859" s="6" t="n">
        <v>15</v>
      </c>
      <c r="F859" s="6" t="n">
        <v>53</v>
      </c>
      <c r="G859" s="7" t="n">
        <f aca="false">F859/E859*1.0266524</f>
        <v>3.62750514666667</v>
      </c>
      <c r="H859" s="5" t="s">
        <v>1911</v>
      </c>
      <c r="I859" s="5" t="n">
        <v>23</v>
      </c>
      <c r="J859" s="5" t="s">
        <v>1912</v>
      </c>
      <c r="K859" s="5" t="s">
        <v>1913</v>
      </c>
      <c r="L859" s="5" t="n">
        <v>2</v>
      </c>
      <c r="M859" s="5" t="n">
        <v>2</v>
      </c>
    </row>
    <row r="860" customFormat="false" ht="14.25" hidden="false" customHeight="false" outlineLevel="0" collapsed="false">
      <c r="A860" s="0" t="n">
        <v>858</v>
      </c>
      <c r="B860" s="0" t="s">
        <v>1926</v>
      </c>
      <c r="C860" s="5" t="s">
        <v>1927</v>
      </c>
      <c r="D860" s="5" t="n">
        <v>23</v>
      </c>
      <c r="E860" s="6" t="n">
        <v>13</v>
      </c>
      <c r="F860" s="6" t="n">
        <v>32</v>
      </c>
      <c r="G860" s="7" t="n">
        <f aca="false">F860/E860*1.0266524</f>
        <v>2.52714436923077</v>
      </c>
      <c r="H860" s="5" t="s">
        <v>1911</v>
      </c>
      <c r="I860" s="5" t="n">
        <v>23</v>
      </c>
      <c r="J860" s="5" t="s">
        <v>1912</v>
      </c>
      <c r="K860" s="5" t="s">
        <v>1913</v>
      </c>
      <c r="L860" s="5" t="n">
        <v>2</v>
      </c>
      <c r="M860" s="5" t="n">
        <v>2</v>
      </c>
    </row>
    <row r="861" customFormat="false" ht="14.25" hidden="false" customHeight="false" outlineLevel="0" collapsed="false">
      <c r="A861" s="0" t="n">
        <v>859</v>
      </c>
      <c r="B861" s="0" t="s">
        <v>1928</v>
      </c>
      <c r="C861" s="5" t="s">
        <v>1929</v>
      </c>
      <c r="D861" s="5" t="n">
        <v>21</v>
      </c>
      <c r="E861" s="6" t="n">
        <v>12</v>
      </c>
      <c r="F861" s="6" t="n">
        <v>5</v>
      </c>
      <c r="G861" s="7" t="n">
        <f aca="false">F861/E861*1.0266524</f>
        <v>0.427771833333333</v>
      </c>
      <c r="H861" s="5" t="s">
        <v>1911</v>
      </c>
      <c r="I861" s="5" t="n">
        <v>23</v>
      </c>
      <c r="J861" s="5" t="s">
        <v>1912</v>
      </c>
      <c r="K861" s="5" t="s">
        <v>1913</v>
      </c>
      <c r="L861" s="5" t="n">
        <v>2</v>
      </c>
      <c r="M861" s="5" t="n">
        <v>2</v>
      </c>
    </row>
    <row r="862" customFormat="false" ht="14.25" hidden="false" customHeight="false" outlineLevel="0" collapsed="false">
      <c r="A862" s="0" t="n">
        <v>860</v>
      </c>
      <c r="B862" s="0" t="s">
        <v>1930</v>
      </c>
      <c r="C862" s="5" t="s">
        <v>1931</v>
      </c>
      <c r="D862" s="5" t="n">
        <v>25</v>
      </c>
      <c r="E862" s="6" t="n">
        <v>4</v>
      </c>
      <c r="F862" s="6" t="n">
        <v>15</v>
      </c>
      <c r="G862" s="7" t="n">
        <f aca="false">F862/E862*1.0266524</f>
        <v>3.8499465</v>
      </c>
      <c r="H862" s="5" t="s">
        <v>1911</v>
      </c>
      <c r="I862" s="5" t="n">
        <v>23</v>
      </c>
      <c r="J862" s="5" t="s">
        <v>1912</v>
      </c>
      <c r="K862" s="5" t="s">
        <v>1932</v>
      </c>
      <c r="L862" s="5" t="n">
        <v>2</v>
      </c>
      <c r="M862" s="5" t="n">
        <v>2</v>
      </c>
    </row>
    <row r="863" customFormat="false" ht="14.25" hidden="false" customHeight="false" outlineLevel="0" collapsed="false">
      <c r="A863" s="0" t="n">
        <v>861</v>
      </c>
      <c r="B863" s="0" t="s">
        <v>1933</v>
      </c>
      <c r="C863" s="5" t="s">
        <v>1934</v>
      </c>
      <c r="D863" s="5" t="n">
        <v>24</v>
      </c>
      <c r="E863" s="6" t="n">
        <v>3</v>
      </c>
      <c r="F863" s="6" t="n">
        <v>17</v>
      </c>
      <c r="G863" s="7" t="n">
        <f aca="false">F863/E863*1.0266524</f>
        <v>5.81769693333333</v>
      </c>
      <c r="H863" s="5" t="s">
        <v>1911</v>
      </c>
      <c r="I863" s="5" t="n">
        <v>23</v>
      </c>
      <c r="J863" s="5" t="s">
        <v>1912</v>
      </c>
      <c r="K863" s="5" t="s">
        <v>1932</v>
      </c>
      <c r="L863" s="5" t="n">
        <v>2</v>
      </c>
      <c r="M863" s="5" t="n">
        <v>1</v>
      </c>
    </row>
    <row r="864" customFormat="false" ht="14.25" hidden="false" customHeight="false" outlineLevel="0" collapsed="false">
      <c r="A864" s="0" t="n">
        <v>862</v>
      </c>
      <c r="B864" s="0" t="s">
        <v>1935</v>
      </c>
      <c r="C864" s="5" t="s">
        <v>1936</v>
      </c>
      <c r="D864" s="5" t="n">
        <v>24</v>
      </c>
      <c r="E864" s="6" t="n">
        <v>3</v>
      </c>
      <c r="F864" s="6" t="n">
        <v>27</v>
      </c>
      <c r="G864" s="7" t="n">
        <f aca="false">F864/E864*1.0266524</f>
        <v>9.2398716</v>
      </c>
      <c r="H864" s="5" t="s">
        <v>1911</v>
      </c>
      <c r="I864" s="5" t="n">
        <v>23</v>
      </c>
      <c r="J864" s="5" t="s">
        <v>1912</v>
      </c>
      <c r="K864" s="5" t="s">
        <v>1932</v>
      </c>
      <c r="L864" s="5" t="n">
        <v>2</v>
      </c>
      <c r="M864" s="5" t="n">
        <v>1</v>
      </c>
    </row>
    <row r="865" customFormat="false" ht="14.25" hidden="false" customHeight="false" outlineLevel="0" collapsed="false">
      <c r="A865" s="0" t="n">
        <v>863</v>
      </c>
      <c r="B865" s="0" t="s">
        <v>1937</v>
      </c>
      <c r="C865" s="5" t="s">
        <v>1938</v>
      </c>
      <c r="D865" s="5" t="n">
        <v>23</v>
      </c>
      <c r="E865" s="6" t="n">
        <v>2</v>
      </c>
      <c r="F865" s="6" t="n">
        <v>29</v>
      </c>
      <c r="G865" s="7" t="n">
        <f aca="false">F865/E865*1.0266524</f>
        <v>14.8864598</v>
      </c>
      <c r="H865" s="5" t="s">
        <v>1911</v>
      </c>
      <c r="I865" s="5" t="n">
        <v>23</v>
      </c>
      <c r="J865" s="5" t="s">
        <v>1912</v>
      </c>
      <c r="K865" s="5" t="s">
        <v>1932</v>
      </c>
      <c r="L865" s="5" t="n">
        <v>2</v>
      </c>
      <c r="M865" s="5" t="n">
        <v>2</v>
      </c>
    </row>
    <row r="866" customFormat="false" ht="14.25" hidden="false" customHeight="false" outlineLevel="0" collapsed="false">
      <c r="A866" s="0" t="n">
        <v>864</v>
      </c>
      <c r="B866" s="0" t="s">
        <v>1939</v>
      </c>
      <c r="C866" s="5" t="s">
        <v>1940</v>
      </c>
      <c r="D866" s="5" t="n">
        <v>20</v>
      </c>
      <c r="E866" s="6" t="n">
        <v>74</v>
      </c>
      <c r="F866" s="6" t="n">
        <v>43</v>
      </c>
      <c r="G866" s="7" t="n">
        <f aca="false">F866/E866*1.0266524</f>
        <v>0.596568286486486</v>
      </c>
      <c r="H866" s="5" t="s">
        <v>1941</v>
      </c>
      <c r="I866" s="5" t="n">
        <v>21</v>
      </c>
      <c r="J866" s="5" t="s">
        <v>1942</v>
      </c>
      <c r="K866" s="5" t="s">
        <v>1943</v>
      </c>
      <c r="L866" s="5" t="n">
        <v>0</v>
      </c>
      <c r="M866" s="5" t="n">
        <v>1</v>
      </c>
    </row>
    <row r="867" customFormat="false" ht="14.25" hidden="false" customHeight="false" outlineLevel="0" collapsed="false">
      <c r="A867" s="0" t="n">
        <v>865</v>
      </c>
      <c r="B867" s="0" t="s">
        <v>1944</v>
      </c>
      <c r="C867" s="5" t="s">
        <v>1945</v>
      </c>
      <c r="D867" s="5" t="n">
        <v>21</v>
      </c>
      <c r="E867" s="6" t="n">
        <v>59</v>
      </c>
      <c r="F867" s="6" t="n">
        <v>34</v>
      </c>
      <c r="G867" s="7" t="n">
        <f aca="false">F867/E867*1.0266524</f>
        <v>0.59163019661017</v>
      </c>
      <c r="H867" s="5" t="s">
        <v>1941</v>
      </c>
      <c r="I867" s="5" t="n">
        <v>21</v>
      </c>
      <c r="J867" s="5" t="s">
        <v>1942</v>
      </c>
      <c r="K867" s="5" t="s">
        <v>1943</v>
      </c>
      <c r="L867" s="5" t="n">
        <v>0</v>
      </c>
      <c r="M867" s="5" t="n">
        <v>2</v>
      </c>
    </row>
    <row r="868" customFormat="false" ht="14.25" hidden="false" customHeight="false" outlineLevel="0" collapsed="false">
      <c r="A868" s="0" t="n">
        <v>866</v>
      </c>
      <c r="B868" s="0" t="s">
        <v>1946</v>
      </c>
      <c r="C868" s="5" t="s">
        <v>1947</v>
      </c>
      <c r="D868" s="5" t="n">
        <v>20</v>
      </c>
      <c r="E868" s="6" t="n">
        <v>45</v>
      </c>
      <c r="F868" s="6" t="n">
        <v>51</v>
      </c>
      <c r="G868" s="7" t="n">
        <f aca="false">F868/E868*1.0266524</f>
        <v>1.16353938666667</v>
      </c>
      <c r="H868" s="5" t="s">
        <v>1941</v>
      </c>
      <c r="I868" s="5" t="n">
        <v>21</v>
      </c>
      <c r="J868" s="5" t="s">
        <v>1942</v>
      </c>
      <c r="K868" s="5" t="s">
        <v>1943</v>
      </c>
      <c r="L868" s="5" t="n">
        <v>0</v>
      </c>
      <c r="M868" s="5" t="n">
        <v>1</v>
      </c>
    </row>
    <row r="869" customFormat="false" ht="14.25" hidden="false" customHeight="false" outlineLevel="0" collapsed="false">
      <c r="A869" s="0" t="n">
        <v>867</v>
      </c>
      <c r="B869" s="0" t="s">
        <v>1948</v>
      </c>
      <c r="C869" s="5" t="s">
        <v>1949</v>
      </c>
      <c r="D869" s="5" t="n">
        <v>21</v>
      </c>
      <c r="E869" s="6" t="n">
        <v>36</v>
      </c>
      <c r="F869" s="6" t="n">
        <v>21</v>
      </c>
      <c r="G869" s="7" t="n">
        <f aca="false">F869/E869*1.0266524</f>
        <v>0.598880566666667</v>
      </c>
      <c r="H869" s="5" t="s">
        <v>1950</v>
      </c>
      <c r="I869" s="5" t="n">
        <v>21</v>
      </c>
      <c r="J869" s="5" t="s">
        <v>1951</v>
      </c>
      <c r="K869" s="5" t="s">
        <v>1943</v>
      </c>
      <c r="L869" s="5" t="n">
        <v>1</v>
      </c>
      <c r="M869" s="5" t="n">
        <v>0</v>
      </c>
    </row>
    <row r="870" customFormat="false" ht="14.25" hidden="false" customHeight="false" outlineLevel="0" collapsed="false">
      <c r="A870" s="0" t="n">
        <v>868</v>
      </c>
      <c r="B870" s="0" t="s">
        <v>1952</v>
      </c>
      <c r="C870" s="5" t="s">
        <v>1953</v>
      </c>
      <c r="D870" s="5" t="n">
        <v>19</v>
      </c>
      <c r="E870" s="6" t="n">
        <v>30</v>
      </c>
      <c r="F870" s="6" t="n">
        <v>21</v>
      </c>
      <c r="G870" s="7" t="n">
        <f aca="false">F870/E870*1.0266524</f>
        <v>0.71865668</v>
      </c>
      <c r="H870" s="5" t="s">
        <v>1941</v>
      </c>
      <c r="I870" s="5" t="n">
        <v>21</v>
      </c>
      <c r="J870" s="5" t="s">
        <v>1942</v>
      </c>
      <c r="K870" s="5" t="s">
        <v>1943</v>
      </c>
      <c r="L870" s="5" t="n">
        <v>0</v>
      </c>
      <c r="M870" s="5" t="n">
        <v>2</v>
      </c>
    </row>
    <row r="871" customFormat="false" ht="14.25" hidden="false" customHeight="false" outlineLevel="0" collapsed="false">
      <c r="A871" s="0" t="n">
        <v>869</v>
      </c>
      <c r="B871" s="0" t="s">
        <v>1954</v>
      </c>
      <c r="C871" s="5" t="s">
        <v>1955</v>
      </c>
      <c r="D871" s="5" t="n">
        <v>20</v>
      </c>
      <c r="E871" s="6" t="n">
        <v>9</v>
      </c>
      <c r="F871" s="6" t="n">
        <v>10</v>
      </c>
      <c r="G871" s="7" t="n">
        <f aca="false">F871/E871*1.0266524</f>
        <v>1.14072488888889</v>
      </c>
      <c r="H871" s="5" t="s">
        <v>1956</v>
      </c>
      <c r="I871" s="5" t="n">
        <v>21</v>
      </c>
      <c r="J871" s="5" t="s">
        <v>1957</v>
      </c>
      <c r="K871" s="5" t="s">
        <v>1958</v>
      </c>
      <c r="L871" s="5" t="n">
        <v>0</v>
      </c>
      <c r="M871" s="5" t="n">
        <v>1</v>
      </c>
    </row>
    <row r="872" customFormat="false" ht="14.25" hidden="false" customHeight="false" outlineLevel="0" collapsed="false">
      <c r="A872" s="0" t="n">
        <v>870</v>
      </c>
      <c r="B872" s="0" t="s">
        <v>1959</v>
      </c>
      <c r="C872" s="5" t="s">
        <v>1960</v>
      </c>
      <c r="D872" s="5" t="n">
        <v>21</v>
      </c>
      <c r="E872" s="6" t="n">
        <v>4</v>
      </c>
      <c r="F872" s="6" t="n">
        <v>10</v>
      </c>
      <c r="G872" s="7" t="n">
        <f aca="false">F872/E872*1.0266524</f>
        <v>2.566631</v>
      </c>
      <c r="H872" s="5" t="s">
        <v>1956</v>
      </c>
      <c r="I872" s="5" t="n">
        <v>21</v>
      </c>
      <c r="J872" s="5" t="s">
        <v>1957</v>
      </c>
      <c r="K872" s="5" t="s">
        <v>1958</v>
      </c>
      <c r="L872" s="5" t="n">
        <v>1</v>
      </c>
      <c r="M872" s="5" t="n">
        <v>0</v>
      </c>
    </row>
    <row r="873" customFormat="false" ht="14.25" hidden="false" customHeight="false" outlineLevel="0" collapsed="false">
      <c r="A873" s="0" t="n">
        <v>871</v>
      </c>
      <c r="B873" s="0" t="s">
        <v>1961</v>
      </c>
      <c r="C873" s="5" t="s">
        <v>1962</v>
      </c>
      <c r="D873" s="5" t="n">
        <v>20</v>
      </c>
      <c r="E873" s="6" t="n">
        <v>525</v>
      </c>
      <c r="F873" s="6" t="n">
        <v>430</v>
      </c>
      <c r="G873" s="7" t="n">
        <f aca="false">F873/E873*1.0266524</f>
        <v>0.840877203809524</v>
      </c>
      <c r="H873" s="5" t="s">
        <v>1963</v>
      </c>
      <c r="I873" s="5" t="n">
        <v>21</v>
      </c>
      <c r="J873" s="5" t="s">
        <v>1964</v>
      </c>
      <c r="K873" s="5" t="s">
        <v>1965</v>
      </c>
      <c r="L873" s="5" t="n">
        <v>0</v>
      </c>
      <c r="M873" s="5" t="n">
        <v>1</v>
      </c>
    </row>
    <row r="874" customFormat="false" ht="14.25" hidden="false" customHeight="false" outlineLevel="0" collapsed="false">
      <c r="A874" s="0" t="n">
        <v>872</v>
      </c>
      <c r="B874" s="0" t="s">
        <v>1966</v>
      </c>
      <c r="C874" s="5" t="s">
        <v>1967</v>
      </c>
      <c r="D874" s="5" t="n">
        <v>18</v>
      </c>
      <c r="E874" s="6" t="n">
        <v>225</v>
      </c>
      <c r="F874" s="6" t="n">
        <v>197</v>
      </c>
      <c r="G874" s="7" t="n">
        <f aca="false">F874/E874*1.0266524</f>
        <v>0.898891212444444</v>
      </c>
      <c r="H874" s="5" t="s">
        <v>1968</v>
      </c>
      <c r="I874" s="5" t="n">
        <v>20</v>
      </c>
      <c r="J874" s="5" t="s">
        <v>1969</v>
      </c>
      <c r="K874" s="5" t="s">
        <v>1965</v>
      </c>
      <c r="L874" s="5" t="n">
        <v>0</v>
      </c>
      <c r="M874" s="5" t="n">
        <v>2</v>
      </c>
    </row>
    <row r="875" customFormat="false" ht="14.25" hidden="false" customHeight="false" outlineLevel="0" collapsed="false">
      <c r="A875" s="0" t="n">
        <v>873</v>
      </c>
      <c r="B875" s="0" t="s">
        <v>1970</v>
      </c>
      <c r="C875" s="5" t="s">
        <v>1971</v>
      </c>
      <c r="D875" s="5" t="n">
        <v>19</v>
      </c>
      <c r="E875" s="6" t="n">
        <v>75</v>
      </c>
      <c r="F875" s="6" t="n">
        <v>57</v>
      </c>
      <c r="G875" s="7" t="n">
        <f aca="false">F875/E875*1.0266524</f>
        <v>0.780255824</v>
      </c>
      <c r="H875" s="5" t="s">
        <v>1968</v>
      </c>
      <c r="I875" s="5" t="n">
        <v>20</v>
      </c>
      <c r="J875" s="5" t="s">
        <v>1969</v>
      </c>
      <c r="K875" s="5" t="s">
        <v>1965</v>
      </c>
      <c r="L875" s="5" t="n">
        <v>0</v>
      </c>
      <c r="M875" s="5" t="n">
        <v>1</v>
      </c>
    </row>
    <row r="876" customFormat="false" ht="14.25" hidden="false" customHeight="false" outlineLevel="0" collapsed="false">
      <c r="A876" s="0" t="n">
        <v>874</v>
      </c>
      <c r="B876" s="0" t="s">
        <v>1972</v>
      </c>
      <c r="C876" s="5" t="s">
        <v>1973</v>
      </c>
      <c r="D876" s="5" t="n">
        <v>21</v>
      </c>
      <c r="E876" s="6" t="n">
        <v>54</v>
      </c>
      <c r="F876" s="6" t="n">
        <v>29</v>
      </c>
      <c r="G876" s="7" t="n">
        <f aca="false">F876/E876*1.0266524</f>
        <v>0.551350362962963</v>
      </c>
      <c r="H876" s="5" t="s">
        <v>1974</v>
      </c>
      <c r="I876" s="5" t="n">
        <v>20</v>
      </c>
      <c r="J876" s="5" t="s">
        <v>1975</v>
      </c>
      <c r="K876" s="5" t="s">
        <v>1965</v>
      </c>
      <c r="L876" s="5" t="n">
        <v>0</v>
      </c>
      <c r="M876" s="5" t="n">
        <v>1</v>
      </c>
    </row>
    <row r="877" customFormat="false" ht="14.25" hidden="false" customHeight="false" outlineLevel="0" collapsed="false">
      <c r="A877" s="0" t="n">
        <v>875</v>
      </c>
      <c r="B877" s="0" t="s">
        <v>1976</v>
      </c>
      <c r="C877" s="5" t="s">
        <v>1977</v>
      </c>
      <c r="D877" s="5" t="n">
        <v>19</v>
      </c>
      <c r="E877" s="6" t="n">
        <v>29</v>
      </c>
      <c r="F877" s="6" t="n">
        <v>20</v>
      </c>
      <c r="G877" s="7" t="n">
        <f aca="false">F877/E877*1.0266524</f>
        <v>0.708036137931035</v>
      </c>
      <c r="H877" s="5" t="s">
        <v>1963</v>
      </c>
      <c r="I877" s="5" t="n">
        <v>21</v>
      </c>
      <c r="J877" s="5" t="s">
        <v>1964</v>
      </c>
      <c r="K877" s="5" t="s">
        <v>1965</v>
      </c>
      <c r="L877" s="5" t="n">
        <v>0</v>
      </c>
      <c r="M877" s="5" t="n">
        <v>2</v>
      </c>
    </row>
    <row r="878" customFormat="false" ht="14.25" hidden="false" customHeight="false" outlineLevel="0" collapsed="false">
      <c r="A878" s="0" t="n">
        <v>876</v>
      </c>
      <c r="B878" s="0" t="s">
        <v>1978</v>
      </c>
      <c r="C878" s="5" t="s">
        <v>1979</v>
      </c>
      <c r="D878" s="5" t="n">
        <v>21</v>
      </c>
      <c r="E878" s="6" t="n">
        <v>18</v>
      </c>
      <c r="F878" s="6" t="n">
        <v>17</v>
      </c>
      <c r="G878" s="7" t="n">
        <f aca="false">F878/E878*1.0266524</f>
        <v>0.969616155555556</v>
      </c>
      <c r="H878" s="5" t="s">
        <v>1963</v>
      </c>
      <c r="I878" s="5" t="n">
        <v>21</v>
      </c>
      <c r="J878" s="5" t="s">
        <v>1964</v>
      </c>
      <c r="K878" s="5" t="s">
        <v>1965</v>
      </c>
      <c r="L878" s="5" t="n">
        <v>0</v>
      </c>
      <c r="M878" s="5" t="n">
        <v>2</v>
      </c>
    </row>
    <row r="879" customFormat="false" ht="14.25" hidden="false" customHeight="false" outlineLevel="0" collapsed="false">
      <c r="A879" s="0" t="n">
        <v>877</v>
      </c>
      <c r="B879" s="0" t="s">
        <v>1980</v>
      </c>
      <c r="C879" s="5" t="s">
        <v>1981</v>
      </c>
      <c r="D879" s="5" t="n">
        <v>20</v>
      </c>
      <c r="E879" s="6" t="n">
        <v>14</v>
      </c>
      <c r="F879" s="6" t="n">
        <v>4</v>
      </c>
      <c r="G879" s="7" t="n">
        <f aca="false">F879/E879*1.0266524</f>
        <v>0.293329257142857</v>
      </c>
      <c r="H879" s="5" t="s">
        <v>1963</v>
      </c>
      <c r="I879" s="5" t="n">
        <v>21</v>
      </c>
      <c r="J879" s="5" t="s">
        <v>1964</v>
      </c>
      <c r="K879" s="5" t="s">
        <v>1965</v>
      </c>
      <c r="L879" s="5" t="n">
        <v>1</v>
      </c>
      <c r="M879" s="5" t="n">
        <v>1</v>
      </c>
    </row>
    <row r="880" customFormat="false" ht="14.25" hidden="false" customHeight="false" outlineLevel="0" collapsed="false">
      <c r="A880" s="0" t="n">
        <v>878</v>
      </c>
      <c r="B880" s="0" t="s">
        <v>1982</v>
      </c>
      <c r="C880" s="5" t="s">
        <v>1983</v>
      </c>
      <c r="D880" s="5" t="n">
        <v>21</v>
      </c>
      <c r="E880" s="6" t="n">
        <v>98</v>
      </c>
      <c r="F880" s="6" t="n">
        <v>237</v>
      </c>
      <c r="G880" s="7" t="n">
        <f aca="false">F880/E880*1.0266524</f>
        <v>2.48282264081633</v>
      </c>
      <c r="H880" s="5" t="s">
        <v>1984</v>
      </c>
      <c r="I880" s="5" t="n">
        <v>21</v>
      </c>
      <c r="J880" s="5" t="s">
        <v>1985</v>
      </c>
      <c r="K880" s="5" t="s">
        <v>1986</v>
      </c>
      <c r="L880" s="5" t="n">
        <v>2</v>
      </c>
      <c r="M880" s="5" t="n">
        <v>0</v>
      </c>
    </row>
    <row r="881" customFormat="false" ht="14.25" hidden="false" customHeight="false" outlineLevel="0" collapsed="false">
      <c r="A881" s="0" t="n">
        <v>879</v>
      </c>
      <c r="B881" s="0" t="s">
        <v>1987</v>
      </c>
      <c r="C881" s="5" t="s">
        <v>1988</v>
      </c>
      <c r="D881" s="5" t="n">
        <v>22</v>
      </c>
      <c r="E881" s="6" t="n">
        <v>3</v>
      </c>
      <c r="F881" s="6" t="n">
        <v>12</v>
      </c>
      <c r="G881" s="7" t="n">
        <f aca="false">F881/E881*1.0266524</f>
        <v>4.1066096</v>
      </c>
      <c r="H881" s="5" t="s">
        <v>1984</v>
      </c>
      <c r="I881" s="5" t="n">
        <v>21</v>
      </c>
      <c r="J881" s="5" t="s">
        <v>1985</v>
      </c>
      <c r="K881" s="5" t="s">
        <v>1986</v>
      </c>
      <c r="L881" s="5" t="n">
        <v>2</v>
      </c>
      <c r="M881" s="5" t="n">
        <v>1</v>
      </c>
    </row>
    <row r="882" customFormat="false" ht="14.25" hidden="false" customHeight="false" outlineLevel="0" collapsed="false">
      <c r="A882" s="0" t="n">
        <v>880</v>
      </c>
      <c r="B882" s="0" t="s">
        <v>1989</v>
      </c>
      <c r="C882" s="5" t="s">
        <v>1990</v>
      </c>
      <c r="D882" s="5" t="n">
        <v>21</v>
      </c>
      <c r="E882" s="6" t="n">
        <v>91</v>
      </c>
      <c r="F882" s="6" t="n">
        <v>61</v>
      </c>
      <c r="G882" s="7" t="n">
        <f aca="false">F882/E882*1.0266524</f>
        <v>0.688195564835165</v>
      </c>
      <c r="H882" s="5" t="s">
        <v>1991</v>
      </c>
      <c r="I882" s="5" t="n">
        <v>21</v>
      </c>
      <c r="J882" s="5" t="s">
        <v>1992</v>
      </c>
      <c r="K882" s="5" t="s">
        <v>1993</v>
      </c>
      <c r="L882" s="5" t="n">
        <v>1</v>
      </c>
      <c r="M882" s="5" t="n">
        <v>0</v>
      </c>
    </row>
    <row r="883" customFormat="false" ht="14.25" hidden="false" customHeight="false" outlineLevel="0" collapsed="false">
      <c r="A883" s="0" t="n">
        <v>881</v>
      </c>
      <c r="B883" s="0" t="s">
        <v>1994</v>
      </c>
      <c r="C883" s="5" t="s">
        <v>1995</v>
      </c>
      <c r="D883" s="5" t="n">
        <v>19</v>
      </c>
      <c r="E883" s="6" t="n">
        <v>372</v>
      </c>
      <c r="F883" s="6" t="n">
        <v>305</v>
      </c>
      <c r="G883" s="7" t="n">
        <f aca="false">F883/E883*1.0266524</f>
        <v>0.841744575268817</v>
      </c>
      <c r="H883" s="5" t="s">
        <v>1996</v>
      </c>
      <c r="I883" s="5" t="n">
        <v>21</v>
      </c>
      <c r="J883" s="5" t="s">
        <v>1997</v>
      </c>
      <c r="K883" s="5" t="s">
        <v>1998</v>
      </c>
      <c r="L883" s="5" t="n">
        <v>0</v>
      </c>
      <c r="M883" s="5" t="n">
        <v>2</v>
      </c>
    </row>
    <row r="884" customFormat="false" ht="14.25" hidden="false" customHeight="false" outlineLevel="0" collapsed="false">
      <c r="A884" s="0" t="n">
        <v>882</v>
      </c>
      <c r="B884" s="0" t="s">
        <v>1999</v>
      </c>
      <c r="C884" s="5" t="s">
        <v>2000</v>
      </c>
      <c r="D884" s="5" t="n">
        <v>20</v>
      </c>
      <c r="E884" s="6" t="n">
        <v>65</v>
      </c>
      <c r="F884" s="6" t="n">
        <v>50</v>
      </c>
      <c r="G884" s="7" t="n">
        <f aca="false">F884/E884*1.0266524</f>
        <v>0.789732615384615</v>
      </c>
      <c r="H884" s="5" t="s">
        <v>1996</v>
      </c>
      <c r="I884" s="5" t="n">
        <v>21</v>
      </c>
      <c r="J884" s="5" t="s">
        <v>1997</v>
      </c>
      <c r="K884" s="5" t="s">
        <v>1998</v>
      </c>
      <c r="L884" s="5" t="n">
        <v>0</v>
      </c>
      <c r="M884" s="5" t="n">
        <v>1</v>
      </c>
    </row>
    <row r="885" customFormat="false" ht="14.25" hidden="false" customHeight="false" outlineLevel="0" collapsed="false">
      <c r="A885" s="0" t="n">
        <v>883</v>
      </c>
      <c r="B885" s="0" t="s">
        <v>2001</v>
      </c>
      <c r="C885" s="5" t="s">
        <v>2002</v>
      </c>
      <c r="D885" s="5" t="n">
        <v>21</v>
      </c>
      <c r="E885" s="6" t="n">
        <v>20</v>
      </c>
      <c r="F885" s="6" t="n">
        <v>6</v>
      </c>
      <c r="G885" s="7" t="n">
        <f aca="false">F885/E885*1.0266524</f>
        <v>0.30799572</v>
      </c>
      <c r="H885" s="5" t="s">
        <v>1996</v>
      </c>
      <c r="I885" s="5" t="n">
        <v>21</v>
      </c>
      <c r="J885" s="5" t="s">
        <v>1997</v>
      </c>
      <c r="K885" s="5" t="s">
        <v>1998</v>
      </c>
      <c r="L885" s="5" t="n">
        <v>1</v>
      </c>
      <c r="M885" s="5" t="n">
        <v>0</v>
      </c>
    </row>
    <row r="886" customFormat="false" ht="14.25" hidden="false" customHeight="false" outlineLevel="0" collapsed="false">
      <c r="A886" s="0" t="n">
        <v>884</v>
      </c>
      <c r="B886" s="0" t="s">
        <v>2003</v>
      </c>
      <c r="C886" s="5" t="s">
        <v>2004</v>
      </c>
      <c r="D886" s="5" t="n">
        <v>21</v>
      </c>
      <c r="E886" s="6" t="n">
        <v>559</v>
      </c>
      <c r="F886" s="6" t="n">
        <v>1431</v>
      </c>
      <c r="G886" s="7" t="n">
        <f aca="false">F886/E886*1.0266524</f>
        <v>2.62815668050089</v>
      </c>
      <c r="H886" s="5" t="s">
        <v>2005</v>
      </c>
      <c r="I886" s="5" t="n">
        <v>21</v>
      </c>
      <c r="J886" s="5" t="s">
        <v>2006</v>
      </c>
      <c r="K886" s="5" t="s">
        <v>2007</v>
      </c>
      <c r="L886" s="5" t="n">
        <v>1</v>
      </c>
      <c r="M886" s="5" t="n">
        <v>0</v>
      </c>
    </row>
    <row r="887" customFormat="false" ht="14.25" hidden="false" customHeight="false" outlineLevel="0" collapsed="false">
      <c r="A887" s="0" t="n">
        <v>885</v>
      </c>
      <c r="B887" s="0" t="s">
        <v>2008</v>
      </c>
      <c r="C887" s="5" t="s">
        <v>2009</v>
      </c>
      <c r="D887" s="5" t="n">
        <v>22</v>
      </c>
      <c r="E887" s="6" t="n">
        <v>42</v>
      </c>
      <c r="F887" s="6" t="n">
        <v>109</v>
      </c>
      <c r="G887" s="7" t="n">
        <f aca="false">F887/E887*1.0266524</f>
        <v>2.66440741904762</v>
      </c>
      <c r="H887" s="5" t="s">
        <v>2010</v>
      </c>
      <c r="I887" s="5" t="n">
        <v>21</v>
      </c>
      <c r="J887" s="5" t="s">
        <v>2011</v>
      </c>
      <c r="K887" s="5" t="s">
        <v>2007</v>
      </c>
      <c r="L887" s="5" t="n">
        <v>0</v>
      </c>
      <c r="M887" s="5" t="n">
        <v>1</v>
      </c>
    </row>
    <row r="888" customFormat="false" ht="14.25" hidden="false" customHeight="false" outlineLevel="0" collapsed="false">
      <c r="A888" s="0" t="n">
        <v>886</v>
      </c>
      <c r="B888" s="0" t="s">
        <v>2012</v>
      </c>
      <c r="C888" s="5" t="s">
        <v>2013</v>
      </c>
      <c r="D888" s="5" t="n">
        <v>20</v>
      </c>
      <c r="E888" s="6" t="n">
        <v>31</v>
      </c>
      <c r="F888" s="6" t="n">
        <v>90</v>
      </c>
      <c r="G888" s="7" t="n">
        <f aca="false">F888/E888*1.0266524</f>
        <v>2.98060374193548</v>
      </c>
      <c r="H888" s="5" t="s">
        <v>2010</v>
      </c>
      <c r="I888" s="5" t="n">
        <v>21</v>
      </c>
      <c r="J888" s="5" t="s">
        <v>2011</v>
      </c>
      <c r="K888" s="5" t="s">
        <v>2007</v>
      </c>
      <c r="L888" s="5" t="n">
        <v>0</v>
      </c>
      <c r="M888" s="5" t="n">
        <v>1</v>
      </c>
    </row>
    <row r="889" customFormat="false" ht="14.25" hidden="false" customHeight="false" outlineLevel="0" collapsed="false">
      <c r="A889" s="0" t="n">
        <v>887</v>
      </c>
      <c r="B889" s="0" t="s">
        <v>2014</v>
      </c>
      <c r="C889" s="5" t="s">
        <v>2015</v>
      </c>
      <c r="D889" s="5" t="n">
        <v>21</v>
      </c>
      <c r="E889" s="6" t="n">
        <v>25</v>
      </c>
      <c r="F889" s="6" t="n">
        <v>54</v>
      </c>
      <c r="G889" s="7" t="n">
        <f aca="false">F889/E889*1.0266524</f>
        <v>2.217569184</v>
      </c>
      <c r="H889" s="5" t="s">
        <v>2010</v>
      </c>
      <c r="I889" s="5" t="n">
        <v>21</v>
      </c>
      <c r="J889" s="5" t="s">
        <v>2011</v>
      </c>
      <c r="K889" s="5" t="s">
        <v>2007</v>
      </c>
      <c r="L889" s="5" t="n">
        <v>1</v>
      </c>
      <c r="M889" s="5" t="n">
        <v>0</v>
      </c>
    </row>
    <row r="890" customFormat="false" ht="14.25" hidden="false" customHeight="false" outlineLevel="0" collapsed="false">
      <c r="A890" s="0" t="n">
        <v>888</v>
      </c>
      <c r="B890" s="0" t="s">
        <v>2016</v>
      </c>
      <c r="C890" s="5" t="s">
        <v>2017</v>
      </c>
      <c r="D890" s="5" t="n">
        <v>20</v>
      </c>
      <c r="E890" s="6" t="n">
        <v>17</v>
      </c>
      <c r="F890" s="6" t="n">
        <v>84</v>
      </c>
      <c r="G890" s="7" t="n">
        <f aca="false">F890/E890*1.0266524</f>
        <v>5.07287068235294</v>
      </c>
      <c r="H890" s="5" t="s">
        <v>2010</v>
      </c>
      <c r="I890" s="5" t="n">
        <v>21</v>
      </c>
      <c r="J890" s="5" t="s">
        <v>2011</v>
      </c>
      <c r="K890" s="5" t="s">
        <v>2007</v>
      </c>
      <c r="L890" s="5" t="n">
        <v>0</v>
      </c>
      <c r="M890" s="5" t="n">
        <v>1</v>
      </c>
    </row>
    <row r="891" customFormat="false" ht="14.25" hidden="false" customHeight="false" outlineLevel="0" collapsed="false">
      <c r="A891" s="0" t="n">
        <v>889</v>
      </c>
      <c r="B891" s="0" t="s">
        <v>2018</v>
      </c>
      <c r="C891" s="5" t="s">
        <v>2019</v>
      </c>
      <c r="D891" s="5" t="n">
        <v>22</v>
      </c>
      <c r="E891" s="6" t="n">
        <v>13</v>
      </c>
      <c r="F891" s="6" t="n">
        <v>55</v>
      </c>
      <c r="G891" s="7" t="n">
        <f aca="false">F891/E891*1.0266524</f>
        <v>4.34352938461538</v>
      </c>
      <c r="H891" s="5" t="s">
        <v>2010</v>
      </c>
      <c r="I891" s="5" t="n">
        <v>21</v>
      </c>
      <c r="J891" s="5" t="s">
        <v>2011</v>
      </c>
      <c r="K891" s="5" t="s">
        <v>2007</v>
      </c>
      <c r="L891" s="5" t="n">
        <v>0</v>
      </c>
      <c r="M891" s="5" t="n">
        <v>1</v>
      </c>
    </row>
    <row r="892" customFormat="false" ht="14.25" hidden="false" customHeight="false" outlineLevel="0" collapsed="false">
      <c r="A892" s="0" t="n">
        <v>890</v>
      </c>
      <c r="B892" s="0" t="s">
        <v>2020</v>
      </c>
      <c r="C892" s="5" t="s">
        <v>2021</v>
      </c>
      <c r="D892" s="5" t="n">
        <v>19</v>
      </c>
      <c r="E892" s="6" t="n">
        <v>7</v>
      </c>
      <c r="F892" s="6" t="n">
        <v>14</v>
      </c>
      <c r="G892" s="7" t="n">
        <f aca="false">F892/E892*1.0266524</f>
        <v>2.0533048</v>
      </c>
      <c r="H892" s="5" t="s">
        <v>2010</v>
      </c>
      <c r="I892" s="5" t="n">
        <v>21</v>
      </c>
      <c r="J892" s="5" t="s">
        <v>2011</v>
      </c>
      <c r="K892" s="5" t="s">
        <v>2007</v>
      </c>
      <c r="L892" s="5" t="n">
        <v>0</v>
      </c>
      <c r="M892" s="5" t="n">
        <v>2</v>
      </c>
    </row>
    <row r="893" customFormat="false" ht="14.25" hidden="false" customHeight="false" outlineLevel="0" collapsed="false">
      <c r="A893" s="0" t="n">
        <v>891</v>
      </c>
      <c r="B893" s="0" t="s">
        <v>2022</v>
      </c>
      <c r="C893" s="5" t="s">
        <v>2023</v>
      </c>
      <c r="D893" s="5" t="n">
        <v>22</v>
      </c>
      <c r="E893" s="6" t="n">
        <v>4</v>
      </c>
      <c r="F893" s="6" t="n">
        <v>23</v>
      </c>
      <c r="G893" s="7" t="n">
        <f aca="false">F893/E893*1.0266524</f>
        <v>5.9032513</v>
      </c>
      <c r="H893" s="5" t="s">
        <v>2010</v>
      </c>
      <c r="I893" s="5" t="n">
        <v>21</v>
      </c>
      <c r="J893" s="5" t="s">
        <v>2011</v>
      </c>
      <c r="K893" s="5" t="s">
        <v>2007</v>
      </c>
      <c r="L893" s="5" t="n">
        <v>0</v>
      </c>
      <c r="M893" s="5" t="n">
        <v>1</v>
      </c>
    </row>
    <row r="894" customFormat="false" ht="14.25" hidden="false" customHeight="false" outlineLevel="0" collapsed="false">
      <c r="A894" s="0" t="n">
        <v>892</v>
      </c>
      <c r="B894" s="0" t="s">
        <v>2024</v>
      </c>
      <c r="C894" s="5" t="s">
        <v>2025</v>
      </c>
      <c r="D894" s="5" t="n">
        <v>23</v>
      </c>
      <c r="E894" s="6" t="n">
        <v>4</v>
      </c>
      <c r="F894" s="6" t="n">
        <v>17</v>
      </c>
      <c r="G894" s="7" t="n">
        <f aca="false">F894/E894*1.0266524</f>
        <v>4.3632727</v>
      </c>
      <c r="H894" s="5" t="s">
        <v>2010</v>
      </c>
      <c r="I894" s="5" t="n">
        <v>21</v>
      </c>
      <c r="J894" s="5" t="s">
        <v>2011</v>
      </c>
      <c r="K894" s="5" t="s">
        <v>2007</v>
      </c>
      <c r="L894" s="5" t="n">
        <v>0</v>
      </c>
      <c r="M894" s="5" t="n">
        <v>2</v>
      </c>
    </row>
    <row r="895" customFormat="false" ht="14.25" hidden="false" customHeight="false" outlineLevel="0" collapsed="false">
      <c r="A895" s="0" t="n">
        <v>893</v>
      </c>
      <c r="B895" s="0" t="s">
        <v>2026</v>
      </c>
      <c r="C895" s="5" t="s">
        <v>2027</v>
      </c>
      <c r="D895" s="5" t="n">
        <v>21</v>
      </c>
      <c r="E895" s="6" t="n">
        <v>3</v>
      </c>
      <c r="F895" s="6" t="n">
        <v>10</v>
      </c>
      <c r="G895" s="7" t="n">
        <f aca="false">F895/E895*1.0266524</f>
        <v>3.42217466666667</v>
      </c>
      <c r="H895" s="5" t="s">
        <v>2010</v>
      </c>
      <c r="I895" s="5" t="n">
        <v>21</v>
      </c>
      <c r="J895" s="5" t="s">
        <v>2011</v>
      </c>
      <c r="K895" s="5" t="s">
        <v>2007</v>
      </c>
      <c r="L895" s="5" t="n">
        <v>1</v>
      </c>
      <c r="M895" s="5" t="n">
        <v>0</v>
      </c>
    </row>
    <row r="896" customFormat="false" ht="14.25" hidden="false" customHeight="false" outlineLevel="0" collapsed="false">
      <c r="A896" s="0" t="n">
        <v>894</v>
      </c>
      <c r="B896" s="0" t="s">
        <v>2028</v>
      </c>
      <c r="C896" s="5" t="s">
        <v>2029</v>
      </c>
      <c r="D896" s="5" t="n">
        <v>21</v>
      </c>
      <c r="E896" s="6" t="n">
        <v>2</v>
      </c>
      <c r="F896" s="6" t="n">
        <v>11</v>
      </c>
      <c r="G896" s="7" t="n">
        <f aca="false">F896/E896*1.0266524</f>
        <v>5.6465882</v>
      </c>
      <c r="H896" s="5" t="s">
        <v>2010</v>
      </c>
      <c r="I896" s="5" t="n">
        <v>21</v>
      </c>
      <c r="J896" s="5" t="s">
        <v>2011</v>
      </c>
      <c r="K896" s="5" t="s">
        <v>2007</v>
      </c>
      <c r="L896" s="5" t="n">
        <v>1</v>
      </c>
      <c r="M896" s="5" t="n">
        <v>0</v>
      </c>
    </row>
    <row r="897" customFormat="false" ht="14.25" hidden="false" customHeight="false" outlineLevel="0" collapsed="false">
      <c r="A897" s="0" t="n">
        <v>895</v>
      </c>
      <c r="B897" s="0" t="s">
        <v>2030</v>
      </c>
      <c r="C897" s="5" t="s">
        <v>2031</v>
      </c>
      <c r="D897" s="5" t="n">
        <v>21</v>
      </c>
      <c r="E897" s="6" t="n">
        <v>2</v>
      </c>
      <c r="F897" s="6" t="n">
        <v>13</v>
      </c>
      <c r="G897" s="7" t="n">
        <f aca="false">F897/E897*1.0266524</f>
        <v>6.6732406</v>
      </c>
      <c r="H897" s="5" t="s">
        <v>2010</v>
      </c>
      <c r="I897" s="5" t="n">
        <v>21</v>
      </c>
      <c r="J897" s="5" t="s">
        <v>2011</v>
      </c>
      <c r="K897" s="5" t="s">
        <v>2007</v>
      </c>
      <c r="L897" s="5" t="n">
        <v>1</v>
      </c>
      <c r="M897" s="5" t="n">
        <v>0</v>
      </c>
    </row>
    <row r="898" customFormat="false" ht="14.25" hidden="false" customHeight="false" outlineLevel="0" collapsed="false">
      <c r="A898" s="0" t="n">
        <v>896</v>
      </c>
      <c r="B898" s="0" t="s">
        <v>2032</v>
      </c>
      <c r="C898" s="5" t="s">
        <v>2033</v>
      </c>
      <c r="D898" s="5" t="n">
        <v>21</v>
      </c>
      <c r="E898" s="6" t="n">
        <v>1</v>
      </c>
      <c r="F898" s="6" t="n">
        <v>11</v>
      </c>
      <c r="G898" s="7" t="n">
        <f aca="false">F898/E898*1.0266524</f>
        <v>11.2931764</v>
      </c>
      <c r="H898" s="5" t="s">
        <v>2010</v>
      </c>
      <c r="I898" s="5" t="n">
        <v>21</v>
      </c>
      <c r="J898" s="5" t="s">
        <v>2011</v>
      </c>
      <c r="K898" s="5" t="s">
        <v>2007</v>
      </c>
      <c r="L898" s="5" t="n">
        <v>1</v>
      </c>
      <c r="M898" s="5" t="n">
        <v>0</v>
      </c>
    </row>
    <row r="899" customFormat="false" ht="14.25" hidden="false" customHeight="false" outlineLevel="0" collapsed="false">
      <c r="A899" s="0" t="n">
        <v>897</v>
      </c>
      <c r="B899" s="0" t="s">
        <v>2034</v>
      </c>
      <c r="C899" s="5" t="s">
        <v>2035</v>
      </c>
      <c r="D899" s="5" t="n">
        <v>21</v>
      </c>
      <c r="E899" s="6" t="n">
        <v>1</v>
      </c>
      <c r="F899" s="6" t="n">
        <v>12</v>
      </c>
      <c r="G899" s="7" t="n">
        <f aca="false">F899/E899*1.0266524</f>
        <v>12.3198288</v>
      </c>
      <c r="H899" s="5" t="s">
        <v>2010</v>
      </c>
      <c r="I899" s="5" t="n">
        <v>21</v>
      </c>
      <c r="J899" s="5" t="s">
        <v>2011</v>
      </c>
      <c r="K899" s="5" t="s">
        <v>2007</v>
      </c>
      <c r="L899" s="5" t="n">
        <v>1</v>
      </c>
      <c r="M899" s="5" t="n">
        <v>0</v>
      </c>
    </row>
    <row r="900" customFormat="false" ht="14.25" hidden="false" customHeight="false" outlineLevel="0" collapsed="false">
      <c r="A900" s="0" t="n">
        <v>898</v>
      </c>
      <c r="B900" s="0" t="s">
        <v>2036</v>
      </c>
      <c r="C900" s="5" t="s">
        <v>2037</v>
      </c>
      <c r="D900" s="5" t="n">
        <v>21</v>
      </c>
      <c r="E900" s="6" t="n">
        <v>1</v>
      </c>
      <c r="F900" s="6" t="n">
        <v>19</v>
      </c>
      <c r="G900" s="7" t="n">
        <f aca="false">F900/E900*1.0266524</f>
        <v>19.5063956</v>
      </c>
      <c r="H900" s="5" t="s">
        <v>2010</v>
      </c>
      <c r="I900" s="5" t="n">
        <v>21</v>
      </c>
      <c r="J900" s="5" t="s">
        <v>2011</v>
      </c>
      <c r="K900" s="5" t="s">
        <v>2007</v>
      </c>
      <c r="L900" s="5" t="n">
        <v>1</v>
      </c>
      <c r="M900" s="5" t="n">
        <v>0</v>
      </c>
    </row>
    <row r="901" customFormat="false" ht="14.25" hidden="false" customHeight="false" outlineLevel="0" collapsed="false">
      <c r="A901" s="0" t="n">
        <v>899</v>
      </c>
      <c r="B901" s="0" t="s">
        <v>2038</v>
      </c>
      <c r="C901" s="5" t="s">
        <v>2039</v>
      </c>
      <c r="D901" s="5" t="n">
        <v>22</v>
      </c>
      <c r="E901" s="6" t="n">
        <v>19</v>
      </c>
      <c r="F901" s="6" t="n">
        <v>21</v>
      </c>
      <c r="G901" s="7" t="n">
        <f aca="false">F901/E901*1.0266524</f>
        <v>1.13472107368421</v>
      </c>
      <c r="H901" s="5" t="s">
        <v>2040</v>
      </c>
      <c r="I901" s="5" t="n">
        <v>22</v>
      </c>
      <c r="J901" s="5" t="s">
        <v>2041</v>
      </c>
      <c r="K901" s="5" t="s">
        <v>2042</v>
      </c>
      <c r="L901" s="5" t="n">
        <v>1</v>
      </c>
      <c r="M901" s="5" t="n">
        <v>2</v>
      </c>
    </row>
    <row r="902" customFormat="false" ht="14.25" hidden="false" customHeight="false" outlineLevel="0" collapsed="false">
      <c r="A902" s="0" t="n">
        <v>900</v>
      </c>
      <c r="B902" s="0" t="s">
        <v>2043</v>
      </c>
      <c r="C902" s="5" t="s">
        <v>2044</v>
      </c>
      <c r="D902" s="5" t="n">
        <v>19</v>
      </c>
      <c r="E902" s="6" t="n">
        <v>12</v>
      </c>
      <c r="F902" s="6" t="n">
        <v>20</v>
      </c>
      <c r="G902" s="7" t="n">
        <f aca="false">F902/E902*1.0266524</f>
        <v>1.71108733333333</v>
      </c>
      <c r="H902" s="5" t="s">
        <v>2045</v>
      </c>
      <c r="I902" s="5" t="n">
        <v>21</v>
      </c>
      <c r="J902" s="5" t="s">
        <v>2046</v>
      </c>
      <c r="K902" s="5" t="s">
        <v>2047</v>
      </c>
      <c r="L902" s="5" t="n">
        <v>0</v>
      </c>
      <c r="M902" s="5" t="n">
        <v>2</v>
      </c>
    </row>
    <row r="903" customFormat="false" ht="14.25" hidden="false" customHeight="false" outlineLevel="0" collapsed="false">
      <c r="A903" s="0" t="n">
        <v>901</v>
      </c>
      <c r="B903" s="0" t="s">
        <v>2048</v>
      </c>
      <c r="C903" s="5" t="s">
        <v>2049</v>
      </c>
      <c r="D903" s="5" t="n">
        <v>21</v>
      </c>
      <c r="E903" s="6" t="n">
        <v>4</v>
      </c>
      <c r="F903" s="6" t="n">
        <v>10</v>
      </c>
      <c r="G903" s="7" t="n">
        <f aca="false">F903/E903*1.0266524</f>
        <v>2.566631</v>
      </c>
      <c r="H903" s="5" t="s">
        <v>2050</v>
      </c>
      <c r="I903" s="5" t="n">
        <v>21</v>
      </c>
      <c r="J903" s="5" t="s">
        <v>2051</v>
      </c>
      <c r="K903" s="5" t="s">
        <v>2052</v>
      </c>
      <c r="L903" s="5" t="n">
        <v>2</v>
      </c>
      <c r="M903" s="5" t="n">
        <v>2</v>
      </c>
    </row>
    <row r="904" customFormat="false" ht="14.25" hidden="false" customHeight="false" outlineLevel="0" collapsed="false">
      <c r="A904" s="0" t="n">
        <v>902</v>
      </c>
      <c r="B904" s="0" t="s">
        <v>2053</v>
      </c>
      <c r="C904" s="5" t="s">
        <v>2054</v>
      </c>
      <c r="D904" s="5" t="n">
        <v>22</v>
      </c>
      <c r="E904" s="6" t="n">
        <v>8</v>
      </c>
      <c r="F904" s="6" t="n">
        <v>14</v>
      </c>
      <c r="G904" s="7" t="n">
        <f aca="false">F904/E904*1.0266524</f>
        <v>1.7966417</v>
      </c>
      <c r="H904" s="5" t="s">
        <v>2045</v>
      </c>
      <c r="I904" s="5" t="n">
        <v>21</v>
      </c>
      <c r="J904" s="5" t="s">
        <v>2046</v>
      </c>
      <c r="K904" s="5" t="s">
        <v>2055</v>
      </c>
      <c r="L904" s="5" t="n">
        <v>0</v>
      </c>
      <c r="M904" s="5" t="n">
        <v>1</v>
      </c>
    </row>
    <row r="905" customFormat="false" ht="14.25" hidden="false" customHeight="false" outlineLevel="0" collapsed="false">
      <c r="A905" s="0" t="n">
        <v>903</v>
      </c>
      <c r="B905" s="0" t="s">
        <v>2056</v>
      </c>
      <c r="C905" s="5" t="s">
        <v>2057</v>
      </c>
      <c r="D905" s="5" t="n">
        <v>21</v>
      </c>
      <c r="E905" s="6" t="n">
        <v>2</v>
      </c>
      <c r="F905" s="6" t="n">
        <v>15</v>
      </c>
      <c r="G905" s="7" t="n">
        <f aca="false">F905/E905*1.0266524</f>
        <v>7.699893</v>
      </c>
      <c r="H905" s="5" t="s">
        <v>2045</v>
      </c>
      <c r="I905" s="5" t="n">
        <v>21</v>
      </c>
      <c r="J905" s="5" t="s">
        <v>2046</v>
      </c>
      <c r="K905" s="5" t="s">
        <v>2055</v>
      </c>
      <c r="L905" s="5" t="n">
        <v>0</v>
      </c>
      <c r="M905" s="5" t="n">
        <v>2</v>
      </c>
    </row>
    <row r="906" customFormat="false" ht="14.25" hidden="false" customHeight="false" outlineLevel="0" collapsed="false">
      <c r="A906" s="0" t="n">
        <v>904</v>
      </c>
      <c r="B906" s="0" t="s">
        <v>2058</v>
      </c>
      <c r="C906" s="5" t="s">
        <v>2059</v>
      </c>
      <c r="D906" s="5" t="n">
        <v>22</v>
      </c>
      <c r="E906" s="6" t="n">
        <v>12</v>
      </c>
      <c r="F906" s="6" t="n">
        <v>9</v>
      </c>
      <c r="G906" s="7" t="n">
        <f aca="false">F906/E906*1.0266524</f>
        <v>0.7699893</v>
      </c>
      <c r="H906" s="5" t="s">
        <v>2060</v>
      </c>
      <c r="I906" s="5" t="n">
        <v>20</v>
      </c>
      <c r="J906" s="5" t="s">
        <v>2061</v>
      </c>
      <c r="K906" s="5" t="s">
        <v>2062</v>
      </c>
      <c r="L906" s="5" t="n">
        <v>2</v>
      </c>
      <c r="M906" s="5" t="n">
        <v>2</v>
      </c>
    </row>
    <row r="907" customFormat="false" ht="14.25" hidden="false" customHeight="false" outlineLevel="0" collapsed="false">
      <c r="A907" s="0" t="n">
        <v>905</v>
      </c>
      <c r="B907" s="0" t="s">
        <v>2063</v>
      </c>
      <c r="C907" s="5" t="s">
        <v>2064</v>
      </c>
      <c r="D907" s="5" t="n">
        <v>23</v>
      </c>
      <c r="E907" s="6" t="n">
        <v>29</v>
      </c>
      <c r="F907" s="6" t="n">
        <v>27</v>
      </c>
      <c r="G907" s="7" t="n">
        <f aca="false">F907/E907*1.0266524</f>
        <v>0.955848786206896</v>
      </c>
      <c r="H907" s="5" t="s">
        <v>2065</v>
      </c>
      <c r="I907" s="5" t="n">
        <v>21</v>
      </c>
      <c r="J907" s="5" t="s">
        <v>2066</v>
      </c>
      <c r="K907" s="5" t="s">
        <v>2067</v>
      </c>
      <c r="L907" s="5" t="n">
        <v>2</v>
      </c>
      <c r="M907" s="5" t="n">
        <v>2</v>
      </c>
    </row>
    <row r="908" customFormat="false" ht="14.25" hidden="false" customHeight="false" outlineLevel="0" collapsed="false">
      <c r="A908" s="0" t="n">
        <v>906</v>
      </c>
      <c r="B908" s="0" t="s">
        <v>2068</v>
      </c>
      <c r="C908" s="5" t="s">
        <v>2069</v>
      </c>
      <c r="D908" s="5" t="n">
        <v>20</v>
      </c>
      <c r="E908" s="6" t="n">
        <v>42</v>
      </c>
      <c r="F908" s="6" t="n">
        <v>125</v>
      </c>
      <c r="G908" s="7" t="n">
        <f aca="false">F908/E908*1.0266524</f>
        <v>3.0555130952381</v>
      </c>
      <c r="H908" s="5" t="s">
        <v>2070</v>
      </c>
      <c r="I908" s="5" t="n">
        <v>18</v>
      </c>
      <c r="J908" s="5" t="s">
        <v>2071</v>
      </c>
      <c r="K908" s="5" t="s">
        <v>2072</v>
      </c>
      <c r="L908" s="5" t="n">
        <v>1</v>
      </c>
      <c r="M908" s="5" t="n">
        <v>2</v>
      </c>
    </row>
    <row r="909" customFormat="false" ht="14.25" hidden="false" customHeight="false" outlineLevel="0" collapsed="false">
      <c r="A909" s="0" t="n">
        <v>907</v>
      </c>
      <c r="B909" s="0" t="s">
        <v>2073</v>
      </c>
      <c r="C909" s="5" t="s">
        <v>2074</v>
      </c>
      <c r="D909" s="5" t="n">
        <v>20</v>
      </c>
      <c r="E909" s="6" t="n">
        <v>34</v>
      </c>
      <c r="F909" s="6" t="n">
        <v>71</v>
      </c>
      <c r="G909" s="7" t="n">
        <f aca="false">F909/E909*1.0266524</f>
        <v>2.14389177647059</v>
      </c>
      <c r="H909" s="5" t="s">
        <v>2070</v>
      </c>
      <c r="I909" s="5" t="n">
        <v>18</v>
      </c>
      <c r="J909" s="5" t="s">
        <v>2071</v>
      </c>
      <c r="K909" s="5" t="s">
        <v>2072</v>
      </c>
      <c r="L909" s="5" t="n">
        <v>1</v>
      </c>
      <c r="M909" s="5" t="n">
        <v>2</v>
      </c>
    </row>
    <row r="910" customFormat="false" ht="14.25" hidden="false" customHeight="false" outlineLevel="0" collapsed="false">
      <c r="A910" s="0" t="n">
        <v>908</v>
      </c>
      <c r="B910" s="0" t="s">
        <v>2075</v>
      </c>
      <c r="C910" s="5" t="s">
        <v>2076</v>
      </c>
      <c r="D910" s="5" t="n">
        <v>18</v>
      </c>
      <c r="E910" s="6" t="n">
        <v>26</v>
      </c>
      <c r="F910" s="6" t="n">
        <v>94</v>
      </c>
      <c r="G910" s="7" t="n">
        <f aca="false">F910/E910*1.0266524</f>
        <v>3.71174329230769</v>
      </c>
      <c r="H910" s="5" t="s">
        <v>2070</v>
      </c>
      <c r="I910" s="5" t="n">
        <v>18</v>
      </c>
      <c r="J910" s="5" t="s">
        <v>2071</v>
      </c>
      <c r="K910" s="5" t="s">
        <v>2072</v>
      </c>
      <c r="L910" s="5" t="n">
        <v>1</v>
      </c>
      <c r="M910" s="5" t="n">
        <v>0</v>
      </c>
    </row>
    <row r="911" customFormat="false" ht="14.25" hidden="false" customHeight="false" outlineLevel="0" collapsed="false">
      <c r="A911" s="0" t="n">
        <v>909</v>
      </c>
      <c r="B911" s="0" t="s">
        <v>2077</v>
      </c>
      <c r="C911" s="5" t="s">
        <v>2078</v>
      </c>
      <c r="D911" s="5" t="n">
        <v>19</v>
      </c>
      <c r="E911" s="6" t="n">
        <v>15</v>
      </c>
      <c r="F911" s="6" t="n">
        <v>64</v>
      </c>
      <c r="G911" s="7" t="n">
        <f aca="false">F911/E911*1.0266524</f>
        <v>4.38038357333333</v>
      </c>
      <c r="H911" s="5" t="s">
        <v>2070</v>
      </c>
      <c r="I911" s="5" t="n">
        <v>18</v>
      </c>
      <c r="J911" s="5" t="s">
        <v>2071</v>
      </c>
      <c r="K911" s="5" t="s">
        <v>2072</v>
      </c>
      <c r="L911" s="5" t="n">
        <v>1</v>
      </c>
      <c r="M911" s="5" t="n">
        <v>1</v>
      </c>
    </row>
    <row r="912" customFormat="false" ht="14.25" hidden="false" customHeight="false" outlineLevel="0" collapsed="false">
      <c r="A912" s="0" t="n">
        <v>910</v>
      </c>
      <c r="B912" s="0" t="s">
        <v>2079</v>
      </c>
      <c r="C912" s="5" t="s">
        <v>2080</v>
      </c>
      <c r="D912" s="5" t="n">
        <v>20</v>
      </c>
      <c r="E912" s="6" t="n">
        <v>14</v>
      </c>
      <c r="F912" s="6" t="n">
        <v>33</v>
      </c>
      <c r="G912" s="7" t="n">
        <f aca="false">F912/E912*1.0266524</f>
        <v>2.41996637142857</v>
      </c>
      <c r="H912" s="5" t="s">
        <v>2070</v>
      </c>
      <c r="I912" s="5" t="n">
        <v>18</v>
      </c>
      <c r="J912" s="5" t="s">
        <v>2071</v>
      </c>
      <c r="K912" s="5" t="s">
        <v>2072</v>
      </c>
      <c r="L912" s="5" t="n">
        <v>1</v>
      </c>
      <c r="M912" s="5" t="n">
        <v>2</v>
      </c>
    </row>
    <row r="913" customFormat="false" ht="14.25" hidden="false" customHeight="false" outlineLevel="0" collapsed="false">
      <c r="A913" s="0" t="n">
        <v>911</v>
      </c>
      <c r="B913" s="0" t="s">
        <v>2081</v>
      </c>
      <c r="C913" s="5" t="s">
        <v>2082</v>
      </c>
      <c r="D913" s="5" t="n">
        <v>19</v>
      </c>
      <c r="E913" s="6" t="n">
        <v>10</v>
      </c>
      <c r="F913" s="6" t="n">
        <v>36</v>
      </c>
      <c r="G913" s="7" t="n">
        <f aca="false">F913/E913*1.0266524</f>
        <v>3.69594864</v>
      </c>
      <c r="H913" s="5" t="s">
        <v>2070</v>
      </c>
      <c r="I913" s="5" t="n">
        <v>18</v>
      </c>
      <c r="J913" s="5" t="s">
        <v>2071</v>
      </c>
      <c r="K913" s="5" t="s">
        <v>2072</v>
      </c>
      <c r="L913" s="5" t="n">
        <v>1</v>
      </c>
      <c r="M913" s="5" t="n">
        <v>1</v>
      </c>
    </row>
    <row r="914" customFormat="false" ht="14.25" hidden="false" customHeight="false" outlineLevel="0" collapsed="false">
      <c r="A914" s="0" t="n">
        <v>912</v>
      </c>
      <c r="B914" s="0" t="s">
        <v>2083</v>
      </c>
      <c r="C914" s="5" t="s">
        <v>2084</v>
      </c>
      <c r="D914" s="5" t="n">
        <v>19</v>
      </c>
      <c r="E914" s="6" t="n">
        <v>5</v>
      </c>
      <c r="F914" s="6" t="n">
        <v>37</v>
      </c>
      <c r="G914" s="7" t="n">
        <f aca="false">F914/E914*1.0266524</f>
        <v>7.59722776</v>
      </c>
      <c r="H914" s="5" t="s">
        <v>2070</v>
      </c>
      <c r="I914" s="5" t="n">
        <v>18</v>
      </c>
      <c r="J914" s="5" t="s">
        <v>2071</v>
      </c>
      <c r="K914" s="5" t="s">
        <v>2085</v>
      </c>
      <c r="L914" s="5" t="n">
        <v>1</v>
      </c>
      <c r="M914" s="5" t="n">
        <v>1</v>
      </c>
    </row>
    <row r="915" customFormat="false" ht="14.25" hidden="false" customHeight="false" outlineLevel="0" collapsed="false">
      <c r="A915" s="0" t="n">
        <v>913</v>
      </c>
      <c r="B915" s="0" t="s">
        <v>2086</v>
      </c>
      <c r="C915" s="5" t="s">
        <v>2087</v>
      </c>
      <c r="D915" s="5" t="n">
        <v>21</v>
      </c>
      <c r="E915" s="6" t="n">
        <v>13</v>
      </c>
      <c r="F915" s="6" t="n">
        <v>40</v>
      </c>
      <c r="G915" s="7" t="n">
        <f aca="false">F915/E915*1.0266524</f>
        <v>3.15893046153846</v>
      </c>
      <c r="H915" s="5" t="s">
        <v>2088</v>
      </c>
      <c r="I915" s="5" t="n">
        <v>20</v>
      </c>
      <c r="J915" s="5" t="s">
        <v>2089</v>
      </c>
      <c r="K915" s="5" t="s">
        <v>2090</v>
      </c>
      <c r="L915" s="5" t="n">
        <v>1</v>
      </c>
      <c r="M915" s="5" t="n">
        <v>1</v>
      </c>
    </row>
    <row r="916" customFormat="false" ht="14.25" hidden="false" customHeight="false" outlineLevel="0" collapsed="false">
      <c r="A916" s="0" t="n">
        <v>914</v>
      </c>
      <c r="B916" s="0" t="s">
        <v>2091</v>
      </c>
      <c r="C916" s="5" t="s">
        <v>2092</v>
      </c>
      <c r="D916" s="5" t="n">
        <v>22</v>
      </c>
      <c r="E916" s="6" t="n">
        <v>7</v>
      </c>
      <c r="F916" s="6" t="n">
        <v>21</v>
      </c>
      <c r="G916" s="7" t="n">
        <f aca="false">F916/E916*1.0266524</f>
        <v>3.0799572</v>
      </c>
      <c r="H916" s="5" t="s">
        <v>2088</v>
      </c>
      <c r="I916" s="5" t="n">
        <v>20</v>
      </c>
      <c r="J916" s="5" t="s">
        <v>2089</v>
      </c>
      <c r="K916" s="5" t="s">
        <v>2093</v>
      </c>
      <c r="L916" s="5" t="n">
        <v>1</v>
      </c>
      <c r="M916" s="5" t="n">
        <v>2</v>
      </c>
    </row>
    <row r="917" customFormat="false" ht="14.25" hidden="false" customHeight="false" outlineLevel="0" collapsed="false">
      <c r="A917" s="0" t="n">
        <v>915</v>
      </c>
      <c r="B917" s="0" t="s">
        <v>2094</v>
      </c>
      <c r="C917" s="5" t="s">
        <v>2095</v>
      </c>
      <c r="D917" s="5" t="n">
        <v>21</v>
      </c>
      <c r="E917" s="6" t="n">
        <v>6</v>
      </c>
      <c r="F917" s="6" t="n">
        <v>14</v>
      </c>
      <c r="G917" s="7" t="n">
        <f aca="false">F917/E917*1.0266524</f>
        <v>2.39552226666667</v>
      </c>
      <c r="H917" s="5" t="s">
        <v>2088</v>
      </c>
      <c r="I917" s="5" t="n">
        <v>20</v>
      </c>
      <c r="J917" s="5" t="s">
        <v>2089</v>
      </c>
      <c r="K917" s="5" t="s">
        <v>2093</v>
      </c>
      <c r="L917" s="5" t="n">
        <v>0</v>
      </c>
      <c r="M917" s="5" t="n">
        <v>1</v>
      </c>
    </row>
    <row r="918" customFormat="false" ht="14.25" hidden="false" customHeight="false" outlineLevel="0" collapsed="false">
      <c r="A918" s="0" t="n">
        <v>916</v>
      </c>
      <c r="B918" s="0" t="s">
        <v>2096</v>
      </c>
      <c r="C918" s="5" t="s">
        <v>2097</v>
      </c>
      <c r="D918" s="5" t="n">
        <v>22</v>
      </c>
      <c r="E918" s="6" t="n">
        <v>4</v>
      </c>
      <c r="F918" s="6" t="n">
        <v>11</v>
      </c>
      <c r="G918" s="7" t="n">
        <f aca="false">F918/E918*1.0266524</f>
        <v>2.8232941</v>
      </c>
      <c r="H918" s="5" t="s">
        <v>2088</v>
      </c>
      <c r="I918" s="5" t="n">
        <v>20</v>
      </c>
      <c r="J918" s="5" t="s">
        <v>2089</v>
      </c>
      <c r="K918" s="5" t="s">
        <v>2093</v>
      </c>
      <c r="L918" s="5" t="n">
        <v>0</v>
      </c>
      <c r="M918" s="5" t="n">
        <v>2</v>
      </c>
    </row>
    <row r="919" customFormat="false" ht="14.25" hidden="false" customHeight="false" outlineLevel="0" collapsed="false">
      <c r="A919" s="0" t="n">
        <v>917</v>
      </c>
      <c r="B919" s="0" t="s">
        <v>2098</v>
      </c>
      <c r="C919" s="5" t="s">
        <v>2099</v>
      </c>
      <c r="D919" s="5" t="n">
        <v>22</v>
      </c>
      <c r="E919" s="6" t="n">
        <v>4</v>
      </c>
      <c r="F919" s="6" t="n">
        <v>28</v>
      </c>
      <c r="G919" s="7" t="n">
        <f aca="false">F919/E919*1.0266524</f>
        <v>7.1865668</v>
      </c>
      <c r="H919" s="5" t="s">
        <v>2088</v>
      </c>
      <c r="I919" s="5" t="n">
        <v>20</v>
      </c>
      <c r="J919" s="5" t="s">
        <v>2089</v>
      </c>
      <c r="K919" s="5" t="s">
        <v>2093</v>
      </c>
      <c r="L919" s="5" t="n">
        <v>1</v>
      </c>
      <c r="M919" s="5" t="n">
        <v>2</v>
      </c>
    </row>
    <row r="920" customFormat="false" ht="14.25" hidden="false" customHeight="false" outlineLevel="0" collapsed="false">
      <c r="A920" s="0" t="n">
        <v>918</v>
      </c>
      <c r="B920" s="0" t="s">
        <v>2100</v>
      </c>
      <c r="C920" s="5" t="s">
        <v>2101</v>
      </c>
      <c r="D920" s="5" t="n">
        <v>21</v>
      </c>
      <c r="E920" s="6" t="n">
        <v>3</v>
      </c>
      <c r="F920" s="6" t="n">
        <v>31</v>
      </c>
      <c r="G920" s="7" t="n">
        <f aca="false">F920/E920*1.0266524</f>
        <v>10.6087414666667</v>
      </c>
      <c r="H920" s="5" t="s">
        <v>2088</v>
      </c>
      <c r="I920" s="5" t="n">
        <v>20</v>
      </c>
      <c r="J920" s="5" t="s">
        <v>2089</v>
      </c>
      <c r="K920" s="5" t="s">
        <v>2093</v>
      </c>
      <c r="L920" s="5" t="n">
        <v>1</v>
      </c>
      <c r="M920" s="5" t="n">
        <v>1</v>
      </c>
    </row>
    <row r="921" customFormat="false" ht="14.25" hidden="false" customHeight="false" outlineLevel="0" collapsed="false">
      <c r="A921" s="0" t="n">
        <v>919</v>
      </c>
      <c r="B921" s="0" t="s">
        <v>2102</v>
      </c>
      <c r="C921" s="5" t="s">
        <v>2103</v>
      </c>
      <c r="D921" s="5" t="n">
        <v>19</v>
      </c>
      <c r="E921" s="6" t="n">
        <v>2</v>
      </c>
      <c r="F921" s="6" t="n">
        <v>15</v>
      </c>
      <c r="G921" s="7" t="n">
        <f aca="false">F921/E921*1.0266524</f>
        <v>7.699893</v>
      </c>
      <c r="H921" s="5" t="s">
        <v>2088</v>
      </c>
      <c r="I921" s="5" t="n">
        <v>20</v>
      </c>
      <c r="J921" s="5" t="s">
        <v>2089</v>
      </c>
      <c r="K921" s="5" t="s">
        <v>2093</v>
      </c>
      <c r="L921" s="5" t="n">
        <v>2</v>
      </c>
      <c r="M921" s="5" t="n">
        <v>1</v>
      </c>
    </row>
    <row r="922" customFormat="false" ht="14.25" hidden="false" customHeight="false" outlineLevel="0" collapsed="false">
      <c r="A922" s="0" t="n">
        <v>920</v>
      </c>
      <c r="B922" s="0" t="s">
        <v>2104</v>
      </c>
      <c r="C922" s="5" t="s">
        <v>2105</v>
      </c>
      <c r="D922" s="5" t="n">
        <v>21</v>
      </c>
      <c r="E922" s="6" t="n">
        <v>10</v>
      </c>
      <c r="F922" s="6" t="n">
        <v>25</v>
      </c>
      <c r="G922" s="7" t="n">
        <f aca="false">F922/E922*1.0266524</f>
        <v>2.566631</v>
      </c>
      <c r="H922" s="5" t="s">
        <v>2106</v>
      </c>
      <c r="I922" s="5" t="n">
        <v>22</v>
      </c>
      <c r="J922" s="5" t="s">
        <v>2107</v>
      </c>
      <c r="K922" s="5" t="s">
        <v>2108</v>
      </c>
      <c r="L922" s="5" t="n">
        <v>1</v>
      </c>
      <c r="M922" s="5" t="n">
        <v>1</v>
      </c>
    </row>
    <row r="923" customFormat="false" ht="14.25" hidden="false" customHeight="false" outlineLevel="0" collapsed="false">
      <c r="A923" s="0" t="n">
        <v>921</v>
      </c>
      <c r="B923" s="0" t="s">
        <v>2109</v>
      </c>
      <c r="C923" s="5" t="s">
        <v>2110</v>
      </c>
      <c r="D923" s="5" t="n">
        <v>20</v>
      </c>
      <c r="E923" s="6" t="n">
        <v>7</v>
      </c>
      <c r="F923" s="6" t="n">
        <v>14</v>
      </c>
      <c r="G923" s="7" t="n">
        <f aca="false">F923/E923*1.0266524</f>
        <v>2.0533048</v>
      </c>
      <c r="H923" s="5" t="s">
        <v>2106</v>
      </c>
      <c r="I923" s="5" t="n">
        <v>22</v>
      </c>
      <c r="J923" s="5" t="s">
        <v>2107</v>
      </c>
      <c r="K923" s="5" t="s">
        <v>2111</v>
      </c>
      <c r="L923" s="5" t="n">
        <v>1</v>
      </c>
      <c r="M923" s="5" t="n">
        <v>2</v>
      </c>
    </row>
    <row r="924" customFormat="false" ht="14.25" hidden="false" customHeight="false" outlineLevel="0" collapsed="false">
      <c r="A924" s="0" t="n">
        <v>922</v>
      </c>
      <c r="B924" s="0" t="s">
        <v>2112</v>
      </c>
      <c r="C924" s="5" t="s">
        <v>2113</v>
      </c>
      <c r="D924" s="5" t="n">
        <v>20</v>
      </c>
      <c r="E924" s="6" t="n">
        <v>3</v>
      </c>
      <c r="F924" s="6" t="n">
        <v>24</v>
      </c>
      <c r="G924" s="7" t="n">
        <f aca="false">F924/E924*1.0266524</f>
        <v>8.2132192</v>
      </c>
      <c r="H924" s="5" t="s">
        <v>2106</v>
      </c>
      <c r="I924" s="5" t="n">
        <v>22</v>
      </c>
      <c r="J924" s="5" t="s">
        <v>2107</v>
      </c>
      <c r="K924" s="5" t="s">
        <v>2111</v>
      </c>
      <c r="L924" s="5" t="n">
        <v>1</v>
      </c>
      <c r="M924" s="5" t="n">
        <v>2</v>
      </c>
    </row>
    <row r="925" customFormat="false" ht="14.25" hidden="false" customHeight="false" outlineLevel="0" collapsed="false">
      <c r="A925" s="0" t="n">
        <v>923</v>
      </c>
      <c r="B925" s="0" t="s">
        <v>2114</v>
      </c>
      <c r="C925" s="5" t="s">
        <v>2115</v>
      </c>
      <c r="D925" s="5" t="n">
        <v>18</v>
      </c>
      <c r="E925" s="6" t="n">
        <v>191</v>
      </c>
      <c r="F925" s="6" t="n">
        <v>1227</v>
      </c>
      <c r="G925" s="7" t="n">
        <f aca="false">F925/E925*1.0266524</f>
        <v>6.59530101989529</v>
      </c>
      <c r="H925" s="5" t="s">
        <v>2116</v>
      </c>
      <c r="I925" s="5" t="n">
        <v>19</v>
      </c>
      <c r="J925" s="5" t="s">
        <v>2117</v>
      </c>
      <c r="K925" s="5" t="s">
        <v>2118</v>
      </c>
      <c r="L925" s="5" t="n">
        <v>1</v>
      </c>
      <c r="M925" s="5" t="n">
        <v>1</v>
      </c>
    </row>
    <row r="926" customFormat="false" ht="14.25" hidden="false" customHeight="false" outlineLevel="0" collapsed="false">
      <c r="A926" s="0" t="n">
        <v>924</v>
      </c>
      <c r="B926" s="0" t="s">
        <v>2119</v>
      </c>
      <c r="C926" s="5" t="s">
        <v>2120</v>
      </c>
      <c r="D926" s="5" t="n">
        <v>20</v>
      </c>
      <c r="E926" s="6" t="n">
        <v>95</v>
      </c>
      <c r="F926" s="6" t="n">
        <v>296</v>
      </c>
      <c r="G926" s="7" t="n">
        <f aca="false">F926/E926*1.0266524</f>
        <v>3.19883274105263</v>
      </c>
      <c r="H926" s="5" t="s">
        <v>2116</v>
      </c>
      <c r="I926" s="5" t="n">
        <v>19</v>
      </c>
      <c r="J926" s="5" t="s">
        <v>2117</v>
      </c>
      <c r="K926" s="5" t="s">
        <v>2118</v>
      </c>
      <c r="L926" s="5" t="n">
        <v>1</v>
      </c>
      <c r="M926" s="5" t="n">
        <v>1</v>
      </c>
    </row>
    <row r="927" customFormat="false" ht="14.25" hidden="false" customHeight="false" outlineLevel="0" collapsed="false">
      <c r="A927" s="0" t="n">
        <v>925</v>
      </c>
      <c r="B927" s="0" t="s">
        <v>2121</v>
      </c>
      <c r="C927" s="5" t="s">
        <v>2122</v>
      </c>
      <c r="D927" s="5" t="n">
        <v>19</v>
      </c>
      <c r="E927" s="6" t="n">
        <v>75</v>
      </c>
      <c r="F927" s="6" t="n">
        <v>225</v>
      </c>
      <c r="G927" s="7" t="n">
        <f aca="false">F927/E927*1.0266524</f>
        <v>3.0799572</v>
      </c>
      <c r="H927" s="5" t="s">
        <v>2116</v>
      </c>
      <c r="I927" s="5" t="n">
        <v>19</v>
      </c>
      <c r="J927" s="5" t="s">
        <v>2117</v>
      </c>
      <c r="K927" s="5" t="s">
        <v>2118</v>
      </c>
      <c r="L927" s="5" t="n">
        <v>2</v>
      </c>
      <c r="M927" s="5" t="n">
        <v>0</v>
      </c>
    </row>
    <row r="928" customFormat="false" ht="14.25" hidden="false" customHeight="false" outlineLevel="0" collapsed="false">
      <c r="A928" s="0" t="n">
        <v>926</v>
      </c>
      <c r="B928" s="0" t="s">
        <v>2123</v>
      </c>
      <c r="C928" s="5" t="s">
        <v>2124</v>
      </c>
      <c r="D928" s="5" t="n">
        <v>19</v>
      </c>
      <c r="E928" s="6" t="n">
        <v>13</v>
      </c>
      <c r="F928" s="6" t="n">
        <v>32</v>
      </c>
      <c r="G928" s="7" t="n">
        <f aca="false">F928/E928*1.0266524</f>
        <v>2.52714436923077</v>
      </c>
      <c r="H928" s="5" t="s">
        <v>2116</v>
      </c>
      <c r="I928" s="5" t="n">
        <v>19</v>
      </c>
      <c r="J928" s="5" t="s">
        <v>2117</v>
      </c>
      <c r="K928" s="5" t="s">
        <v>2118</v>
      </c>
      <c r="L928" s="5" t="n">
        <v>1</v>
      </c>
      <c r="M928" s="5" t="n">
        <v>0</v>
      </c>
    </row>
    <row r="929" customFormat="false" ht="14.25" hidden="false" customHeight="false" outlineLevel="0" collapsed="false">
      <c r="A929" s="0" t="n">
        <v>927</v>
      </c>
      <c r="B929" s="0" t="s">
        <v>2125</v>
      </c>
      <c r="C929" s="5" t="s">
        <v>2126</v>
      </c>
      <c r="D929" s="5" t="n">
        <v>20</v>
      </c>
      <c r="E929" s="6" t="n">
        <v>9</v>
      </c>
      <c r="F929" s="6" t="n">
        <v>38</v>
      </c>
      <c r="G929" s="7" t="n">
        <f aca="false">F929/E929*1.0266524</f>
        <v>4.33475457777778</v>
      </c>
      <c r="H929" s="5" t="s">
        <v>2116</v>
      </c>
      <c r="I929" s="5" t="n">
        <v>19</v>
      </c>
      <c r="J929" s="5" t="s">
        <v>2117</v>
      </c>
      <c r="K929" s="5" t="s">
        <v>2127</v>
      </c>
      <c r="L929" s="5" t="n">
        <v>1</v>
      </c>
      <c r="M929" s="5" t="n">
        <v>1</v>
      </c>
    </row>
    <row r="930" customFormat="false" ht="14.25" hidden="false" customHeight="false" outlineLevel="0" collapsed="false">
      <c r="A930" s="0" t="n">
        <v>928</v>
      </c>
      <c r="B930" s="0" t="s">
        <v>2128</v>
      </c>
      <c r="C930" s="5" t="s">
        <v>2129</v>
      </c>
      <c r="D930" s="5" t="n">
        <v>20</v>
      </c>
      <c r="E930" s="6" t="n">
        <v>4</v>
      </c>
      <c r="F930" s="6" t="n">
        <v>19</v>
      </c>
      <c r="G930" s="7" t="n">
        <f aca="false">F930/E930*1.0266524</f>
        <v>4.8765989</v>
      </c>
      <c r="H930" s="5" t="s">
        <v>2116</v>
      </c>
      <c r="I930" s="5" t="n">
        <v>19</v>
      </c>
      <c r="J930" s="5" t="s">
        <v>2117</v>
      </c>
      <c r="K930" s="5" t="s">
        <v>2127</v>
      </c>
      <c r="L930" s="5" t="n">
        <v>1</v>
      </c>
      <c r="M930" s="5" t="n">
        <v>1</v>
      </c>
    </row>
    <row r="931" customFormat="false" ht="14.25" hidden="false" customHeight="false" outlineLevel="0" collapsed="false">
      <c r="A931" s="0" t="n">
        <v>929</v>
      </c>
      <c r="B931" s="0" t="s">
        <v>2130</v>
      </c>
      <c r="C931" s="5" t="s">
        <v>2131</v>
      </c>
      <c r="D931" s="5" t="n">
        <v>21</v>
      </c>
      <c r="E931" s="6" t="n">
        <v>4</v>
      </c>
      <c r="F931" s="6" t="n">
        <v>17</v>
      </c>
      <c r="G931" s="7" t="n">
        <f aca="false">F931/E931*1.0266524</f>
        <v>4.3632727</v>
      </c>
      <c r="H931" s="5" t="s">
        <v>2116</v>
      </c>
      <c r="I931" s="5" t="n">
        <v>19</v>
      </c>
      <c r="J931" s="5" t="s">
        <v>2117</v>
      </c>
      <c r="K931" s="5" t="s">
        <v>2127</v>
      </c>
      <c r="L931" s="5" t="n">
        <v>2</v>
      </c>
      <c r="M931" s="5" t="n">
        <v>2</v>
      </c>
    </row>
    <row r="932" customFormat="false" ht="14.25" hidden="false" customHeight="false" outlineLevel="0" collapsed="false">
      <c r="A932" s="0" t="n">
        <v>930</v>
      </c>
      <c r="B932" s="0" t="s">
        <v>2132</v>
      </c>
      <c r="C932" s="5" t="s">
        <v>2133</v>
      </c>
      <c r="D932" s="5" t="n">
        <v>18</v>
      </c>
      <c r="E932" s="6" t="n">
        <v>66</v>
      </c>
      <c r="F932" s="6" t="n">
        <v>184</v>
      </c>
      <c r="G932" s="7" t="n">
        <f aca="false">F932/E932*1.0266524</f>
        <v>2.86218244848485</v>
      </c>
      <c r="H932" s="5" t="s">
        <v>2134</v>
      </c>
      <c r="I932" s="5" t="n">
        <v>19</v>
      </c>
      <c r="J932" s="5" t="s">
        <v>2135</v>
      </c>
      <c r="K932" s="5" t="s">
        <v>2136</v>
      </c>
      <c r="L932" s="5" t="n">
        <v>0</v>
      </c>
      <c r="M932" s="5" t="n">
        <v>1</v>
      </c>
    </row>
    <row r="933" customFormat="false" ht="14.25" hidden="false" customHeight="false" outlineLevel="0" collapsed="false">
      <c r="A933" s="0" t="n">
        <v>931</v>
      </c>
      <c r="B933" s="0" t="s">
        <v>2137</v>
      </c>
      <c r="C933" s="5" t="s">
        <v>2138</v>
      </c>
      <c r="D933" s="5" t="n">
        <v>18</v>
      </c>
      <c r="E933" s="6" t="n">
        <v>19</v>
      </c>
      <c r="F933" s="6" t="n">
        <v>40</v>
      </c>
      <c r="G933" s="7" t="n">
        <f aca="false">F933/E933*1.0266524</f>
        <v>2.16137347368421</v>
      </c>
      <c r="H933" s="5" t="s">
        <v>2134</v>
      </c>
      <c r="I933" s="5" t="n">
        <v>19</v>
      </c>
      <c r="J933" s="5" t="s">
        <v>2135</v>
      </c>
      <c r="K933" s="5" t="s">
        <v>2136</v>
      </c>
      <c r="L933" s="5" t="n">
        <v>1</v>
      </c>
      <c r="M933" s="5" t="n">
        <v>1</v>
      </c>
    </row>
    <row r="934" customFormat="false" ht="14.25" hidden="false" customHeight="false" outlineLevel="0" collapsed="false">
      <c r="A934" s="0" t="n">
        <v>932</v>
      </c>
      <c r="B934" s="0" t="s">
        <v>2139</v>
      </c>
      <c r="C934" s="5" t="s">
        <v>2140</v>
      </c>
      <c r="D934" s="5" t="n">
        <v>20</v>
      </c>
      <c r="E934" s="6" t="n">
        <v>6</v>
      </c>
      <c r="F934" s="6" t="n">
        <v>10</v>
      </c>
      <c r="G934" s="7" t="n">
        <f aca="false">F934/E934*1.0266524</f>
        <v>1.71108733333333</v>
      </c>
      <c r="H934" s="5" t="s">
        <v>2134</v>
      </c>
      <c r="I934" s="5" t="n">
        <v>19</v>
      </c>
      <c r="J934" s="5" t="s">
        <v>2135</v>
      </c>
      <c r="K934" s="5" t="s">
        <v>2141</v>
      </c>
      <c r="L934" s="5" t="n">
        <v>1</v>
      </c>
      <c r="M934" s="5" t="n">
        <v>1</v>
      </c>
    </row>
    <row r="935" customFormat="false" ht="14.25" hidden="false" customHeight="false" outlineLevel="0" collapsed="false">
      <c r="A935" s="0" t="n">
        <v>933</v>
      </c>
      <c r="B935" s="0" t="s">
        <v>2142</v>
      </c>
      <c r="C935" s="5" t="s">
        <v>2143</v>
      </c>
      <c r="D935" s="5" t="n">
        <v>20</v>
      </c>
      <c r="E935" s="6" t="n">
        <v>5</v>
      </c>
      <c r="F935" s="6" t="n">
        <v>27</v>
      </c>
      <c r="G935" s="7" t="n">
        <f aca="false">F935/E935*1.0266524</f>
        <v>5.54392296</v>
      </c>
      <c r="H935" s="5" t="s">
        <v>2134</v>
      </c>
      <c r="I935" s="5" t="n">
        <v>19</v>
      </c>
      <c r="J935" s="5" t="s">
        <v>2135</v>
      </c>
      <c r="K935" s="5" t="s">
        <v>2141</v>
      </c>
      <c r="L935" s="5" t="n">
        <v>0</v>
      </c>
      <c r="M935" s="5" t="n">
        <v>1</v>
      </c>
    </row>
    <row r="936" customFormat="false" ht="14.25" hidden="false" customHeight="false" outlineLevel="0" collapsed="false">
      <c r="A936" s="0" t="n">
        <v>934</v>
      </c>
      <c r="B936" s="0" t="s">
        <v>2144</v>
      </c>
      <c r="C936" s="5" t="s">
        <v>2145</v>
      </c>
      <c r="D936" s="5" t="n">
        <v>21</v>
      </c>
      <c r="E936" s="6" t="n">
        <v>3</v>
      </c>
      <c r="F936" s="6" t="n">
        <v>10</v>
      </c>
      <c r="G936" s="7" t="n">
        <f aca="false">F936/E936*1.0266524</f>
        <v>3.42217466666667</v>
      </c>
      <c r="H936" s="5" t="s">
        <v>2134</v>
      </c>
      <c r="I936" s="5" t="n">
        <v>19</v>
      </c>
      <c r="J936" s="5" t="s">
        <v>2135</v>
      </c>
      <c r="K936" s="5" t="s">
        <v>2141</v>
      </c>
      <c r="L936" s="5" t="n">
        <v>0</v>
      </c>
      <c r="M936" s="5" t="n">
        <v>2</v>
      </c>
    </row>
    <row r="937" customFormat="false" ht="14.25" hidden="false" customHeight="false" outlineLevel="0" collapsed="false">
      <c r="A937" s="0" t="n">
        <v>935</v>
      </c>
      <c r="B937" s="0" t="s">
        <v>2146</v>
      </c>
      <c r="C937" s="5" t="s">
        <v>2147</v>
      </c>
      <c r="D937" s="5" t="n">
        <v>21</v>
      </c>
      <c r="E937" s="6" t="n">
        <v>3</v>
      </c>
      <c r="F937" s="6" t="n">
        <v>18</v>
      </c>
      <c r="G937" s="7" t="n">
        <f aca="false">F937/E937*1.0266524</f>
        <v>6.1599144</v>
      </c>
      <c r="H937" s="5" t="s">
        <v>2134</v>
      </c>
      <c r="I937" s="5" t="n">
        <v>19</v>
      </c>
      <c r="J937" s="5" t="s">
        <v>2135</v>
      </c>
      <c r="K937" s="5" t="s">
        <v>2141</v>
      </c>
      <c r="L937" s="5" t="n">
        <v>1</v>
      </c>
      <c r="M937" s="5" t="n">
        <v>2</v>
      </c>
    </row>
    <row r="938" customFormat="false" ht="14.25" hidden="false" customHeight="false" outlineLevel="0" collapsed="false">
      <c r="A938" s="0" t="n">
        <v>936</v>
      </c>
      <c r="B938" s="0" t="s">
        <v>2148</v>
      </c>
      <c r="C938" s="5" t="s">
        <v>2149</v>
      </c>
      <c r="D938" s="5" t="n">
        <v>24</v>
      </c>
      <c r="E938" s="6" t="n">
        <v>6</v>
      </c>
      <c r="F938" s="6" t="n">
        <v>12</v>
      </c>
      <c r="G938" s="7" t="n">
        <f aca="false">F938/E938*1.0266524</f>
        <v>2.0533048</v>
      </c>
      <c r="H938" s="5" t="s">
        <v>2150</v>
      </c>
      <c r="I938" s="5" t="n">
        <v>24</v>
      </c>
      <c r="J938" s="5" t="s">
        <v>2151</v>
      </c>
      <c r="K938" s="5" t="s">
        <v>2152</v>
      </c>
      <c r="L938" s="5" t="n">
        <v>2</v>
      </c>
      <c r="M938" s="5" t="n">
        <v>2</v>
      </c>
    </row>
    <row r="939" customFormat="false" ht="14.25" hidden="false" customHeight="false" outlineLevel="0" collapsed="false">
      <c r="A939" s="0" t="n">
        <v>937</v>
      </c>
      <c r="B939" s="0" t="s">
        <v>2153</v>
      </c>
      <c r="C939" s="5" t="s">
        <v>2154</v>
      </c>
      <c r="D939" s="5" t="n">
        <v>19</v>
      </c>
      <c r="E939" s="6" t="n">
        <v>15</v>
      </c>
      <c r="F939" s="6" t="n">
        <v>12</v>
      </c>
      <c r="G939" s="7" t="n">
        <f aca="false">F939/E939*1.0266524</f>
        <v>0.82132192</v>
      </c>
      <c r="H939" s="5" t="s">
        <v>2134</v>
      </c>
      <c r="I939" s="5" t="n">
        <v>19</v>
      </c>
      <c r="J939" s="5" t="s">
        <v>2135</v>
      </c>
      <c r="K939" s="5" t="s">
        <v>2155</v>
      </c>
      <c r="L939" s="5" t="n">
        <v>1</v>
      </c>
      <c r="M939" s="5" t="n">
        <v>0</v>
      </c>
    </row>
    <row r="940" customFormat="false" ht="14.25" hidden="false" customHeight="false" outlineLevel="0" collapsed="false">
      <c r="A940" s="0" t="n">
        <v>938</v>
      </c>
      <c r="B940" s="0" t="s">
        <v>2156</v>
      </c>
      <c r="C940" s="5" t="s">
        <v>2157</v>
      </c>
      <c r="D940" s="5" t="n">
        <v>20</v>
      </c>
      <c r="E940" s="6" t="n">
        <v>11</v>
      </c>
      <c r="F940" s="6" t="n">
        <v>14</v>
      </c>
      <c r="G940" s="7" t="n">
        <f aca="false">F940/E940*1.0266524</f>
        <v>1.30664850909091</v>
      </c>
      <c r="H940" s="5" t="s">
        <v>2134</v>
      </c>
      <c r="I940" s="5" t="n">
        <v>19</v>
      </c>
      <c r="J940" s="5" t="s">
        <v>2135</v>
      </c>
      <c r="K940" s="5" t="s">
        <v>2155</v>
      </c>
      <c r="L940" s="5" t="n">
        <v>1</v>
      </c>
      <c r="M940" s="5" t="n">
        <v>1</v>
      </c>
    </row>
    <row r="941" customFormat="false" ht="14.25" hidden="false" customHeight="false" outlineLevel="0" collapsed="false">
      <c r="A941" s="0" t="n">
        <v>939</v>
      </c>
      <c r="B941" s="0" t="s">
        <v>2158</v>
      </c>
      <c r="C941" s="5" t="s">
        <v>2159</v>
      </c>
      <c r="D941" s="5" t="n">
        <v>21</v>
      </c>
      <c r="E941" s="6" t="n">
        <v>14</v>
      </c>
      <c r="F941" s="6" t="n">
        <v>62</v>
      </c>
      <c r="G941" s="7" t="n">
        <f aca="false">F941/E941*1.0266524</f>
        <v>4.54660348571429</v>
      </c>
      <c r="H941" s="5" t="s">
        <v>2160</v>
      </c>
      <c r="I941" s="5" t="n">
        <v>19</v>
      </c>
      <c r="J941" s="5" t="s">
        <v>2161</v>
      </c>
      <c r="K941" s="5" t="s">
        <v>2162</v>
      </c>
      <c r="L941" s="5" t="n">
        <v>0</v>
      </c>
      <c r="M941" s="5" t="n">
        <v>2</v>
      </c>
    </row>
    <row r="942" customFormat="false" ht="14.25" hidden="false" customHeight="false" outlineLevel="0" collapsed="false">
      <c r="A942" s="0" t="n">
        <v>940</v>
      </c>
      <c r="B942" s="0" t="s">
        <v>2163</v>
      </c>
      <c r="C942" s="5" t="s">
        <v>2164</v>
      </c>
      <c r="D942" s="5" t="n">
        <v>21</v>
      </c>
      <c r="E942" s="6" t="n">
        <v>3</v>
      </c>
      <c r="F942" s="6" t="n">
        <v>16</v>
      </c>
      <c r="G942" s="7" t="n">
        <f aca="false">F942/E942*1.0266524</f>
        <v>5.47547946666667</v>
      </c>
      <c r="H942" s="5" t="s">
        <v>2165</v>
      </c>
      <c r="I942" s="5" t="n">
        <v>21</v>
      </c>
      <c r="J942" s="5" t="s">
        <v>2166</v>
      </c>
      <c r="K942" s="5" t="s">
        <v>2167</v>
      </c>
      <c r="L942" s="5" t="n">
        <v>2</v>
      </c>
      <c r="M942" s="5" t="n">
        <v>2</v>
      </c>
    </row>
    <row r="943" customFormat="false" ht="14.25" hidden="false" customHeight="false" outlineLevel="0" collapsed="false">
      <c r="A943" s="0" t="n">
        <v>941</v>
      </c>
      <c r="B943" s="0" t="s">
        <v>2168</v>
      </c>
      <c r="C943" s="5" t="s">
        <v>2169</v>
      </c>
      <c r="D943" s="5" t="n">
        <v>24</v>
      </c>
      <c r="E943" s="6" t="n">
        <v>37</v>
      </c>
      <c r="F943" s="6" t="n">
        <v>20</v>
      </c>
      <c r="G943" s="7" t="n">
        <f aca="false">F943/E943*1.0266524</f>
        <v>0.554947243243243</v>
      </c>
      <c r="H943" s="5" t="s">
        <v>2170</v>
      </c>
      <c r="I943" s="5" t="n">
        <v>22</v>
      </c>
      <c r="J943" s="5" t="s">
        <v>2171</v>
      </c>
      <c r="K943" s="5" t="s">
        <v>2172</v>
      </c>
      <c r="L943" s="5" t="n">
        <v>2</v>
      </c>
      <c r="M943" s="5" t="n">
        <v>2</v>
      </c>
    </row>
    <row r="944" customFormat="false" ht="14.25" hidden="false" customHeight="false" outlineLevel="0" collapsed="false">
      <c r="A944" s="0" t="n">
        <v>942</v>
      </c>
      <c r="B944" s="0" t="s">
        <v>2173</v>
      </c>
      <c r="C944" s="5" t="s">
        <v>2174</v>
      </c>
      <c r="D944" s="5" t="n">
        <v>19</v>
      </c>
      <c r="E944" s="6" t="n">
        <v>11</v>
      </c>
      <c r="F944" s="6" t="n">
        <v>6</v>
      </c>
      <c r="G944" s="7" t="n">
        <f aca="false">F944/E944*1.0266524</f>
        <v>0.559992218181818</v>
      </c>
      <c r="H944" s="5" t="s">
        <v>2175</v>
      </c>
      <c r="I944" s="5" t="n">
        <v>21</v>
      </c>
      <c r="J944" s="5" t="s">
        <v>2176</v>
      </c>
      <c r="K944" s="5" t="s">
        <v>2177</v>
      </c>
      <c r="L944" s="5" t="n">
        <v>2</v>
      </c>
      <c r="M944" s="5" t="n">
        <v>2</v>
      </c>
    </row>
    <row r="945" customFormat="false" ht="14.25" hidden="false" customHeight="false" outlineLevel="0" collapsed="false">
      <c r="A945" s="0" t="n">
        <v>943</v>
      </c>
      <c r="B945" s="0" t="s">
        <v>2178</v>
      </c>
      <c r="C945" s="5" t="s">
        <v>2179</v>
      </c>
      <c r="D945" s="5" t="n">
        <v>20</v>
      </c>
      <c r="E945" s="6" t="n">
        <v>6</v>
      </c>
      <c r="F945" s="6" t="n">
        <v>12</v>
      </c>
      <c r="G945" s="7" t="n">
        <f aca="false">F945/E945*1.0266524</f>
        <v>2.0533048</v>
      </c>
      <c r="H945" s="5" t="s">
        <v>2180</v>
      </c>
      <c r="I945" s="5" t="n">
        <v>20</v>
      </c>
      <c r="J945" s="5" t="s">
        <v>2181</v>
      </c>
      <c r="K945" s="5" t="s">
        <v>2182</v>
      </c>
      <c r="L945" s="5" t="n">
        <v>2</v>
      </c>
      <c r="M945" s="5" t="n">
        <v>0</v>
      </c>
    </row>
    <row r="946" customFormat="false" ht="14.25" hidden="false" customHeight="false" outlineLevel="0" collapsed="false">
      <c r="A946" s="0" t="n">
        <v>944</v>
      </c>
      <c r="B946" s="0" t="s">
        <v>2183</v>
      </c>
      <c r="C946" s="5" t="s">
        <v>2184</v>
      </c>
      <c r="D946" s="5" t="n">
        <v>21</v>
      </c>
      <c r="E946" s="6" t="n">
        <v>3307</v>
      </c>
      <c r="F946" s="6" t="n">
        <v>3382</v>
      </c>
      <c r="G946" s="7" t="n">
        <f aca="false">F946/E946*1.0266524</f>
        <v>1.0499360195948</v>
      </c>
      <c r="H946" s="5" t="s">
        <v>2185</v>
      </c>
      <c r="I946" s="5" t="n">
        <v>20</v>
      </c>
      <c r="J946" s="5" t="s">
        <v>2186</v>
      </c>
      <c r="K946" s="5" t="s">
        <v>2187</v>
      </c>
      <c r="L946" s="5" t="n">
        <v>1</v>
      </c>
      <c r="M946" s="5" t="n">
        <v>1</v>
      </c>
    </row>
    <row r="947" customFormat="false" ht="14.25" hidden="false" customHeight="false" outlineLevel="0" collapsed="false">
      <c r="A947" s="0" t="n">
        <v>945</v>
      </c>
      <c r="B947" s="0" t="s">
        <v>2188</v>
      </c>
      <c r="C947" s="5" t="s">
        <v>2189</v>
      </c>
      <c r="D947" s="5" t="n">
        <v>20</v>
      </c>
      <c r="E947" s="6" t="n">
        <v>151</v>
      </c>
      <c r="F947" s="6" t="n">
        <v>198</v>
      </c>
      <c r="G947" s="7" t="n">
        <f aca="false">F947/E947*1.0266524</f>
        <v>1.34620645827815</v>
      </c>
      <c r="H947" s="5" t="s">
        <v>2185</v>
      </c>
      <c r="I947" s="5" t="n">
        <v>20</v>
      </c>
      <c r="J947" s="5" t="s">
        <v>2186</v>
      </c>
      <c r="K947" s="5" t="s">
        <v>2187</v>
      </c>
      <c r="L947" s="5" t="n">
        <v>1</v>
      </c>
      <c r="M947" s="5" t="n">
        <v>2</v>
      </c>
    </row>
    <row r="948" customFormat="false" ht="14.25" hidden="false" customHeight="false" outlineLevel="0" collapsed="false">
      <c r="A948" s="0" t="n">
        <v>946</v>
      </c>
      <c r="B948" s="0" t="s">
        <v>2190</v>
      </c>
      <c r="C948" s="5" t="s">
        <v>2191</v>
      </c>
      <c r="D948" s="5" t="n">
        <v>21</v>
      </c>
      <c r="E948" s="6" t="n">
        <v>51</v>
      </c>
      <c r="F948" s="6" t="n">
        <v>55</v>
      </c>
      <c r="G948" s="7" t="n">
        <f aca="false">F948/E948*1.0266524</f>
        <v>1.10717415686275</v>
      </c>
      <c r="H948" s="5" t="s">
        <v>2185</v>
      </c>
      <c r="I948" s="5" t="n">
        <v>20</v>
      </c>
      <c r="J948" s="5" t="s">
        <v>2186</v>
      </c>
      <c r="K948" s="5" t="s">
        <v>2187</v>
      </c>
      <c r="L948" s="5" t="n">
        <v>2</v>
      </c>
      <c r="M948" s="5" t="n">
        <v>1</v>
      </c>
    </row>
    <row r="949" customFormat="false" ht="14.25" hidden="false" customHeight="false" outlineLevel="0" collapsed="false">
      <c r="A949" s="0" t="n">
        <v>947</v>
      </c>
      <c r="B949" s="0" t="s">
        <v>2192</v>
      </c>
      <c r="C949" s="5" t="s">
        <v>2193</v>
      </c>
      <c r="D949" s="5" t="n">
        <v>20</v>
      </c>
      <c r="E949" s="6" t="n">
        <v>48</v>
      </c>
      <c r="F949" s="6" t="n">
        <v>44</v>
      </c>
      <c r="G949" s="7" t="n">
        <f aca="false">F949/E949*1.0266524</f>
        <v>0.941098033333333</v>
      </c>
      <c r="H949" s="5" t="s">
        <v>2185</v>
      </c>
      <c r="I949" s="5" t="n">
        <v>20</v>
      </c>
      <c r="J949" s="5" t="s">
        <v>2186</v>
      </c>
      <c r="K949" s="5" t="s">
        <v>2187</v>
      </c>
      <c r="L949" s="5" t="n">
        <v>1</v>
      </c>
      <c r="M949" s="5" t="n">
        <v>2</v>
      </c>
    </row>
    <row r="950" customFormat="false" ht="14.25" hidden="false" customHeight="false" outlineLevel="0" collapsed="false">
      <c r="A950" s="0" t="n">
        <v>948</v>
      </c>
      <c r="B950" s="0" t="s">
        <v>2194</v>
      </c>
      <c r="C950" s="5" t="s">
        <v>2195</v>
      </c>
      <c r="D950" s="5" t="n">
        <v>21</v>
      </c>
      <c r="E950" s="6" t="n">
        <v>10</v>
      </c>
      <c r="F950" s="6" t="n">
        <v>4</v>
      </c>
      <c r="G950" s="7" t="n">
        <f aca="false">F950/E950*1.0266524</f>
        <v>0.41066096</v>
      </c>
      <c r="H950" s="5" t="s">
        <v>2185</v>
      </c>
      <c r="I950" s="5" t="n">
        <v>20</v>
      </c>
      <c r="J950" s="5" t="s">
        <v>2186</v>
      </c>
      <c r="K950" s="5" t="s">
        <v>2187</v>
      </c>
      <c r="L950" s="5" t="n">
        <v>2</v>
      </c>
      <c r="M950" s="5" t="n">
        <v>1</v>
      </c>
    </row>
    <row r="951" customFormat="false" ht="14.25" hidden="false" customHeight="false" outlineLevel="0" collapsed="false">
      <c r="A951" s="0" t="n">
        <v>949</v>
      </c>
      <c r="B951" s="0" t="s">
        <v>2196</v>
      </c>
      <c r="C951" s="5" t="s">
        <v>2197</v>
      </c>
      <c r="D951" s="5" t="n">
        <v>23</v>
      </c>
      <c r="E951" s="6" t="n">
        <v>7</v>
      </c>
      <c r="F951" s="6" t="n">
        <v>10</v>
      </c>
      <c r="G951" s="7" t="n">
        <f aca="false">F951/E951*1.0266524</f>
        <v>1.46664628571429</v>
      </c>
      <c r="H951" s="5" t="s">
        <v>2198</v>
      </c>
      <c r="I951" s="5" t="n">
        <v>21</v>
      </c>
      <c r="J951" s="5" t="s">
        <v>2199</v>
      </c>
      <c r="K951" s="5" t="s">
        <v>2200</v>
      </c>
      <c r="L951" s="5" t="n">
        <v>2</v>
      </c>
      <c r="M951" s="5" t="n">
        <v>2</v>
      </c>
    </row>
    <row r="952" customFormat="false" ht="14.25" hidden="false" customHeight="false" outlineLevel="0" collapsed="false">
      <c r="A952" s="0" t="n">
        <v>950</v>
      </c>
      <c r="B952" s="0" t="s">
        <v>2201</v>
      </c>
      <c r="C952" s="5" t="s">
        <v>2202</v>
      </c>
      <c r="D952" s="5" t="n">
        <v>20</v>
      </c>
      <c r="E952" s="6" t="n">
        <v>59</v>
      </c>
      <c r="F952" s="6" t="n">
        <v>8</v>
      </c>
      <c r="G952" s="7" t="n">
        <f aca="false">F952/E952*1.0266524</f>
        <v>0.139207105084746</v>
      </c>
      <c r="H952" s="5" t="s">
        <v>2203</v>
      </c>
      <c r="I952" s="5" t="n">
        <v>20</v>
      </c>
      <c r="J952" s="5" t="s">
        <v>2204</v>
      </c>
      <c r="K952" s="5" t="s">
        <v>2205</v>
      </c>
      <c r="L952" s="5" t="n">
        <v>2</v>
      </c>
      <c r="M952" s="5" t="n">
        <v>2</v>
      </c>
    </row>
    <row r="953" customFormat="false" ht="14.25" hidden="false" customHeight="false" outlineLevel="0" collapsed="false">
      <c r="A953" s="0" t="n">
        <v>951</v>
      </c>
      <c r="B953" s="0" t="s">
        <v>2206</v>
      </c>
      <c r="C953" s="5" t="s">
        <v>2207</v>
      </c>
      <c r="D953" s="5" t="n">
        <v>19</v>
      </c>
      <c r="E953" s="6" t="n">
        <v>19</v>
      </c>
      <c r="F953" s="6" t="n">
        <v>58</v>
      </c>
      <c r="G953" s="7" t="n">
        <f aca="false">F953/E953*1.0266524</f>
        <v>3.13399153684211</v>
      </c>
      <c r="H953" s="5" t="s">
        <v>2208</v>
      </c>
      <c r="I953" s="5" t="n">
        <v>21</v>
      </c>
      <c r="J953" s="5" t="s">
        <v>2209</v>
      </c>
      <c r="K953" s="5" t="s">
        <v>2210</v>
      </c>
      <c r="L953" s="5" t="n">
        <v>2</v>
      </c>
      <c r="M953" s="5" t="n">
        <v>2</v>
      </c>
    </row>
    <row r="954" customFormat="false" ht="14.25" hidden="false" customHeight="false" outlineLevel="0" collapsed="false">
      <c r="A954" s="0" t="n">
        <v>952</v>
      </c>
      <c r="B954" s="0" t="s">
        <v>2211</v>
      </c>
      <c r="C954" s="5" t="s">
        <v>2212</v>
      </c>
      <c r="D954" s="5" t="n">
        <v>21</v>
      </c>
      <c r="E954" s="6" t="n">
        <v>10</v>
      </c>
      <c r="F954" s="6" t="n">
        <v>13</v>
      </c>
      <c r="G954" s="7" t="n">
        <f aca="false">F954/E954*1.0266524</f>
        <v>1.33464812</v>
      </c>
      <c r="H954" s="5" t="s">
        <v>2185</v>
      </c>
      <c r="I954" s="5" t="n">
        <v>20</v>
      </c>
      <c r="J954" s="5" t="s">
        <v>2186</v>
      </c>
      <c r="K954" s="5" t="s">
        <v>2213</v>
      </c>
      <c r="L954" s="5" t="n">
        <v>2</v>
      </c>
      <c r="M954" s="5" t="n">
        <v>1</v>
      </c>
    </row>
    <row r="955" customFormat="false" ht="14.25" hidden="false" customHeight="false" outlineLevel="0" collapsed="false">
      <c r="A955" s="0" t="n">
        <v>953</v>
      </c>
      <c r="B955" s="0" t="s">
        <v>2214</v>
      </c>
      <c r="C955" s="5" t="s">
        <v>2215</v>
      </c>
      <c r="D955" s="5" t="n">
        <v>20</v>
      </c>
      <c r="E955" s="6" t="n">
        <v>124</v>
      </c>
      <c r="F955" s="6" t="n">
        <v>116</v>
      </c>
      <c r="G955" s="7" t="n">
        <f aca="false">F955/E955*1.0266524</f>
        <v>0.960416761290323</v>
      </c>
      <c r="H955" s="5" t="s">
        <v>2216</v>
      </c>
      <c r="I955" s="5" t="n">
        <v>21</v>
      </c>
      <c r="J955" s="5" t="s">
        <v>2217</v>
      </c>
      <c r="K955" s="5" t="s">
        <v>2218</v>
      </c>
      <c r="L955" s="5" t="n">
        <v>0</v>
      </c>
      <c r="M955" s="5" t="n">
        <v>1</v>
      </c>
    </row>
    <row r="956" customFormat="false" ht="14.25" hidden="false" customHeight="false" outlineLevel="0" collapsed="false">
      <c r="A956" s="0" t="n">
        <v>954</v>
      </c>
      <c r="B956" s="0" t="s">
        <v>2219</v>
      </c>
      <c r="C956" s="5" t="s">
        <v>2220</v>
      </c>
      <c r="D956" s="5" t="n">
        <v>19</v>
      </c>
      <c r="E956" s="6" t="n">
        <v>116</v>
      </c>
      <c r="F956" s="6" t="n">
        <v>80</v>
      </c>
      <c r="G956" s="7" t="n">
        <f aca="false">F956/E956*1.0266524</f>
        <v>0.708036137931035</v>
      </c>
      <c r="H956" s="5" t="s">
        <v>2216</v>
      </c>
      <c r="I956" s="5" t="n">
        <v>21</v>
      </c>
      <c r="J956" s="5" t="s">
        <v>2217</v>
      </c>
      <c r="K956" s="5" t="s">
        <v>2218</v>
      </c>
      <c r="L956" s="5" t="n">
        <v>0</v>
      </c>
      <c r="M956" s="5" t="n">
        <v>2</v>
      </c>
    </row>
    <row r="957" customFormat="false" ht="14.25" hidden="false" customHeight="false" outlineLevel="0" collapsed="false">
      <c r="A957" s="0" t="n">
        <v>955</v>
      </c>
      <c r="B957" s="0" t="s">
        <v>2221</v>
      </c>
      <c r="C957" s="5" t="s">
        <v>2222</v>
      </c>
      <c r="D957" s="5" t="n">
        <v>20</v>
      </c>
      <c r="E957" s="6" t="n">
        <v>82</v>
      </c>
      <c r="F957" s="6" t="n">
        <v>62</v>
      </c>
      <c r="G957" s="7" t="n">
        <f aca="false">F957/E957*1.0266524</f>
        <v>0.776249375609756</v>
      </c>
      <c r="H957" s="5" t="s">
        <v>2216</v>
      </c>
      <c r="I957" s="5" t="n">
        <v>21</v>
      </c>
      <c r="J957" s="5" t="s">
        <v>2217</v>
      </c>
      <c r="K957" s="5" t="s">
        <v>2218</v>
      </c>
      <c r="L957" s="5" t="n">
        <v>0</v>
      </c>
      <c r="M957" s="5" t="n">
        <v>1</v>
      </c>
    </row>
    <row r="958" customFormat="false" ht="14.25" hidden="false" customHeight="false" outlineLevel="0" collapsed="false">
      <c r="A958" s="0" t="n">
        <v>956</v>
      </c>
      <c r="B958" s="0" t="s">
        <v>2223</v>
      </c>
      <c r="C958" s="5" t="s">
        <v>2224</v>
      </c>
      <c r="D958" s="5" t="n">
        <v>21</v>
      </c>
      <c r="E958" s="6" t="n">
        <v>80</v>
      </c>
      <c r="F958" s="6" t="n">
        <v>87</v>
      </c>
      <c r="G958" s="7" t="n">
        <f aca="false">F958/E958*1.0266524</f>
        <v>1.116484485</v>
      </c>
      <c r="H958" s="5" t="s">
        <v>2216</v>
      </c>
      <c r="I958" s="5" t="n">
        <v>21</v>
      </c>
      <c r="J958" s="5" t="s">
        <v>2217</v>
      </c>
      <c r="K958" s="5" t="s">
        <v>2218</v>
      </c>
      <c r="L958" s="5" t="n">
        <v>0</v>
      </c>
      <c r="M958" s="5" t="n">
        <v>2</v>
      </c>
    </row>
    <row r="959" customFormat="false" ht="14.25" hidden="false" customHeight="false" outlineLevel="0" collapsed="false">
      <c r="A959" s="0" t="n">
        <v>957</v>
      </c>
      <c r="B959" s="0" t="s">
        <v>2225</v>
      </c>
      <c r="C959" s="5" t="s">
        <v>2226</v>
      </c>
      <c r="D959" s="5" t="n">
        <v>21</v>
      </c>
      <c r="E959" s="6" t="n">
        <v>60</v>
      </c>
      <c r="F959" s="6" t="n">
        <v>30</v>
      </c>
      <c r="G959" s="7" t="n">
        <f aca="false">F959/E959*1.0266524</f>
        <v>0.5133262</v>
      </c>
      <c r="H959" s="5" t="s">
        <v>2216</v>
      </c>
      <c r="I959" s="5" t="n">
        <v>21</v>
      </c>
      <c r="J959" s="5" t="s">
        <v>2217</v>
      </c>
      <c r="K959" s="5" t="s">
        <v>2218</v>
      </c>
      <c r="L959" s="5" t="n">
        <v>1</v>
      </c>
      <c r="M959" s="5" t="n">
        <v>0</v>
      </c>
    </row>
    <row r="960" customFormat="false" ht="14.25" hidden="false" customHeight="false" outlineLevel="0" collapsed="false">
      <c r="A960" s="0" t="n">
        <v>958</v>
      </c>
      <c r="B960" s="0" t="s">
        <v>2227</v>
      </c>
      <c r="C960" s="5" t="s">
        <v>2228</v>
      </c>
      <c r="D960" s="5" t="n">
        <v>22</v>
      </c>
      <c r="E960" s="6" t="n">
        <v>53</v>
      </c>
      <c r="F960" s="6" t="n">
        <v>46</v>
      </c>
      <c r="G960" s="7" t="n">
        <f aca="false">F960/E960*1.0266524</f>
        <v>0.8910568</v>
      </c>
      <c r="H960" s="5" t="s">
        <v>2216</v>
      </c>
      <c r="I960" s="5" t="n">
        <v>21</v>
      </c>
      <c r="J960" s="5" t="s">
        <v>2217</v>
      </c>
      <c r="K960" s="5" t="s">
        <v>2218</v>
      </c>
      <c r="L960" s="5" t="n">
        <v>0</v>
      </c>
      <c r="M960" s="5" t="n">
        <v>1</v>
      </c>
    </row>
    <row r="961" customFormat="false" ht="14.25" hidden="false" customHeight="false" outlineLevel="0" collapsed="false">
      <c r="A961" s="0" t="n">
        <v>959</v>
      </c>
      <c r="B961" s="0" t="s">
        <v>2229</v>
      </c>
      <c r="C961" s="5" t="s">
        <v>2230</v>
      </c>
      <c r="D961" s="5" t="n">
        <v>22</v>
      </c>
      <c r="E961" s="6" t="n">
        <v>36</v>
      </c>
      <c r="F961" s="6" t="n">
        <v>26</v>
      </c>
      <c r="G961" s="7" t="n">
        <f aca="false">F961/E961*1.0266524</f>
        <v>0.741471177777778</v>
      </c>
      <c r="H961" s="5" t="s">
        <v>2216</v>
      </c>
      <c r="I961" s="5" t="n">
        <v>21</v>
      </c>
      <c r="J961" s="5" t="s">
        <v>2217</v>
      </c>
      <c r="K961" s="5" t="s">
        <v>2218</v>
      </c>
      <c r="L961" s="5" t="n">
        <v>0</v>
      </c>
      <c r="M961" s="5" t="n">
        <v>1</v>
      </c>
    </row>
    <row r="962" customFormat="false" ht="14.25" hidden="false" customHeight="false" outlineLevel="0" collapsed="false">
      <c r="A962" s="0" t="n">
        <v>960</v>
      </c>
      <c r="B962" s="0" t="s">
        <v>2231</v>
      </c>
      <c r="C962" s="5" t="s">
        <v>2232</v>
      </c>
      <c r="D962" s="5" t="n">
        <v>20</v>
      </c>
      <c r="E962" s="6" t="n">
        <v>21</v>
      </c>
      <c r="F962" s="6" t="n">
        <v>11</v>
      </c>
      <c r="G962" s="7" t="n">
        <f aca="false">F962/E962*1.0266524</f>
        <v>0.537770304761905</v>
      </c>
      <c r="H962" s="5" t="s">
        <v>2216</v>
      </c>
      <c r="I962" s="5" t="n">
        <v>21</v>
      </c>
      <c r="J962" s="5" t="s">
        <v>2217</v>
      </c>
      <c r="K962" s="5" t="s">
        <v>2218</v>
      </c>
      <c r="L962" s="5" t="n">
        <v>0</v>
      </c>
      <c r="M962" s="5" t="n">
        <v>1</v>
      </c>
    </row>
    <row r="963" customFormat="false" ht="14.25" hidden="false" customHeight="false" outlineLevel="0" collapsed="false">
      <c r="A963" s="0" t="n">
        <v>961</v>
      </c>
      <c r="B963" s="0" t="s">
        <v>2233</v>
      </c>
      <c r="C963" s="5" t="s">
        <v>2234</v>
      </c>
      <c r="D963" s="5" t="n">
        <v>21</v>
      </c>
      <c r="E963" s="6" t="n">
        <v>14</v>
      </c>
      <c r="F963" s="6" t="n">
        <v>9</v>
      </c>
      <c r="G963" s="7" t="n">
        <f aca="false">F963/E963*1.0266524</f>
        <v>0.659990828571429</v>
      </c>
      <c r="H963" s="5" t="s">
        <v>2216</v>
      </c>
      <c r="I963" s="5" t="n">
        <v>21</v>
      </c>
      <c r="J963" s="5" t="s">
        <v>2217</v>
      </c>
      <c r="K963" s="5" t="s">
        <v>2218</v>
      </c>
      <c r="L963" s="5" t="n">
        <v>1</v>
      </c>
      <c r="M963" s="5" t="n">
        <v>0</v>
      </c>
    </row>
    <row r="964" customFormat="false" ht="14.25" hidden="false" customHeight="false" outlineLevel="0" collapsed="false">
      <c r="A964" s="0" t="n">
        <v>962</v>
      </c>
      <c r="B964" s="0" t="s">
        <v>2235</v>
      </c>
      <c r="C964" s="5" t="s">
        <v>2236</v>
      </c>
      <c r="D964" s="5" t="n">
        <v>21</v>
      </c>
      <c r="E964" s="6" t="n">
        <v>14</v>
      </c>
      <c r="F964" s="6" t="n">
        <v>10</v>
      </c>
      <c r="G964" s="7" t="n">
        <f aca="false">F964/E964*1.0266524</f>
        <v>0.733323142857143</v>
      </c>
      <c r="H964" s="5" t="s">
        <v>2216</v>
      </c>
      <c r="I964" s="5" t="n">
        <v>21</v>
      </c>
      <c r="J964" s="5" t="s">
        <v>2217</v>
      </c>
      <c r="K964" s="5" t="s">
        <v>2218</v>
      </c>
      <c r="L964" s="5" t="n">
        <v>1</v>
      </c>
      <c r="M964" s="5" t="n">
        <v>0</v>
      </c>
    </row>
    <row r="965" customFormat="false" ht="14.25" hidden="false" customHeight="false" outlineLevel="0" collapsed="false">
      <c r="A965" s="0" t="n">
        <v>963</v>
      </c>
      <c r="B965" s="0" t="s">
        <v>2237</v>
      </c>
      <c r="C965" s="5" t="s">
        <v>2238</v>
      </c>
      <c r="D965" s="5" t="n">
        <v>21</v>
      </c>
      <c r="E965" s="6" t="n">
        <v>14</v>
      </c>
      <c r="F965" s="6" t="n">
        <v>11</v>
      </c>
      <c r="G965" s="7" t="n">
        <f aca="false">F965/E965*1.0266524</f>
        <v>0.806655457142857</v>
      </c>
      <c r="H965" s="5" t="s">
        <v>2216</v>
      </c>
      <c r="I965" s="5" t="n">
        <v>21</v>
      </c>
      <c r="J965" s="5" t="s">
        <v>2217</v>
      </c>
      <c r="K965" s="5" t="s">
        <v>2218</v>
      </c>
      <c r="L965" s="5" t="n">
        <v>1</v>
      </c>
      <c r="M965" s="5" t="n">
        <v>0</v>
      </c>
    </row>
    <row r="966" customFormat="false" ht="14.25" hidden="false" customHeight="false" outlineLevel="0" collapsed="false">
      <c r="A966" s="0" t="n">
        <v>964</v>
      </c>
      <c r="B966" s="0" t="s">
        <v>2239</v>
      </c>
      <c r="C966" s="5" t="s">
        <v>2240</v>
      </c>
      <c r="D966" s="5" t="n">
        <v>21</v>
      </c>
      <c r="E966" s="6" t="n">
        <v>13</v>
      </c>
      <c r="F966" s="6" t="n">
        <v>8</v>
      </c>
      <c r="G966" s="7" t="n">
        <f aca="false">F966/E966*1.0266524</f>
        <v>0.631786092307692</v>
      </c>
      <c r="H966" s="5" t="s">
        <v>2216</v>
      </c>
      <c r="I966" s="5" t="n">
        <v>21</v>
      </c>
      <c r="J966" s="5" t="s">
        <v>2217</v>
      </c>
      <c r="K966" s="5" t="s">
        <v>2218</v>
      </c>
      <c r="L966" s="5" t="n">
        <v>1</v>
      </c>
      <c r="M966" s="5" t="n">
        <v>0</v>
      </c>
    </row>
    <row r="967" customFormat="false" ht="14.25" hidden="false" customHeight="false" outlineLevel="0" collapsed="false">
      <c r="A967" s="0" t="n">
        <v>965</v>
      </c>
      <c r="B967" s="0" t="s">
        <v>2241</v>
      </c>
      <c r="C967" s="5" t="s">
        <v>2242</v>
      </c>
      <c r="D967" s="5" t="n">
        <v>19</v>
      </c>
      <c r="E967" s="6" t="n">
        <v>13</v>
      </c>
      <c r="F967" s="6" t="n">
        <v>11</v>
      </c>
      <c r="G967" s="7" t="n">
        <f aca="false">F967/E967*1.0266524</f>
        <v>0.868705876923077</v>
      </c>
      <c r="H967" s="5" t="s">
        <v>2216</v>
      </c>
      <c r="I967" s="5" t="n">
        <v>21</v>
      </c>
      <c r="J967" s="5" t="s">
        <v>2217</v>
      </c>
      <c r="K967" s="5" t="s">
        <v>2218</v>
      </c>
      <c r="L967" s="5" t="n">
        <v>0</v>
      </c>
      <c r="M967" s="5" t="n">
        <v>2</v>
      </c>
    </row>
    <row r="968" customFormat="false" ht="14.25" hidden="false" customHeight="false" outlineLevel="0" collapsed="false">
      <c r="A968" s="0" t="n">
        <v>966</v>
      </c>
      <c r="B968" s="0" t="s">
        <v>2243</v>
      </c>
      <c r="C968" s="5" t="s">
        <v>2244</v>
      </c>
      <c r="D968" s="5" t="n">
        <v>21</v>
      </c>
      <c r="E968" s="6" t="n">
        <v>12</v>
      </c>
      <c r="F968" s="6" t="n">
        <v>6</v>
      </c>
      <c r="G968" s="7" t="n">
        <f aca="false">F968/E968*1.0266524</f>
        <v>0.5133262</v>
      </c>
      <c r="H968" s="5" t="s">
        <v>2216</v>
      </c>
      <c r="I968" s="5" t="n">
        <v>21</v>
      </c>
      <c r="J968" s="5" t="s">
        <v>2217</v>
      </c>
      <c r="K968" s="5" t="s">
        <v>2218</v>
      </c>
      <c r="L968" s="5" t="n">
        <v>1</v>
      </c>
      <c r="M968" s="5" t="n">
        <v>0</v>
      </c>
    </row>
    <row r="969" customFormat="false" ht="14.25" hidden="false" customHeight="false" outlineLevel="0" collapsed="false">
      <c r="A969" s="0" t="n">
        <v>967</v>
      </c>
      <c r="B969" s="0" t="s">
        <v>2245</v>
      </c>
      <c r="C969" s="5" t="s">
        <v>2246</v>
      </c>
      <c r="D969" s="5" t="n">
        <v>21</v>
      </c>
      <c r="E969" s="6" t="n">
        <v>10</v>
      </c>
      <c r="F969" s="6" t="n">
        <v>4</v>
      </c>
      <c r="G969" s="7" t="n">
        <f aca="false">F969/E969*1.0266524</f>
        <v>0.41066096</v>
      </c>
      <c r="H969" s="5" t="s">
        <v>2216</v>
      </c>
      <c r="I969" s="5" t="n">
        <v>21</v>
      </c>
      <c r="J969" s="5" t="s">
        <v>2217</v>
      </c>
      <c r="K969" s="5" t="s">
        <v>2218</v>
      </c>
      <c r="L969" s="5" t="n">
        <v>1</v>
      </c>
      <c r="M969" s="5" t="n">
        <v>0</v>
      </c>
    </row>
    <row r="970" customFormat="false" ht="14.25" hidden="false" customHeight="false" outlineLevel="0" collapsed="false">
      <c r="A970" s="0" t="n">
        <v>968</v>
      </c>
      <c r="B970" s="0" t="s">
        <v>2247</v>
      </c>
      <c r="C970" s="5" t="s">
        <v>2248</v>
      </c>
      <c r="D970" s="5" t="n">
        <v>21</v>
      </c>
      <c r="E970" s="6" t="n">
        <v>10</v>
      </c>
      <c r="F970" s="6" t="n">
        <v>4</v>
      </c>
      <c r="G970" s="7" t="n">
        <f aca="false">F970/E970*1.0266524</f>
        <v>0.41066096</v>
      </c>
      <c r="H970" s="5" t="s">
        <v>2216</v>
      </c>
      <c r="I970" s="5" t="n">
        <v>21</v>
      </c>
      <c r="J970" s="5" t="s">
        <v>2217</v>
      </c>
      <c r="K970" s="5" t="s">
        <v>2218</v>
      </c>
      <c r="L970" s="5" t="n">
        <v>1</v>
      </c>
      <c r="M970" s="5" t="n">
        <v>0</v>
      </c>
    </row>
    <row r="971" customFormat="false" ht="14.25" hidden="false" customHeight="false" outlineLevel="0" collapsed="false">
      <c r="A971" s="0" t="n">
        <v>969</v>
      </c>
      <c r="B971" s="0" t="s">
        <v>2249</v>
      </c>
      <c r="C971" s="5" t="s">
        <v>2250</v>
      </c>
      <c r="D971" s="5" t="n">
        <v>21</v>
      </c>
      <c r="E971" s="6" t="n">
        <v>10</v>
      </c>
      <c r="F971" s="6" t="n">
        <v>5</v>
      </c>
      <c r="G971" s="7" t="n">
        <f aca="false">F971/E971*1.0266524</f>
        <v>0.5133262</v>
      </c>
      <c r="H971" s="5" t="s">
        <v>2216</v>
      </c>
      <c r="I971" s="5" t="n">
        <v>21</v>
      </c>
      <c r="J971" s="5" t="s">
        <v>2217</v>
      </c>
      <c r="K971" s="5" t="s">
        <v>2218</v>
      </c>
      <c r="L971" s="5" t="n">
        <v>1</v>
      </c>
      <c r="M971" s="5" t="n">
        <v>0</v>
      </c>
    </row>
    <row r="972" customFormat="false" ht="14.25" hidden="false" customHeight="false" outlineLevel="0" collapsed="false">
      <c r="A972" s="0" t="n">
        <v>970</v>
      </c>
      <c r="B972" s="0" t="s">
        <v>2251</v>
      </c>
      <c r="C972" s="5" t="s">
        <v>2252</v>
      </c>
      <c r="D972" s="5" t="n">
        <v>20</v>
      </c>
      <c r="E972" s="6" t="n">
        <v>9</v>
      </c>
      <c r="F972" s="6" t="n">
        <v>10</v>
      </c>
      <c r="G972" s="7" t="n">
        <f aca="false">F972/E972*1.0266524</f>
        <v>1.14072488888889</v>
      </c>
      <c r="H972" s="5" t="s">
        <v>2253</v>
      </c>
      <c r="I972" s="5" t="n">
        <v>21</v>
      </c>
      <c r="J972" s="5" t="s">
        <v>2254</v>
      </c>
      <c r="K972" s="5" t="s">
        <v>2218</v>
      </c>
      <c r="L972" s="5" t="n">
        <v>0</v>
      </c>
      <c r="M972" s="5" t="n">
        <v>1</v>
      </c>
    </row>
    <row r="973" customFormat="false" ht="14.25" hidden="false" customHeight="false" outlineLevel="0" collapsed="false">
      <c r="A973" s="0" t="n">
        <v>971</v>
      </c>
      <c r="B973" s="0" t="s">
        <v>2255</v>
      </c>
      <c r="C973" s="5" t="s">
        <v>2256</v>
      </c>
      <c r="D973" s="5" t="n">
        <v>22</v>
      </c>
      <c r="E973" s="6" t="n">
        <v>26</v>
      </c>
      <c r="F973" s="6" t="n">
        <v>36</v>
      </c>
      <c r="G973" s="7" t="n">
        <f aca="false">F973/E973*1.0266524</f>
        <v>1.42151870769231</v>
      </c>
      <c r="H973" s="5" t="s">
        <v>2257</v>
      </c>
      <c r="I973" s="5" t="n">
        <v>21</v>
      </c>
      <c r="J973" s="5" t="s">
        <v>2258</v>
      </c>
      <c r="K973" s="5" t="s">
        <v>2259</v>
      </c>
      <c r="L973" s="5" t="n">
        <v>2</v>
      </c>
      <c r="M973" s="5" t="n">
        <v>1</v>
      </c>
    </row>
    <row r="974" customFormat="false" ht="14.25" hidden="false" customHeight="false" outlineLevel="0" collapsed="false">
      <c r="A974" s="0" t="n">
        <v>972</v>
      </c>
      <c r="B974" s="0" t="s">
        <v>2260</v>
      </c>
      <c r="C974" s="5" t="s">
        <v>2261</v>
      </c>
      <c r="D974" s="5" t="n">
        <v>21</v>
      </c>
      <c r="E974" s="6" t="n">
        <v>15</v>
      </c>
      <c r="F974" s="6" t="n">
        <v>11</v>
      </c>
      <c r="G974" s="7" t="n">
        <f aca="false">F974/E974*1.0266524</f>
        <v>0.752878426666667</v>
      </c>
      <c r="H974" s="5" t="s">
        <v>2257</v>
      </c>
      <c r="I974" s="5" t="n">
        <v>21</v>
      </c>
      <c r="J974" s="5" t="s">
        <v>2258</v>
      </c>
      <c r="K974" s="5" t="s">
        <v>2259</v>
      </c>
      <c r="L974" s="5" t="n">
        <v>2</v>
      </c>
      <c r="M974" s="5" t="n">
        <v>0</v>
      </c>
    </row>
    <row r="975" customFormat="false" ht="14.25" hidden="false" customHeight="false" outlineLevel="0" collapsed="false">
      <c r="A975" s="0" t="n">
        <v>973</v>
      </c>
      <c r="B975" s="0" t="s">
        <v>2262</v>
      </c>
      <c r="C975" s="5" t="s">
        <v>2263</v>
      </c>
      <c r="D975" s="5" t="n">
        <v>20</v>
      </c>
      <c r="E975" s="6" t="n">
        <v>10</v>
      </c>
      <c r="F975" s="6" t="n">
        <v>8</v>
      </c>
      <c r="G975" s="7" t="n">
        <f aca="false">F975/E975*1.0266524</f>
        <v>0.82132192</v>
      </c>
      <c r="H975" s="5" t="s">
        <v>2257</v>
      </c>
      <c r="I975" s="5" t="n">
        <v>21</v>
      </c>
      <c r="J975" s="5" t="s">
        <v>2258</v>
      </c>
      <c r="K975" s="5" t="s">
        <v>2259</v>
      </c>
      <c r="L975" s="5" t="n">
        <v>2</v>
      </c>
      <c r="M975" s="5" t="n">
        <v>1</v>
      </c>
    </row>
    <row r="976" customFormat="false" ht="14.25" hidden="false" customHeight="false" outlineLevel="0" collapsed="false">
      <c r="A976" s="0" t="n">
        <v>974</v>
      </c>
      <c r="B976" s="0" t="s">
        <v>2264</v>
      </c>
      <c r="C976" s="5" t="s">
        <v>2265</v>
      </c>
      <c r="D976" s="5" t="n">
        <v>23</v>
      </c>
      <c r="E976" s="6" t="n">
        <v>10</v>
      </c>
      <c r="F976" s="6" t="n">
        <v>6</v>
      </c>
      <c r="G976" s="7" t="n">
        <f aca="false">F976/E976*1.0266524</f>
        <v>0.61599144</v>
      </c>
      <c r="H976" s="5" t="s">
        <v>2257</v>
      </c>
      <c r="I976" s="5" t="n">
        <v>21</v>
      </c>
      <c r="J976" s="5" t="s">
        <v>2258</v>
      </c>
      <c r="K976" s="5" t="s">
        <v>2259</v>
      </c>
      <c r="L976" s="5" t="n">
        <v>2</v>
      </c>
      <c r="M976" s="5" t="n">
        <v>2</v>
      </c>
    </row>
    <row r="977" customFormat="false" ht="14.25" hidden="false" customHeight="false" outlineLevel="0" collapsed="false">
      <c r="A977" s="0" t="n">
        <v>975</v>
      </c>
      <c r="B977" s="0" t="s">
        <v>2266</v>
      </c>
      <c r="C977" s="5" t="s">
        <v>2267</v>
      </c>
      <c r="D977" s="5" t="n">
        <v>22</v>
      </c>
      <c r="E977" s="6" t="n">
        <v>3</v>
      </c>
      <c r="F977" s="6" t="n">
        <v>10</v>
      </c>
      <c r="G977" s="7" t="n">
        <f aca="false">F977/E977*1.0266524</f>
        <v>3.42217466666667</v>
      </c>
      <c r="H977" s="5" t="s">
        <v>2268</v>
      </c>
      <c r="I977" s="5" t="n">
        <v>21</v>
      </c>
      <c r="J977" s="5" t="s">
        <v>2269</v>
      </c>
      <c r="K977" s="5" t="s">
        <v>2270</v>
      </c>
      <c r="L977" s="5" t="n">
        <v>0</v>
      </c>
      <c r="M977" s="5" t="n">
        <v>1</v>
      </c>
    </row>
    <row r="978" customFormat="false" ht="14.25" hidden="false" customHeight="false" outlineLevel="0" collapsed="false">
      <c r="A978" s="0" t="n">
        <v>976</v>
      </c>
      <c r="B978" s="0" t="s">
        <v>2271</v>
      </c>
      <c r="C978" s="10" t="s">
        <v>2272</v>
      </c>
      <c r="D978" s="10" t="n">
        <v>21</v>
      </c>
      <c r="E978" s="8" t="n">
        <v>0</v>
      </c>
      <c r="F978" s="11" t="n">
        <v>12</v>
      </c>
      <c r="G978" s="8"/>
      <c r="H978" s="0" t="s">
        <v>2273</v>
      </c>
      <c r="I978" s="0" t="n">
        <v>20</v>
      </c>
      <c r="J978" s="0" t="s">
        <v>2274</v>
      </c>
      <c r="K978" s="0" t="s">
        <v>2275</v>
      </c>
      <c r="L978" s="0" t="n">
        <v>1</v>
      </c>
      <c r="M978" s="0" t="n">
        <v>1</v>
      </c>
    </row>
    <row r="979" customFormat="false" ht="14.25" hidden="false" customHeight="false" outlineLevel="0" collapsed="false">
      <c r="A979" s="0" t="n">
        <v>977</v>
      </c>
      <c r="B979" s="0" t="s">
        <v>2276</v>
      </c>
      <c r="C979" s="5" t="s">
        <v>2277</v>
      </c>
      <c r="D979" s="5" t="n">
        <v>20</v>
      </c>
      <c r="E979" s="6" t="n">
        <v>1529</v>
      </c>
      <c r="F979" s="6" t="n">
        <v>5385</v>
      </c>
      <c r="G979" s="7" t="n">
        <f aca="false">F979/E979*1.0266524</f>
        <v>3.61577709221714</v>
      </c>
      <c r="H979" s="5" t="s">
        <v>2273</v>
      </c>
      <c r="I979" s="5" t="n">
        <v>20</v>
      </c>
      <c r="J979" s="5" t="s">
        <v>2274</v>
      </c>
      <c r="K979" s="5" t="s">
        <v>2275</v>
      </c>
      <c r="L979" s="5" t="n">
        <v>0</v>
      </c>
      <c r="M979" s="5" t="n">
        <v>2</v>
      </c>
    </row>
    <row r="980" customFormat="false" ht="14.25" hidden="false" customHeight="false" outlineLevel="0" collapsed="false">
      <c r="A980" s="0" t="n">
        <v>978</v>
      </c>
      <c r="B980" s="0" t="s">
        <v>2278</v>
      </c>
      <c r="C980" s="5" t="s">
        <v>2279</v>
      </c>
      <c r="D980" s="5" t="n">
        <v>21</v>
      </c>
      <c r="E980" s="6" t="n">
        <v>429</v>
      </c>
      <c r="F980" s="6" t="n">
        <v>2527</v>
      </c>
      <c r="G980" s="7" t="n">
        <f aca="false">F980/E980*1.0266524</f>
        <v>6.04743733053613</v>
      </c>
      <c r="H980" s="5" t="s">
        <v>2273</v>
      </c>
      <c r="I980" s="5" t="n">
        <v>20</v>
      </c>
      <c r="J980" s="5" t="s">
        <v>2274</v>
      </c>
      <c r="K980" s="5" t="s">
        <v>2275</v>
      </c>
      <c r="L980" s="5" t="n">
        <v>0</v>
      </c>
      <c r="M980" s="5" t="n">
        <v>1</v>
      </c>
    </row>
    <row r="981" customFormat="false" ht="14.25" hidden="false" customHeight="false" outlineLevel="0" collapsed="false">
      <c r="A981" s="0" t="n">
        <v>979</v>
      </c>
      <c r="B981" s="0" t="s">
        <v>2280</v>
      </c>
      <c r="C981" s="5" t="s">
        <v>2281</v>
      </c>
      <c r="D981" s="5" t="n">
        <v>22</v>
      </c>
      <c r="E981" s="6" t="n">
        <v>158</v>
      </c>
      <c r="F981" s="6" t="n">
        <v>643</v>
      </c>
      <c r="G981" s="7" t="n">
        <f aca="false">F981/E981*1.0266524</f>
        <v>4.1780854</v>
      </c>
      <c r="H981" s="5" t="s">
        <v>2273</v>
      </c>
      <c r="I981" s="5" t="n">
        <v>20</v>
      </c>
      <c r="J981" s="5" t="s">
        <v>2274</v>
      </c>
      <c r="K981" s="5" t="s">
        <v>2275</v>
      </c>
      <c r="L981" s="5" t="n">
        <v>0</v>
      </c>
      <c r="M981" s="5" t="n">
        <v>2</v>
      </c>
    </row>
    <row r="982" customFormat="false" ht="14.25" hidden="false" customHeight="false" outlineLevel="0" collapsed="false">
      <c r="A982" s="0" t="n">
        <v>980</v>
      </c>
      <c r="B982" s="0" t="s">
        <v>2282</v>
      </c>
      <c r="C982" s="5" t="s">
        <v>2283</v>
      </c>
      <c r="D982" s="5" t="n">
        <v>19</v>
      </c>
      <c r="E982" s="6" t="n">
        <v>100</v>
      </c>
      <c r="F982" s="6" t="n">
        <v>404</v>
      </c>
      <c r="G982" s="7" t="n">
        <f aca="false">F982/E982*1.0266524</f>
        <v>4.147675696</v>
      </c>
      <c r="H982" s="5" t="s">
        <v>2273</v>
      </c>
      <c r="I982" s="5" t="n">
        <v>20</v>
      </c>
      <c r="J982" s="5" t="s">
        <v>2274</v>
      </c>
      <c r="K982" s="5" t="s">
        <v>2275</v>
      </c>
      <c r="L982" s="5" t="n">
        <v>0</v>
      </c>
      <c r="M982" s="5" t="n">
        <v>1</v>
      </c>
    </row>
    <row r="983" customFormat="false" ht="14.25" hidden="false" customHeight="false" outlineLevel="0" collapsed="false">
      <c r="A983" s="0" t="n">
        <v>981</v>
      </c>
      <c r="B983" s="0" t="s">
        <v>2284</v>
      </c>
      <c r="C983" s="5" t="s">
        <v>2285</v>
      </c>
      <c r="D983" s="5" t="n">
        <v>18</v>
      </c>
      <c r="E983" s="6" t="n">
        <v>90</v>
      </c>
      <c r="F983" s="6" t="n">
        <v>316</v>
      </c>
      <c r="G983" s="7" t="n">
        <f aca="false">F983/E983*1.0266524</f>
        <v>3.60469064888889</v>
      </c>
      <c r="H983" s="5" t="s">
        <v>2273</v>
      </c>
      <c r="I983" s="5" t="n">
        <v>20</v>
      </c>
      <c r="J983" s="5" t="s">
        <v>2274</v>
      </c>
      <c r="K983" s="5" t="s">
        <v>2275</v>
      </c>
      <c r="L983" s="5" t="n">
        <v>0</v>
      </c>
      <c r="M983" s="5" t="n">
        <v>2</v>
      </c>
    </row>
    <row r="984" customFormat="false" ht="14.25" hidden="false" customHeight="false" outlineLevel="0" collapsed="false">
      <c r="A984" s="0" t="n">
        <v>982</v>
      </c>
      <c r="B984" s="0" t="s">
        <v>2286</v>
      </c>
      <c r="C984" s="5" t="s">
        <v>2287</v>
      </c>
      <c r="D984" s="5" t="n">
        <v>18</v>
      </c>
      <c r="E984" s="6" t="n">
        <v>45</v>
      </c>
      <c r="F984" s="6" t="n">
        <v>165</v>
      </c>
      <c r="G984" s="7" t="n">
        <f aca="false">F984/E984*1.0266524</f>
        <v>3.76439213333333</v>
      </c>
      <c r="H984" s="5" t="s">
        <v>2273</v>
      </c>
      <c r="I984" s="5" t="n">
        <v>20</v>
      </c>
      <c r="J984" s="5" t="s">
        <v>2274</v>
      </c>
      <c r="K984" s="5" t="s">
        <v>2275</v>
      </c>
      <c r="L984" s="5" t="n">
        <v>0</v>
      </c>
      <c r="M984" s="5" t="n">
        <v>2</v>
      </c>
    </row>
    <row r="985" customFormat="false" ht="14.25" hidden="false" customHeight="false" outlineLevel="0" collapsed="false">
      <c r="A985" s="0" t="n">
        <v>983</v>
      </c>
      <c r="B985" s="0" t="s">
        <v>2288</v>
      </c>
      <c r="C985" s="5" t="s">
        <v>2289</v>
      </c>
      <c r="D985" s="5" t="n">
        <v>18</v>
      </c>
      <c r="E985" s="6" t="n">
        <v>38</v>
      </c>
      <c r="F985" s="6" t="n">
        <v>194</v>
      </c>
      <c r="G985" s="7" t="n">
        <f aca="false">F985/E985*1.0266524</f>
        <v>5.24133067368421</v>
      </c>
      <c r="H985" s="5" t="s">
        <v>2273</v>
      </c>
      <c r="I985" s="5" t="n">
        <v>20</v>
      </c>
      <c r="J985" s="5" t="s">
        <v>2274</v>
      </c>
      <c r="K985" s="5" t="s">
        <v>2275</v>
      </c>
      <c r="L985" s="5" t="n">
        <v>0</v>
      </c>
      <c r="M985" s="5" t="n">
        <v>2</v>
      </c>
    </row>
    <row r="986" customFormat="false" ht="14.25" hidden="false" customHeight="false" outlineLevel="0" collapsed="false">
      <c r="A986" s="0" t="n">
        <v>984</v>
      </c>
      <c r="B986" s="0" t="s">
        <v>2290</v>
      </c>
      <c r="C986" s="5" t="s">
        <v>2291</v>
      </c>
      <c r="D986" s="5" t="n">
        <v>19</v>
      </c>
      <c r="E986" s="6" t="n">
        <v>37</v>
      </c>
      <c r="F986" s="6" t="n">
        <v>199</v>
      </c>
      <c r="G986" s="7" t="n">
        <f aca="false">F986/E986*1.0266524</f>
        <v>5.52172507027027</v>
      </c>
      <c r="H986" s="5" t="s">
        <v>2273</v>
      </c>
      <c r="I986" s="5" t="n">
        <v>20</v>
      </c>
      <c r="J986" s="5" t="s">
        <v>2274</v>
      </c>
      <c r="K986" s="5" t="s">
        <v>2275</v>
      </c>
      <c r="L986" s="5" t="n">
        <v>0</v>
      </c>
      <c r="M986" s="5" t="n">
        <v>1</v>
      </c>
    </row>
    <row r="987" customFormat="false" ht="14.25" hidden="false" customHeight="false" outlineLevel="0" collapsed="false">
      <c r="A987" s="0" t="n">
        <v>985</v>
      </c>
      <c r="B987" s="0" t="s">
        <v>2292</v>
      </c>
      <c r="C987" s="5" t="s">
        <v>2293</v>
      </c>
      <c r="D987" s="5" t="n">
        <v>20</v>
      </c>
      <c r="E987" s="6" t="n">
        <v>17</v>
      </c>
      <c r="F987" s="6" t="n">
        <v>72</v>
      </c>
      <c r="G987" s="7" t="n">
        <f aca="false">F987/E987*1.0266524</f>
        <v>4.34817487058824</v>
      </c>
      <c r="H987" s="5" t="s">
        <v>2273</v>
      </c>
      <c r="I987" s="5" t="n">
        <v>20</v>
      </c>
      <c r="J987" s="5" t="s">
        <v>2274</v>
      </c>
      <c r="K987" s="5" t="s">
        <v>2275</v>
      </c>
      <c r="L987" s="5" t="n">
        <v>1</v>
      </c>
      <c r="M987" s="5" t="n">
        <v>2</v>
      </c>
    </row>
    <row r="988" customFormat="false" ht="14.25" hidden="false" customHeight="false" outlineLevel="0" collapsed="false">
      <c r="A988" s="0" t="n">
        <v>986</v>
      </c>
      <c r="B988" s="0" t="s">
        <v>2294</v>
      </c>
      <c r="C988" s="5" t="s">
        <v>2295</v>
      </c>
      <c r="D988" s="5" t="n">
        <v>20</v>
      </c>
      <c r="E988" s="6" t="n">
        <v>16</v>
      </c>
      <c r="F988" s="6" t="n">
        <v>53</v>
      </c>
      <c r="G988" s="7" t="n">
        <f aca="false">F988/E988*1.0266524</f>
        <v>3.400786075</v>
      </c>
      <c r="H988" s="5" t="s">
        <v>2273</v>
      </c>
      <c r="I988" s="5" t="n">
        <v>20</v>
      </c>
      <c r="J988" s="5" t="s">
        <v>2274</v>
      </c>
      <c r="K988" s="5" t="s">
        <v>2275</v>
      </c>
      <c r="L988" s="5" t="n">
        <v>0</v>
      </c>
      <c r="M988" s="5" t="n">
        <v>2</v>
      </c>
    </row>
    <row r="989" customFormat="false" ht="14.25" hidden="false" customHeight="false" outlineLevel="0" collapsed="false">
      <c r="A989" s="0" t="n">
        <v>987</v>
      </c>
      <c r="B989" s="0" t="s">
        <v>2296</v>
      </c>
      <c r="C989" s="5" t="s">
        <v>2297</v>
      </c>
      <c r="D989" s="5" t="n">
        <v>21</v>
      </c>
      <c r="E989" s="6" t="n">
        <v>14</v>
      </c>
      <c r="F989" s="6" t="n">
        <v>56</v>
      </c>
      <c r="G989" s="7" t="n">
        <f aca="false">F989/E989*1.0266524</f>
        <v>4.1066096</v>
      </c>
      <c r="H989" s="5" t="s">
        <v>2273</v>
      </c>
      <c r="I989" s="5" t="n">
        <v>20</v>
      </c>
      <c r="J989" s="5" t="s">
        <v>2274</v>
      </c>
      <c r="K989" s="5" t="s">
        <v>2275</v>
      </c>
      <c r="L989" s="5" t="n">
        <v>0</v>
      </c>
      <c r="M989" s="5" t="n">
        <v>1</v>
      </c>
    </row>
    <row r="990" customFormat="false" ht="14.25" hidden="false" customHeight="false" outlineLevel="0" collapsed="false">
      <c r="A990" s="0" t="n">
        <v>988</v>
      </c>
      <c r="B990" s="0" t="s">
        <v>2298</v>
      </c>
      <c r="C990" s="5" t="s">
        <v>2299</v>
      </c>
      <c r="D990" s="5" t="n">
        <v>20</v>
      </c>
      <c r="E990" s="6" t="n">
        <v>14</v>
      </c>
      <c r="F990" s="6" t="n">
        <v>23</v>
      </c>
      <c r="G990" s="7" t="n">
        <f aca="false">F990/E990*1.0266524</f>
        <v>1.68664322857143</v>
      </c>
      <c r="H990" s="5" t="s">
        <v>2273</v>
      </c>
      <c r="I990" s="5" t="n">
        <v>20</v>
      </c>
      <c r="J990" s="5" t="s">
        <v>2274</v>
      </c>
      <c r="K990" s="5" t="s">
        <v>2275</v>
      </c>
      <c r="L990" s="5" t="n">
        <v>1</v>
      </c>
      <c r="M990" s="5" t="n">
        <v>2</v>
      </c>
    </row>
    <row r="991" customFormat="false" ht="14.25" hidden="false" customHeight="false" outlineLevel="0" collapsed="false">
      <c r="A991" s="0" t="n">
        <v>989</v>
      </c>
      <c r="B991" s="0" t="s">
        <v>2300</v>
      </c>
      <c r="C991" s="5" t="s">
        <v>2301</v>
      </c>
      <c r="D991" s="5" t="n">
        <v>21</v>
      </c>
      <c r="E991" s="6" t="n">
        <v>13</v>
      </c>
      <c r="F991" s="6" t="n">
        <v>85</v>
      </c>
      <c r="G991" s="7" t="n">
        <f aca="false">F991/E991*1.0266524</f>
        <v>6.71272723076923</v>
      </c>
      <c r="H991" s="5" t="s">
        <v>2273</v>
      </c>
      <c r="I991" s="5" t="n">
        <v>20</v>
      </c>
      <c r="J991" s="5" t="s">
        <v>2274</v>
      </c>
      <c r="K991" s="5" t="s">
        <v>2275</v>
      </c>
      <c r="L991" s="5" t="n">
        <v>1</v>
      </c>
      <c r="M991" s="5" t="n">
        <v>1</v>
      </c>
    </row>
    <row r="992" customFormat="false" ht="14.25" hidden="false" customHeight="false" outlineLevel="0" collapsed="false">
      <c r="A992" s="0" t="n">
        <v>990</v>
      </c>
      <c r="B992" s="0" t="s">
        <v>2302</v>
      </c>
      <c r="C992" s="5" t="s">
        <v>2303</v>
      </c>
      <c r="D992" s="5" t="n">
        <v>19</v>
      </c>
      <c r="E992" s="6" t="n">
        <v>11</v>
      </c>
      <c r="F992" s="6" t="n">
        <v>27</v>
      </c>
      <c r="G992" s="7" t="n">
        <f aca="false">F992/E992*1.0266524</f>
        <v>2.51996498181818</v>
      </c>
      <c r="H992" s="5" t="s">
        <v>2273</v>
      </c>
      <c r="I992" s="5" t="n">
        <v>20</v>
      </c>
      <c r="J992" s="5" t="s">
        <v>2274</v>
      </c>
      <c r="K992" s="5" t="s">
        <v>2275</v>
      </c>
      <c r="L992" s="5" t="n">
        <v>1</v>
      </c>
      <c r="M992" s="5" t="n">
        <v>1</v>
      </c>
    </row>
    <row r="993" customFormat="false" ht="14.25" hidden="false" customHeight="false" outlineLevel="0" collapsed="false">
      <c r="A993" s="0" t="n">
        <v>991</v>
      </c>
      <c r="B993" s="0" t="s">
        <v>2304</v>
      </c>
      <c r="C993" s="5" t="s">
        <v>2305</v>
      </c>
      <c r="D993" s="5" t="n">
        <v>18</v>
      </c>
      <c r="E993" s="6" t="n">
        <v>11</v>
      </c>
      <c r="F993" s="6" t="n">
        <v>18</v>
      </c>
      <c r="G993" s="7" t="n">
        <f aca="false">F993/E993*1.0266524</f>
        <v>1.67997665454545</v>
      </c>
      <c r="H993" s="5" t="s">
        <v>2273</v>
      </c>
      <c r="I993" s="5" t="n">
        <v>20</v>
      </c>
      <c r="J993" s="5" t="s">
        <v>2274</v>
      </c>
      <c r="K993" s="5" t="s">
        <v>2275</v>
      </c>
      <c r="L993" s="5" t="n">
        <v>1</v>
      </c>
      <c r="M993" s="5" t="n">
        <v>2</v>
      </c>
    </row>
    <row r="994" customFormat="false" ht="14.25" hidden="false" customHeight="false" outlineLevel="0" collapsed="false">
      <c r="A994" s="0" t="n">
        <v>992</v>
      </c>
      <c r="B994" s="0" t="s">
        <v>2306</v>
      </c>
      <c r="C994" s="5" t="s">
        <v>2307</v>
      </c>
      <c r="D994" s="5" t="n">
        <v>20</v>
      </c>
      <c r="E994" s="6" t="n">
        <v>11</v>
      </c>
      <c r="F994" s="6" t="n">
        <v>38</v>
      </c>
      <c r="G994" s="7" t="n">
        <f aca="false">F994/E994*1.0266524</f>
        <v>3.54661738181818</v>
      </c>
      <c r="H994" s="5" t="s">
        <v>2273</v>
      </c>
      <c r="I994" s="5" t="n">
        <v>20</v>
      </c>
      <c r="J994" s="5" t="s">
        <v>2274</v>
      </c>
      <c r="K994" s="5" t="s">
        <v>2275</v>
      </c>
      <c r="L994" s="5" t="n">
        <v>1</v>
      </c>
      <c r="M994" s="5" t="n">
        <v>2</v>
      </c>
    </row>
    <row r="995" customFormat="false" ht="14.25" hidden="false" customHeight="false" outlineLevel="0" collapsed="false">
      <c r="A995" s="0" t="n">
        <v>993</v>
      </c>
      <c r="B995" s="0" t="s">
        <v>2308</v>
      </c>
      <c r="C995" s="10" t="s">
        <v>2309</v>
      </c>
      <c r="D995" s="10" t="n">
        <v>21</v>
      </c>
      <c r="E995" s="8" t="n">
        <v>0</v>
      </c>
      <c r="F995" s="11" t="n">
        <v>10</v>
      </c>
      <c r="G995" s="8"/>
      <c r="H995" s="0" t="s">
        <v>2273</v>
      </c>
      <c r="I995" s="0" t="n">
        <v>20</v>
      </c>
      <c r="J995" s="0" t="s">
        <v>2274</v>
      </c>
      <c r="K995" s="0" t="s">
        <v>2275</v>
      </c>
      <c r="L995" s="0" t="n">
        <v>1</v>
      </c>
      <c r="M995" s="0" t="n">
        <v>1</v>
      </c>
    </row>
    <row r="996" customFormat="false" ht="14.25" hidden="false" customHeight="false" outlineLevel="0" collapsed="false">
      <c r="A996" s="0" t="n">
        <v>994</v>
      </c>
      <c r="B996" s="0" t="s">
        <v>2310</v>
      </c>
      <c r="C996" s="10" t="s">
        <v>2311</v>
      </c>
      <c r="D996" s="10" t="n">
        <v>22</v>
      </c>
      <c r="E996" s="8" t="n">
        <v>0</v>
      </c>
      <c r="F996" s="11" t="n">
        <v>12</v>
      </c>
      <c r="G996" s="8"/>
      <c r="H996" s="0" t="s">
        <v>2273</v>
      </c>
      <c r="I996" s="0" t="n">
        <v>20</v>
      </c>
      <c r="J996" s="0" t="s">
        <v>2274</v>
      </c>
      <c r="K996" s="0" t="s">
        <v>2275</v>
      </c>
      <c r="L996" s="0" t="n">
        <v>1</v>
      </c>
      <c r="M996" s="0" t="n">
        <v>2</v>
      </c>
    </row>
    <row r="997" customFormat="false" ht="14.25" hidden="false" customHeight="false" outlineLevel="0" collapsed="false">
      <c r="A997" s="0" t="n">
        <v>995</v>
      </c>
      <c r="B997" s="0" t="s">
        <v>2312</v>
      </c>
      <c r="C997" s="10" t="s">
        <v>2313</v>
      </c>
      <c r="D997" s="10" t="n">
        <v>21</v>
      </c>
      <c r="E997" s="8" t="n">
        <v>0</v>
      </c>
      <c r="F997" s="11" t="n">
        <v>15</v>
      </c>
      <c r="G997" s="8"/>
      <c r="H997" s="0" t="s">
        <v>2273</v>
      </c>
      <c r="I997" s="0" t="n">
        <v>20</v>
      </c>
      <c r="J997" s="0" t="s">
        <v>2274</v>
      </c>
      <c r="K997" s="0" t="s">
        <v>2275</v>
      </c>
      <c r="L997" s="0" t="n">
        <v>1</v>
      </c>
      <c r="M997" s="0" t="n">
        <v>1</v>
      </c>
    </row>
    <row r="998" customFormat="false" ht="14.25" hidden="false" customHeight="false" outlineLevel="0" collapsed="false">
      <c r="A998" s="0" t="n">
        <v>996</v>
      </c>
      <c r="B998" s="0" t="s">
        <v>2314</v>
      </c>
      <c r="C998" s="5" t="s">
        <v>2315</v>
      </c>
      <c r="D998" s="5" t="n">
        <v>22</v>
      </c>
      <c r="E998" s="6" t="n">
        <v>9</v>
      </c>
      <c r="F998" s="6" t="n">
        <v>61</v>
      </c>
      <c r="G998" s="7" t="n">
        <f aca="false">F998/E998*1.0266524</f>
        <v>6.95842182222222</v>
      </c>
      <c r="H998" s="5" t="s">
        <v>2273</v>
      </c>
      <c r="I998" s="5" t="n">
        <v>20</v>
      </c>
      <c r="J998" s="5" t="s">
        <v>2274</v>
      </c>
      <c r="K998" s="5" t="s">
        <v>2316</v>
      </c>
      <c r="L998" s="5" t="n">
        <v>0</v>
      </c>
      <c r="M998" s="5" t="n">
        <v>2</v>
      </c>
    </row>
    <row r="999" customFormat="false" ht="14.25" hidden="false" customHeight="false" outlineLevel="0" collapsed="false">
      <c r="A999" s="0" t="n">
        <v>997</v>
      </c>
      <c r="B999" s="0" t="s">
        <v>2317</v>
      </c>
      <c r="C999" s="5" t="s">
        <v>2318</v>
      </c>
      <c r="D999" s="5" t="n">
        <v>18</v>
      </c>
      <c r="E999" s="6" t="n">
        <v>8</v>
      </c>
      <c r="F999" s="6" t="n">
        <v>17</v>
      </c>
      <c r="G999" s="7" t="n">
        <f aca="false">F999/E999*1.0266524</f>
        <v>2.18163635</v>
      </c>
      <c r="H999" s="5" t="s">
        <v>2273</v>
      </c>
      <c r="I999" s="5" t="n">
        <v>20</v>
      </c>
      <c r="J999" s="5" t="s">
        <v>2274</v>
      </c>
      <c r="K999" s="5" t="s">
        <v>2316</v>
      </c>
      <c r="L999" s="5" t="n">
        <v>1</v>
      </c>
      <c r="M999" s="5" t="n">
        <v>2</v>
      </c>
    </row>
    <row r="1000" customFormat="false" ht="14.25" hidden="false" customHeight="false" outlineLevel="0" collapsed="false">
      <c r="A1000" s="0" t="n">
        <v>998</v>
      </c>
      <c r="B1000" s="0" t="s">
        <v>2319</v>
      </c>
      <c r="C1000" s="5" t="s">
        <v>2320</v>
      </c>
      <c r="D1000" s="5" t="n">
        <v>20</v>
      </c>
      <c r="E1000" s="6" t="n">
        <v>7</v>
      </c>
      <c r="F1000" s="6" t="n">
        <v>39</v>
      </c>
      <c r="G1000" s="7" t="n">
        <f aca="false">F1000/E1000*1.0266524</f>
        <v>5.71992051428571</v>
      </c>
      <c r="H1000" s="5" t="s">
        <v>2273</v>
      </c>
      <c r="I1000" s="5" t="n">
        <v>20</v>
      </c>
      <c r="J1000" s="5" t="s">
        <v>2274</v>
      </c>
      <c r="K1000" s="5" t="s">
        <v>2316</v>
      </c>
      <c r="L1000" s="5" t="n">
        <v>0</v>
      </c>
      <c r="M1000" s="5" t="n">
        <v>2</v>
      </c>
    </row>
    <row r="1001" customFormat="false" ht="14.25" hidden="false" customHeight="false" outlineLevel="0" collapsed="false">
      <c r="A1001" s="0" t="n">
        <v>999</v>
      </c>
      <c r="B1001" s="0" t="s">
        <v>2321</v>
      </c>
      <c r="C1001" s="5" t="s">
        <v>2322</v>
      </c>
      <c r="D1001" s="5" t="n">
        <v>20</v>
      </c>
      <c r="E1001" s="6" t="n">
        <v>5</v>
      </c>
      <c r="F1001" s="6" t="n">
        <v>26</v>
      </c>
      <c r="G1001" s="7" t="n">
        <f aca="false">F1001/E1001*1.0266524</f>
        <v>5.33859248</v>
      </c>
      <c r="H1001" s="5" t="s">
        <v>2273</v>
      </c>
      <c r="I1001" s="5" t="n">
        <v>20</v>
      </c>
      <c r="J1001" s="5" t="s">
        <v>2274</v>
      </c>
      <c r="K1001" s="5" t="s">
        <v>2316</v>
      </c>
      <c r="L1001" s="5" t="n">
        <v>1</v>
      </c>
      <c r="M1001" s="5" t="n">
        <v>2</v>
      </c>
    </row>
    <row r="1002" customFormat="false" ht="14.25" hidden="false" customHeight="false" outlineLevel="0" collapsed="false">
      <c r="A1002" s="0" t="n">
        <v>1000</v>
      </c>
      <c r="B1002" s="0" t="s">
        <v>2323</v>
      </c>
      <c r="C1002" s="5" t="s">
        <v>2324</v>
      </c>
      <c r="D1002" s="5" t="n">
        <v>20</v>
      </c>
      <c r="E1002" s="6" t="n">
        <v>4</v>
      </c>
      <c r="F1002" s="6" t="n">
        <v>23</v>
      </c>
      <c r="G1002" s="7" t="n">
        <f aca="false">F1002/E1002*1.0266524</f>
        <v>5.9032513</v>
      </c>
      <c r="H1002" s="5" t="s">
        <v>2273</v>
      </c>
      <c r="I1002" s="5" t="n">
        <v>20</v>
      </c>
      <c r="J1002" s="5" t="s">
        <v>2274</v>
      </c>
      <c r="K1002" s="5" t="s">
        <v>2316</v>
      </c>
      <c r="L1002" s="5" t="n">
        <v>1</v>
      </c>
      <c r="M1002" s="5" t="n">
        <v>2</v>
      </c>
    </row>
    <row r="1003" customFormat="false" ht="14.25" hidden="false" customHeight="false" outlineLevel="0" collapsed="false">
      <c r="A1003" s="0" t="n">
        <v>1001</v>
      </c>
      <c r="B1003" s="0" t="s">
        <v>2325</v>
      </c>
      <c r="C1003" s="5" t="s">
        <v>2326</v>
      </c>
      <c r="D1003" s="5" t="n">
        <v>20</v>
      </c>
      <c r="E1003" s="6" t="n">
        <v>4</v>
      </c>
      <c r="F1003" s="6" t="n">
        <v>25</v>
      </c>
      <c r="G1003" s="7" t="n">
        <f aca="false">F1003/E1003*1.0266524</f>
        <v>6.4165775</v>
      </c>
      <c r="H1003" s="5" t="s">
        <v>2273</v>
      </c>
      <c r="I1003" s="5" t="n">
        <v>20</v>
      </c>
      <c r="J1003" s="5" t="s">
        <v>2274</v>
      </c>
      <c r="K1003" s="5" t="s">
        <v>2316</v>
      </c>
      <c r="L1003" s="5" t="n">
        <v>1</v>
      </c>
      <c r="M1003" s="5" t="n">
        <v>2</v>
      </c>
    </row>
    <row r="1004" customFormat="false" ht="14.25" hidden="false" customHeight="false" outlineLevel="0" collapsed="false">
      <c r="A1004" s="0" t="n">
        <v>1002</v>
      </c>
      <c r="B1004" s="0" t="s">
        <v>2327</v>
      </c>
      <c r="C1004" s="5" t="s">
        <v>2328</v>
      </c>
      <c r="D1004" s="5" t="n">
        <v>21</v>
      </c>
      <c r="E1004" s="6" t="n">
        <v>3</v>
      </c>
      <c r="F1004" s="6" t="n">
        <v>25</v>
      </c>
      <c r="G1004" s="7" t="n">
        <f aca="false">F1004/E1004*1.0266524</f>
        <v>8.55543666666667</v>
      </c>
      <c r="H1004" s="5" t="s">
        <v>2273</v>
      </c>
      <c r="I1004" s="5" t="n">
        <v>20</v>
      </c>
      <c r="J1004" s="5" t="s">
        <v>2274</v>
      </c>
      <c r="K1004" s="5" t="s">
        <v>2316</v>
      </c>
      <c r="L1004" s="5" t="n">
        <v>1</v>
      </c>
      <c r="M1004" s="5" t="n">
        <v>1</v>
      </c>
    </row>
    <row r="1005" customFormat="false" ht="14.25" hidden="false" customHeight="false" outlineLevel="0" collapsed="false">
      <c r="A1005" s="0" t="n">
        <v>1003</v>
      </c>
      <c r="B1005" s="0" t="s">
        <v>2329</v>
      </c>
      <c r="C1005" s="5" t="s">
        <v>2330</v>
      </c>
      <c r="D1005" s="5" t="n">
        <v>20</v>
      </c>
      <c r="E1005" s="6" t="n">
        <v>3</v>
      </c>
      <c r="F1005" s="6" t="n">
        <v>14</v>
      </c>
      <c r="G1005" s="7" t="n">
        <f aca="false">F1005/E1005*1.0266524</f>
        <v>4.79104453333333</v>
      </c>
      <c r="H1005" s="5" t="s">
        <v>2273</v>
      </c>
      <c r="I1005" s="5" t="n">
        <v>20</v>
      </c>
      <c r="J1005" s="5" t="s">
        <v>2274</v>
      </c>
      <c r="K1005" s="5" t="s">
        <v>2316</v>
      </c>
      <c r="L1005" s="5" t="n">
        <v>1</v>
      </c>
      <c r="M1005" s="5" t="n">
        <v>2</v>
      </c>
    </row>
    <row r="1006" customFormat="false" ht="14.25" hidden="false" customHeight="false" outlineLevel="0" collapsed="false">
      <c r="A1006" s="0" t="n">
        <v>1004</v>
      </c>
      <c r="B1006" s="0" t="s">
        <v>2331</v>
      </c>
      <c r="C1006" s="5" t="s">
        <v>2332</v>
      </c>
      <c r="D1006" s="5" t="n">
        <v>21</v>
      </c>
      <c r="E1006" s="6" t="n">
        <v>2</v>
      </c>
      <c r="F1006" s="6" t="n">
        <v>10</v>
      </c>
      <c r="G1006" s="7" t="n">
        <f aca="false">F1006/E1006*1.0266524</f>
        <v>5.133262</v>
      </c>
      <c r="H1006" s="5" t="s">
        <v>2273</v>
      </c>
      <c r="I1006" s="5" t="n">
        <v>20</v>
      </c>
      <c r="J1006" s="5" t="s">
        <v>2274</v>
      </c>
      <c r="K1006" s="5" t="s">
        <v>2316</v>
      </c>
      <c r="L1006" s="5" t="n">
        <v>0</v>
      </c>
      <c r="M1006" s="5" t="n">
        <v>1</v>
      </c>
    </row>
    <row r="1007" customFormat="false" ht="14.25" hidden="false" customHeight="false" outlineLevel="0" collapsed="false">
      <c r="A1007" s="0" t="n">
        <v>1005</v>
      </c>
      <c r="B1007" s="0" t="s">
        <v>2333</v>
      </c>
      <c r="C1007" s="5" t="s">
        <v>2334</v>
      </c>
      <c r="D1007" s="5" t="n">
        <v>21</v>
      </c>
      <c r="E1007" s="6" t="n">
        <v>2</v>
      </c>
      <c r="F1007" s="6" t="n">
        <v>21</v>
      </c>
      <c r="G1007" s="7" t="n">
        <f aca="false">F1007/E1007*1.0266524</f>
        <v>10.7798502</v>
      </c>
      <c r="H1007" s="5" t="s">
        <v>2273</v>
      </c>
      <c r="I1007" s="5" t="n">
        <v>20</v>
      </c>
      <c r="J1007" s="5" t="s">
        <v>2274</v>
      </c>
      <c r="K1007" s="5" t="s">
        <v>2316</v>
      </c>
      <c r="L1007" s="5" t="n">
        <v>1</v>
      </c>
      <c r="M1007" s="5" t="n">
        <v>1</v>
      </c>
    </row>
    <row r="1008" customFormat="false" ht="14.25" hidden="false" customHeight="false" outlineLevel="0" collapsed="false">
      <c r="A1008" s="0" t="n">
        <v>1006</v>
      </c>
      <c r="B1008" s="0" t="s">
        <v>2335</v>
      </c>
      <c r="C1008" s="5" t="s">
        <v>2336</v>
      </c>
      <c r="D1008" s="5" t="n">
        <v>20</v>
      </c>
      <c r="E1008" s="6" t="n">
        <v>2</v>
      </c>
      <c r="F1008" s="6" t="n">
        <v>10</v>
      </c>
      <c r="G1008" s="7" t="n">
        <f aca="false">F1008/E1008*1.0266524</f>
        <v>5.133262</v>
      </c>
      <c r="H1008" s="5" t="s">
        <v>2273</v>
      </c>
      <c r="I1008" s="5" t="n">
        <v>20</v>
      </c>
      <c r="J1008" s="5" t="s">
        <v>2274</v>
      </c>
      <c r="K1008" s="5" t="s">
        <v>2316</v>
      </c>
      <c r="L1008" s="5" t="n">
        <v>1</v>
      </c>
      <c r="M1008" s="5" t="n">
        <v>2</v>
      </c>
    </row>
    <row r="1009" customFormat="false" ht="14.25" hidden="false" customHeight="false" outlineLevel="0" collapsed="false">
      <c r="A1009" s="0" t="n">
        <v>1007</v>
      </c>
      <c r="B1009" s="0" t="s">
        <v>2337</v>
      </c>
      <c r="C1009" s="5" t="s">
        <v>2338</v>
      </c>
      <c r="D1009" s="5" t="n">
        <v>20</v>
      </c>
      <c r="E1009" s="6" t="n">
        <v>2</v>
      </c>
      <c r="F1009" s="6" t="n">
        <v>15</v>
      </c>
      <c r="G1009" s="7" t="n">
        <f aca="false">F1009/E1009*1.0266524</f>
        <v>7.699893</v>
      </c>
      <c r="H1009" s="5" t="s">
        <v>2273</v>
      </c>
      <c r="I1009" s="5" t="n">
        <v>20</v>
      </c>
      <c r="J1009" s="5" t="s">
        <v>2274</v>
      </c>
      <c r="K1009" s="5" t="s">
        <v>2316</v>
      </c>
      <c r="L1009" s="5" t="n">
        <v>1</v>
      </c>
      <c r="M1009" s="5" t="n">
        <v>2</v>
      </c>
    </row>
    <row r="1010" customFormat="false" ht="14.25" hidden="false" customHeight="false" outlineLevel="0" collapsed="false">
      <c r="A1010" s="0" t="n">
        <v>1008</v>
      </c>
      <c r="B1010" s="0" t="s">
        <v>2339</v>
      </c>
      <c r="C1010" s="5" t="s">
        <v>2340</v>
      </c>
      <c r="D1010" s="5" t="n">
        <v>22</v>
      </c>
      <c r="E1010" s="6" t="n">
        <v>2</v>
      </c>
      <c r="F1010" s="6" t="n">
        <v>16</v>
      </c>
      <c r="G1010" s="7" t="n">
        <f aca="false">F1010/E1010*1.0266524</f>
        <v>8.2132192</v>
      </c>
      <c r="H1010" s="5" t="s">
        <v>2273</v>
      </c>
      <c r="I1010" s="5" t="n">
        <v>20</v>
      </c>
      <c r="J1010" s="5" t="s">
        <v>2274</v>
      </c>
      <c r="K1010" s="5" t="s">
        <v>2316</v>
      </c>
      <c r="L1010" s="5" t="n">
        <v>1</v>
      </c>
      <c r="M1010" s="5" t="n">
        <v>2</v>
      </c>
    </row>
    <row r="1011" customFormat="false" ht="14.25" hidden="false" customHeight="false" outlineLevel="0" collapsed="false">
      <c r="A1011" s="0" t="n">
        <v>1009</v>
      </c>
      <c r="B1011" s="0" t="s">
        <v>2341</v>
      </c>
      <c r="C1011" s="5" t="s">
        <v>2342</v>
      </c>
      <c r="D1011" s="5" t="n">
        <v>20</v>
      </c>
      <c r="E1011" s="6" t="n">
        <v>1</v>
      </c>
      <c r="F1011" s="6" t="n">
        <v>12</v>
      </c>
      <c r="G1011" s="7" t="n">
        <f aca="false">F1011/E1011*1.0266524</f>
        <v>12.3198288</v>
      </c>
      <c r="H1011" s="5" t="s">
        <v>2273</v>
      </c>
      <c r="I1011" s="5" t="n">
        <v>20</v>
      </c>
      <c r="J1011" s="5" t="s">
        <v>2274</v>
      </c>
      <c r="K1011" s="5" t="s">
        <v>2316</v>
      </c>
      <c r="L1011" s="5" t="n">
        <v>1</v>
      </c>
      <c r="M1011" s="5" t="n">
        <v>0</v>
      </c>
    </row>
    <row r="1012" customFormat="false" ht="14.25" hidden="false" customHeight="false" outlineLevel="0" collapsed="false">
      <c r="A1012" s="0" t="n">
        <v>1010</v>
      </c>
      <c r="B1012" s="0" t="s">
        <v>2343</v>
      </c>
      <c r="C1012" s="5" t="s">
        <v>2344</v>
      </c>
      <c r="D1012" s="5" t="n">
        <v>21</v>
      </c>
      <c r="E1012" s="6" t="n">
        <v>1</v>
      </c>
      <c r="F1012" s="6" t="n">
        <v>12</v>
      </c>
      <c r="G1012" s="7" t="n">
        <f aca="false">F1012/E1012*1.0266524</f>
        <v>12.3198288</v>
      </c>
      <c r="H1012" s="5" t="s">
        <v>2273</v>
      </c>
      <c r="I1012" s="5" t="n">
        <v>20</v>
      </c>
      <c r="J1012" s="5" t="s">
        <v>2274</v>
      </c>
      <c r="K1012" s="5" t="s">
        <v>2316</v>
      </c>
      <c r="L1012" s="5" t="n">
        <v>1</v>
      </c>
      <c r="M1012" s="5" t="n">
        <v>1</v>
      </c>
    </row>
    <row r="1013" customFormat="false" ht="14.25" hidden="false" customHeight="false" outlineLevel="0" collapsed="false">
      <c r="A1013" s="0" t="n">
        <v>1011</v>
      </c>
      <c r="B1013" s="0" t="s">
        <v>2345</v>
      </c>
      <c r="C1013" s="5" t="s">
        <v>2346</v>
      </c>
      <c r="D1013" s="5" t="n">
        <v>20</v>
      </c>
      <c r="E1013" s="6" t="n">
        <v>1</v>
      </c>
      <c r="F1013" s="6" t="n">
        <v>10</v>
      </c>
      <c r="G1013" s="7" t="n">
        <f aca="false">F1013/E1013*1.0266524</f>
        <v>10.266524</v>
      </c>
      <c r="H1013" s="5" t="s">
        <v>2273</v>
      </c>
      <c r="I1013" s="5" t="n">
        <v>20</v>
      </c>
      <c r="J1013" s="5" t="s">
        <v>2274</v>
      </c>
      <c r="K1013" s="5" t="s">
        <v>2316</v>
      </c>
      <c r="L1013" s="5" t="n">
        <v>1</v>
      </c>
      <c r="M1013" s="5" t="n">
        <v>2</v>
      </c>
    </row>
    <row r="1014" customFormat="false" ht="14.25" hidden="false" customHeight="false" outlineLevel="0" collapsed="false">
      <c r="A1014" s="0" t="n">
        <v>1012</v>
      </c>
      <c r="B1014" s="0" t="s">
        <v>2347</v>
      </c>
      <c r="C1014" s="5" t="s">
        <v>2348</v>
      </c>
      <c r="D1014" s="5" t="n">
        <v>20</v>
      </c>
      <c r="E1014" s="6" t="n">
        <v>1</v>
      </c>
      <c r="F1014" s="6" t="n">
        <v>10</v>
      </c>
      <c r="G1014" s="7" t="n">
        <f aca="false">F1014/E1014*1.0266524</f>
        <v>10.266524</v>
      </c>
      <c r="H1014" s="5" t="s">
        <v>2273</v>
      </c>
      <c r="I1014" s="5" t="n">
        <v>20</v>
      </c>
      <c r="J1014" s="5" t="s">
        <v>2274</v>
      </c>
      <c r="K1014" s="5" t="s">
        <v>2316</v>
      </c>
      <c r="L1014" s="5" t="n">
        <v>1</v>
      </c>
      <c r="M1014" s="5" t="n">
        <v>2</v>
      </c>
    </row>
    <row r="1015" customFormat="false" ht="14.25" hidden="false" customHeight="false" outlineLevel="0" collapsed="false">
      <c r="A1015" s="0" t="n">
        <v>1013</v>
      </c>
      <c r="B1015" s="0" t="s">
        <v>2349</v>
      </c>
      <c r="C1015" s="5" t="s">
        <v>2350</v>
      </c>
      <c r="D1015" s="5" t="n">
        <v>18</v>
      </c>
      <c r="E1015" s="6" t="n">
        <v>8</v>
      </c>
      <c r="F1015" s="6" t="n">
        <v>31</v>
      </c>
      <c r="G1015" s="7" t="n">
        <f aca="false">F1015/E1015*1.0266524</f>
        <v>3.97827805</v>
      </c>
      <c r="H1015" s="5" t="s">
        <v>2351</v>
      </c>
      <c r="I1015" s="5" t="n">
        <v>20</v>
      </c>
      <c r="J1015" s="5" t="s">
        <v>2352</v>
      </c>
      <c r="K1015" s="5" t="s">
        <v>2353</v>
      </c>
      <c r="L1015" s="5" t="n">
        <v>2</v>
      </c>
      <c r="M1015" s="5" t="n">
        <v>2</v>
      </c>
    </row>
    <row r="1016" customFormat="false" ht="14.25" hidden="false" customHeight="false" outlineLevel="0" collapsed="false">
      <c r="A1016" s="0" t="n">
        <v>1014</v>
      </c>
      <c r="B1016" s="0" t="s">
        <v>2354</v>
      </c>
      <c r="C1016" s="5" t="s">
        <v>2355</v>
      </c>
      <c r="D1016" s="5" t="n">
        <v>21</v>
      </c>
      <c r="E1016" s="6" t="n">
        <v>28</v>
      </c>
      <c r="F1016" s="6" t="n">
        <v>30</v>
      </c>
      <c r="G1016" s="7" t="n">
        <f aca="false">F1016/E1016*1.0266524</f>
        <v>1.09998471428571</v>
      </c>
      <c r="H1016" s="5" t="s">
        <v>2356</v>
      </c>
      <c r="I1016" s="5" t="n">
        <v>21</v>
      </c>
      <c r="J1016" s="5" t="s">
        <v>2357</v>
      </c>
      <c r="K1016" s="5" t="s">
        <v>2358</v>
      </c>
      <c r="L1016" s="5" t="n">
        <v>2</v>
      </c>
      <c r="M1016" s="5" t="n">
        <v>2</v>
      </c>
    </row>
    <row r="1017" customFormat="false" ht="14.25" hidden="false" customHeight="false" outlineLevel="0" collapsed="false">
      <c r="A1017" s="0" t="n">
        <v>1015</v>
      </c>
      <c r="B1017" s="0" t="s">
        <v>2359</v>
      </c>
      <c r="C1017" s="5" t="s">
        <v>2360</v>
      </c>
      <c r="D1017" s="5" t="n">
        <v>23</v>
      </c>
      <c r="E1017" s="6" t="n">
        <v>10</v>
      </c>
      <c r="F1017" s="6" t="n">
        <v>8</v>
      </c>
      <c r="G1017" s="7" t="n">
        <f aca="false">F1017/E1017*1.0266524</f>
        <v>0.82132192</v>
      </c>
      <c r="H1017" s="5" t="s">
        <v>2356</v>
      </c>
      <c r="I1017" s="5" t="n">
        <v>21</v>
      </c>
      <c r="J1017" s="5" t="s">
        <v>2357</v>
      </c>
      <c r="K1017" s="5" t="s">
        <v>2358</v>
      </c>
      <c r="L1017" s="5" t="n">
        <v>2</v>
      </c>
      <c r="M1017" s="5" t="n">
        <v>2</v>
      </c>
    </row>
    <row r="1018" customFormat="false" ht="14.25" hidden="false" customHeight="false" outlineLevel="0" collapsed="false">
      <c r="A1018" s="0" t="n">
        <v>1016</v>
      </c>
      <c r="B1018" s="0" t="s">
        <v>2361</v>
      </c>
      <c r="C1018" s="5" t="s">
        <v>2362</v>
      </c>
      <c r="D1018" s="5" t="n">
        <v>21</v>
      </c>
      <c r="E1018" s="6" t="n">
        <v>10</v>
      </c>
      <c r="F1018" s="6" t="n">
        <v>23</v>
      </c>
      <c r="G1018" s="7" t="n">
        <f aca="false">F1018/E1018*1.0266524</f>
        <v>2.36130052</v>
      </c>
      <c r="H1018" s="5" t="s">
        <v>2356</v>
      </c>
      <c r="I1018" s="5" t="n">
        <v>21</v>
      </c>
      <c r="J1018" s="5" t="s">
        <v>2357</v>
      </c>
      <c r="K1018" s="5" t="s">
        <v>2358</v>
      </c>
      <c r="L1018" s="5" t="n">
        <v>2</v>
      </c>
      <c r="M1018" s="5" t="n">
        <v>2</v>
      </c>
    </row>
    <row r="1019" customFormat="false" ht="14.25" hidden="false" customHeight="false" outlineLevel="0" collapsed="false">
      <c r="A1019" s="0" t="n">
        <v>1017</v>
      </c>
      <c r="B1019" s="0" t="s">
        <v>2363</v>
      </c>
      <c r="C1019" s="5" t="s">
        <v>2364</v>
      </c>
      <c r="D1019" s="5" t="n">
        <v>23</v>
      </c>
      <c r="E1019" s="6" t="n">
        <v>6</v>
      </c>
      <c r="F1019" s="6" t="n">
        <v>11</v>
      </c>
      <c r="G1019" s="7" t="n">
        <f aca="false">F1019/E1019*1.0266524</f>
        <v>1.88219606666667</v>
      </c>
      <c r="H1019" s="5" t="s">
        <v>2356</v>
      </c>
      <c r="I1019" s="5" t="n">
        <v>21</v>
      </c>
      <c r="J1019" s="5" t="s">
        <v>2357</v>
      </c>
      <c r="K1019" s="5" t="s">
        <v>2358</v>
      </c>
      <c r="L1019" s="5" t="n">
        <v>2</v>
      </c>
      <c r="M1019" s="5" t="n">
        <v>2</v>
      </c>
    </row>
    <row r="1020" customFormat="false" ht="14.25" hidden="false" customHeight="false" outlineLevel="0" collapsed="false">
      <c r="A1020" s="0" t="n">
        <v>1018</v>
      </c>
      <c r="B1020" s="0" t="s">
        <v>2365</v>
      </c>
      <c r="C1020" s="5" t="s">
        <v>2366</v>
      </c>
      <c r="D1020" s="5" t="n">
        <v>21</v>
      </c>
      <c r="E1020" s="6" t="n">
        <v>4</v>
      </c>
      <c r="F1020" s="6" t="n">
        <v>11</v>
      </c>
      <c r="G1020" s="7" t="n">
        <f aca="false">F1020/E1020*1.0266524</f>
        <v>2.8232941</v>
      </c>
      <c r="H1020" s="5" t="s">
        <v>2356</v>
      </c>
      <c r="I1020" s="5" t="n">
        <v>21</v>
      </c>
      <c r="J1020" s="5" t="s">
        <v>2357</v>
      </c>
      <c r="K1020" s="5" t="s">
        <v>2358</v>
      </c>
      <c r="L1020" s="5" t="n">
        <v>2</v>
      </c>
      <c r="M1020" s="5" t="n">
        <v>2</v>
      </c>
    </row>
    <row r="1021" customFormat="false" ht="14.25" hidden="false" customHeight="false" outlineLevel="0" collapsed="false">
      <c r="A1021" s="0" t="n">
        <v>1019</v>
      </c>
      <c r="B1021" s="0" t="s">
        <v>2367</v>
      </c>
      <c r="C1021" s="5" t="s">
        <v>2368</v>
      </c>
      <c r="D1021" s="5" t="n">
        <v>22</v>
      </c>
      <c r="E1021" s="6" t="n">
        <v>47</v>
      </c>
      <c r="F1021" s="6" t="n">
        <v>9</v>
      </c>
      <c r="G1021" s="7" t="n">
        <f aca="false">F1021/E1021*1.0266524</f>
        <v>0.196593012765957</v>
      </c>
      <c r="H1021" s="5" t="s">
        <v>2369</v>
      </c>
      <c r="I1021" s="5" t="n">
        <v>22</v>
      </c>
      <c r="J1021" s="5" t="s">
        <v>2370</v>
      </c>
      <c r="K1021" s="5" t="s">
        <v>2371</v>
      </c>
      <c r="L1021" s="5" t="n">
        <v>2</v>
      </c>
      <c r="M1021" s="5" t="n">
        <v>2</v>
      </c>
    </row>
    <row r="1022" customFormat="false" ht="14.25" hidden="false" customHeight="false" outlineLevel="0" collapsed="false">
      <c r="A1022" s="0" t="n">
        <v>1020</v>
      </c>
      <c r="B1022" s="0" t="s">
        <v>2372</v>
      </c>
      <c r="C1022" s="5" t="s">
        <v>2373</v>
      </c>
      <c r="D1022" s="5" t="n">
        <v>20</v>
      </c>
      <c r="E1022" s="6" t="n">
        <v>42</v>
      </c>
      <c r="F1022" s="6" t="n">
        <v>9</v>
      </c>
      <c r="G1022" s="7" t="n">
        <f aca="false">F1022/E1022*1.0266524</f>
        <v>0.219996942857143</v>
      </c>
      <c r="H1022" s="5" t="s">
        <v>2369</v>
      </c>
      <c r="I1022" s="5" t="n">
        <v>22</v>
      </c>
      <c r="J1022" s="5" t="s">
        <v>2370</v>
      </c>
      <c r="K1022" s="5" t="s">
        <v>2371</v>
      </c>
      <c r="L1022" s="5" t="n">
        <v>2</v>
      </c>
      <c r="M1022" s="5" t="n">
        <v>2</v>
      </c>
    </row>
    <row r="1023" customFormat="false" ht="14.25" hidden="false" customHeight="false" outlineLevel="0" collapsed="false">
      <c r="A1023" s="0" t="n">
        <v>1021</v>
      </c>
      <c r="B1023" s="0" t="s">
        <v>2374</v>
      </c>
      <c r="C1023" s="5" t="s">
        <v>2375</v>
      </c>
      <c r="D1023" s="5" t="n">
        <v>21</v>
      </c>
      <c r="E1023" s="6" t="n">
        <v>41</v>
      </c>
      <c r="F1023" s="6" t="n">
        <v>6</v>
      </c>
      <c r="G1023" s="7" t="n">
        <f aca="false">F1023/E1023*1.0266524</f>
        <v>0.150241814634146</v>
      </c>
      <c r="H1023" s="5" t="s">
        <v>2369</v>
      </c>
      <c r="I1023" s="5" t="n">
        <v>22</v>
      </c>
      <c r="J1023" s="5" t="s">
        <v>2370</v>
      </c>
      <c r="K1023" s="5" t="s">
        <v>2371</v>
      </c>
      <c r="L1023" s="5" t="n">
        <v>2</v>
      </c>
      <c r="M1023" s="5" t="n">
        <v>1</v>
      </c>
    </row>
    <row r="1024" customFormat="false" ht="14.25" hidden="false" customHeight="false" outlineLevel="0" collapsed="false">
      <c r="A1024" s="0" t="n">
        <v>1022</v>
      </c>
      <c r="B1024" s="0" t="s">
        <v>2376</v>
      </c>
      <c r="C1024" s="5" t="s">
        <v>2377</v>
      </c>
      <c r="D1024" s="5" t="n">
        <v>22</v>
      </c>
      <c r="E1024" s="6" t="n">
        <v>19</v>
      </c>
      <c r="F1024" s="6" t="n">
        <v>6</v>
      </c>
      <c r="G1024" s="7" t="n">
        <f aca="false">F1024/E1024*1.0266524</f>
        <v>0.324206021052632</v>
      </c>
      <c r="H1024" s="5" t="s">
        <v>2369</v>
      </c>
      <c r="I1024" s="5" t="n">
        <v>22</v>
      </c>
      <c r="J1024" s="5" t="s">
        <v>2370</v>
      </c>
      <c r="K1024" s="5" t="s">
        <v>2371</v>
      </c>
      <c r="L1024" s="5" t="n">
        <v>2</v>
      </c>
      <c r="M1024" s="5" t="n">
        <v>2</v>
      </c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33.74"/>
    <col collapsed="false" customWidth="true" hidden="false" outlineLevel="0" max="3" min="3" style="0" width="12.62"/>
    <col collapsed="false" customWidth="true" hidden="false" outlineLevel="0" max="4" min="4" style="0" width="10.74"/>
    <col collapsed="false" customWidth="true" hidden="false" outlineLevel="0" max="5" min="5" style="0" width="7.12"/>
    <col collapsed="false" customWidth="true" hidden="false" outlineLevel="0" max="6" min="6" style="0" width="18.12"/>
    <col collapsed="false" customWidth="true" hidden="false" outlineLevel="0" max="7" min="7" style="0" width="8.24"/>
  </cols>
  <sheetData>
    <row r="1" customFormat="false" ht="15.75" hidden="false" customHeight="false" outlineLevel="0" collapsed="false">
      <c r="A1" s="1" t="s">
        <v>2378</v>
      </c>
      <c r="B1" s="1"/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12" t="s">
        <v>2379</v>
      </c>
      <c r="B2" s="12" t="s">
        <v>3</v>
      </c>
      <c r="C2" s="12" t="s">
        <v>2380</v>
      </c>
      <c r="D2" s="12" t="s">
        <v>2381</v>
      </c>
      <c r="E2" s="12" t="s">
        <v>2382</v>
      </c>
      <c r="F2" s="12" t="s">
        <v>2383</v>
      </c>
      <c r="G2" s="12" t="s">
        <v>2384</v>
      </c>
      <c r="H2" s="12" t="s">
        <v>2385</v>
      </c>
    </row>
    <row r="3" customFormat="false" ht="15" hidden="false" customHeight="false" outlineLevel="0" collapsed="false">
      <c r="A3" s="13" t="s">
        <v>2386</v>
      </c>
      <c r="B3" s="13" t="s">
        <v>2387</v>
      </c>
      <c r="C3" s="13" t="n">
        <f aca="false">LEN(B3)</f>
        <v>22</v>
      </c>
      <c r="D3" s="13" t="n">
        <v>14</v>
      </c>
      <c r="E3" s="13" t="n">
        <v>0</v>
      </c>
      <c r="F3" s="13" t="s">
        <v>2388</v>
      </c>
      <c r="G3" s="14" t="s">
        <v>2389</v>
      </c>
      <c r="H3" s="13" t="n">
        <v>-173.5</v>
      </c>
    </row>
    <row r="4" customFormat="false" ht="15" hidden="false" customHeight="false" outlineLevel="0" collapsed="false">
      <c r="A4" s="13" t="s">
        <v>2390</v>
      </c>
      <c r="B4" s="13" t="s">
        <v>2391</v>
      </c>
      <c r="C4" s="13" t="n">
        <f aca="false">LEN(B4)</f>
        <v>23</v>
      </c>
      <c r="D4" s="13" t="n">
        <v>13</v>
      </c>
      <c r="E4" s="13" t="n">
        <v>0</v>
      </c>
      <c r="F4" s="13" t="s">
        <v>2392</v>
      </c>
      <c r="G4" s="14" t="s">
        <v>2393</v>
      </c>
      <c r="H4" s="13" t="n">
        <v>-57.75</v>
      </c>
    </row>
    <row r="5" customFormat="false" ht="15" hidden="false" customHeight="false" outlineLevel="0" collapsed="false">
      <c r="A5" s="13" t="s">
        <v>2394</v>
      </c>
      <c r="B5" s="13" t="s">
        <v>2395</v>
      </c>
      <c r="C5" s="13" t="n">
        <f aca="false">LEN(B5)</f>
        <v>21</v>
      </c>
      <c r="D5" s="13" t="n">
        <v>397</v>
      </c>
      <c r="E5" s="13" t="n">
        <v>652</v>
      </c>
      <c r="F5" s="13" t="s">
        <v>2396</v>
      </c>
      <c r="G5" s="13" t="s">
        <v>2397</v>
      </c>
      <c r="H5" s="13" t="n">
        <v>-24.6</v>
      </c>
    </row>
    <row r="6" customFormat="false" ht="15" hidden="false" customHeight="false" outlineLevel="0" collapsed="false">
      <c r="A6" s="13" t="s">
        <v>2398</v>
      </c>
      <c r="B6" s="13" t="s">
        <v>2399</v>
      </c>
      <c r="C6" s="13" t="n">
        <f aca="false">LEN(B6)</f>
        <v>23</v>
      </c>
      <c r="D6" s="13" t="n">
        <v>42</v>
      </c>
      <c r="E6" s="13" t="n">
        <v>0</v>
      </c>
      <c r="F6" s="13" t="s">
        <v>2400</v>
      </c>
      <c r="G6" s="13" t="s">
        <v>2401</v>
      </c>
      <c r="H6" s="13" t="n">
        <v>-19.84</v>
      </c>
    </row>
    <row r="7" customFormat="false" ht="15" hidden="false" customHeight="false" outlineLevel="0" collapsed="false">
      <c r="A7" s="13" t="s">
        <v>2402</v>
      </c>
      <c r="B7" s="13" t="s">
        <v>2403</v>
      </c>
      <c r="C7" s="13" t="n">
        <f aca="false">LEN(B7)</f>
        <v>23</v>
      </c>
      <c r="D7" s="13" t="n">
        <v>66</v>
      </c>
      <c r="E7" s="13" t="n">
        <v>47</v>
      </c>
      <c r="F7" s="13" t="s">
        <v>2404</v>
      </c>
      <c r="G7" s="13" t="s">
        <v>2405</v>
      </c>
      <c r="H7" s="13" t="n">
        <v>-27.4</v>
      </c>
    </row>
    <row r="8" customFormat="false" ht="15" hidden="false" customHeight="false" outlineLevel="0" collapsed="false">
      <c r="A8" s="13" t="s">
        <v>2406</v>
      </c>
      <c r="B8" s="13" t="s">
        <v>2407</v>
      </c>
      <c r="C8" s="13" t="n">
        <f aca="false">LEN(B8)</f>
        <v>23</v>
      </c>
      <c r="D8" s="13" t="n">
        <v>174</v>
      </c>
      <c r="E8" s="13" t="n">
        <v>131</v>
      </c>
      <c r="F8" s="13" t="s">
        <v>2408</v>
      </c>
      <c r="G8" s="14" t="s">
        <v>2409</v>
      </c>
      <c r="H8" s="13" t="n">
        <v>-86.1</v>
      </c>
    </row>
    <row r="9" customFormat="false" ht="15" hidden="false" customHeight="false" outlineLevel="0" collapsed="false">
      <c r="A9" s="13" t="s">
        <v>2410</v>
      </c>
      <c r="B9" s="13" t="s">
        <v>2411</v>
      </c>
      <c r="C9" s="13" t="n">
        <f aca="false">LEN(B9)</f>
        <v>23</v>
      </c>
      <c r="D9" s="13" t="n">
        <v>10</v>
      </c>
      <c r="E9" s="13" t="n">
        <v>0</v>
      </c>
      <c r="F9" s="13" t="s">
        <v>2412</v>
      </c>
      <c r="G9" s="13" t="s">
        <v>2413</v>
      </c>
      <c r="H9" s="13" t="n">
        <v>-45.6</v>
      </c>
    </row>
    <row r="10" customFormat="false" ht="15" hidden="false" customHeight="false" outlineLevel="0" collapsed="false">
      <c r="A10" s="13" t="s">
        <v>2414</v>
      </c>
      <c r="B10" s="13" t="s">
        <v>2415</v>
      </c>
      <c r="C10" s="13" t="n">
        <f aca="false">LEN(B10)</f>
        <v>23</v>
      </c>
      <c r="D10" s="13" t="n">
        <v>11</v>
      </c>
      <c r="E10" s="13" t="n">
        <v>4</v>
      </c>
      <c r="F10" s="13" t="s">
        <v>2416</v>
      </c>
      <c r="G10" s="13" t="s">
        <v>2417</v>
      </c>
      <c r="H10" s="13" t="n">
        <v>-29.9</v>
      </c>
    </row>
    <row r="11" customFormat="false" ht="15" hidden="false" customHeight="false" outlineLevel="0" collapsed="false">
      <c r="A11" s="13" t="s">
        <v>2418</v>
      </c>
      <c r="B11" s="13" t="s">
        <v>2419</v>
      </c>
      <c r="C11" s="13" t="n">
        <f aca="false">LEN(B11)</f>
        <v>23</v>
      </c>
      <c r="D11" s="13" t="n">
        <v>13</v>
      </c>
      <c r="E11" s="13" t="n">
        <v>22</v>
      </c>
      <c r="F11" s="13" t="s">
        <v>2420</v>
      </c>
      <c r="G11" s="13" t="s">
        <v>2421</v>
      </c>
      <c r="H11" s="13" t="n">
        <v>-27.3</v>
      </c>
    </row>
    <row r="12" customFormat="false" ht="15" hidden="false" customHeight="false" outlineLevel="0" collapsed="false">
      <c r="A12" s="13" t="s">
        <v>2422</v>
      </c>
      <c r="B12" s="13" t="s">
        <v>2423</v>
      </c>
      <c r="C12" s="13" t="n">
        <f aca="false">LEN(B12)</f>
        <v>22</v>
      </c>
      <c r="D12" s="13" t="n">
        <v>22</v>
      </c>
      <c r="E12" s="13" t="n">
        <v>25</v>
      </c>
      <c r="F12" s="13" t="s">
        <v>2424</v>
      </c>
      <c r="G12" s="13" t="s">
        <v>2425</v>
      </c>
      <c r="H12" s="13" t="n">
        <v>-48.7</v>
      </c>
    </row>
    <row r="13" customFormat="false" ht="15" hidden="false" customHeight="false" outlineLevel="0" collapsed="false">
      <c r="A13" s="13" t="s">
        <v>2426</v>
      </c>
      <c r="B13" s="13" t="s">
        <v>2427</v>
      </c>
      <c r="C13" s="13" t="n">
        <f aca="false">LEN(B13)</f>
        <v>23</v>
      </c>
      <c r="D13" s="13" t="n">
        <v>23</v>
      </c>
      <c r="E13" s="13" t="n">
        <v>32</v>
      </c>
      <c r="F13" s="13" t="s">
        <v>2428</v>
      </c>
      <c r="G13" s="14" t="s">
        <v>2429</v>
      </c>
      <c r="H13" s="13" t="n">
        <v>-89.6</v>
      </c>
    </row>
    <row r="14" customFormat="false" ht="15" hidden="false" customHeight="false" outlineLevel="0" collapsed="false">
      <c r="A14" s="13" t="s">
        <v>2430</v>
      </c>
      <c r="B14" s="13" t="s">
        <v>2431</v>
      </c>
      <c r="C14" s="13" t="n">
        <f aca="false">LEN(B14)</f>
        <v>23</v>
      </c>
      <c r="D14" s="13" t="n">
        <v>6</v>
      </c>
      <c r="E14" s="13" t="n">
        <v>12</v>
      </c>
      <c r="F14" s="13" t="s">
        <v>2432</v>
      </c>
      <c r="G14" s="13" t="s">
        <v>2433</v>
      </c>
      <c r="H14" s="13" t="n">
        <v>-20</v>
      </c>
    </row>
    <row r="15" customFormat="false" ht="15" hidden="false" customHeight="false" outlineLevel="0" collapsed="false">
      <c r="A15" s="13" t="s">
        <v>2434</v>
      </c>
      <c r="B15" s="13" t="s">
        <v>2435</v>
      </c>
      <c r="C15" s="13" t="n">
        <f aca="false">LEN(B15)</f>
        <v>23</v>
      </c>
      <c r="D15" s="13" t="n">
        <v>24</v>
      </c>
      <c r="E15" s="13" t="n">
        <v>37</v>
      </c>
      <c r="F15" s="13" t="s">
        <v>2436</v>
      </c>
      <c r="G15" s="13" t="s">
        <v>2437</v>
      </c>
      <c r="H15" s="13" t="n">
        <v>-19.4</v>
      </c>
    </row>
    <row r="16" customFormat="false" ht="15" hidden="false" customHeight="false" outlineLevel="0" collapsed="false">
      <c r="A16" s="13" t="s">
        <v>2438</v>
      </c>
      <c r="B16" s="13" t="s">
        <v>2439</v>
      </c>
      <c r="C16" s="13" t="n">
        <f aca="false">LEN(B16)</f>
        <v>23</v>
      </c>
      <c r="D16" s="13" t="n">
        <v>11</v>
      </c>
      <c r="E16" s="13" t="n">
        <v>5</v>
      </c>
      <c r="F16" s="13" t="s">
        <v>2440</v>
      </c>
      <c r="G16" s="13" t="s">
        <v>2441</v>
      </c>
      <c r="H16" s="13" t="n">
        <v>-57.6</v>
      </c>
    </row>
    <row r="17" customFormat="false" ht="15" hidden="false" customHeight="false" outlineLevel="0" collapsed="false">
      <c r="A17" s="13" t="s">
        <v>2442</v>
      </c>
      <c r="B17" s="13" t="s">
        <v>2443</v>
      </c>
      <c r="C17" s="13" t="n">
        <f aca="false">LEN(B17)</f>
        <v>23</v>
      </c>
      <c r="D17" s="13" t="n">
        <v>16</v>
      </c>
      <c r="E17" s="13" t="n">
        <v>27</v>
      </c>
      <c r="F17" s="13" t="s">
        <v>2444</v>
      </c>
      <c r="G17" s="14" t="s">
        <v>2445</v>
      </c>
      <c r="H17" s="13" t="n">
        <v>-60.82</v>
      </c>
    </row>
    <row r="18" customFormat="false" ht="15" hidden="false" customHeight="false" outlineLevel="0" collapsed="false">
      <c r="A18" s="13" t="s">
        <v>2446</v>
      </c>
      <c r="B18" s="13" t="s">
        <v>2447</v>
      </c>
      <c r="C18" s="13" t="n">
        <f aca="false">LEN(B18)</f>
        <v>23</v>
      </c>
      <c r="D18" s="13" t="n">
        <v>34</v>
      </c>
      <c r="E18" s="13" t="n">
        <v>0</v>
      </c>
      <c r="F18" s="13" t="s">
        <v>2448</v>
      </c>
      <c r="G18" s="13" t="s">
        <v>2449</v>
      </c>
      <c r="H18" s="13" t="n">
        <v>-41.06</v>
      </c>
    </row>
    <row r="19" customFormat="false" ht="15" hidden="false" customHeight="false" outlineLevel="0" collapsed="false">
      <c r="A19" s="13" t="s">
        <v>2450</v>
      </c>
      <c r="B19" s="13" t="s">
        <v>2451</v>
      </c>
      <c r="C19" s="13" t="n">
        <f aca="false">LEN(B19)</f>
        <v>23</v>
      </c>
      <c r="D19" s="13" t="n">
        <v>12</v>
      </c>
      <c r="E19" s="13" t="n">
        <v>20</v>
      </c>
      <c r="F19" s="13" t="s">
        <v>2452</v>
      </c>
      <c r="G19" s="13" t="s">
        <v>2453</v>
      </c>
      <c r="H19" s="13" t="n">
        <v>-18.3</v>
      </c>
    </row>
    <row r="20" customFormat="false" ht="15" hidden="false" customHeight="false" outlineLevel="0" collapsed="false">
      <c r="A20" s="13" t="s">
        <v>2454</v>
      </c>
      <c r="B20" s="13" t="s">
        <v>2455</v>
      </c>
      <c r="C20" s="13" t="n">
        <f aca="false">LEN(B20)</f>
        <v>21</v>
      </c>
      <c r="D20" s="13" t="n">
        <v>327</v>
      </c>
      <c r="E20" s="13" t="n">
        <v>343</v>
      </c>
      <c r="F20" s="13" t="s">
        <v>2456</v>
      </c>
      <c r="G20" s="13" t="s">
        <v>2457</v>
      </c>
      <c r="H20" s="13" t="n">
        <v>-57.6</v>
      </c>
    </row>
    <row r="21" customFormat="false" ht="15" hidden="false" customHeight="false" outlineLevel="0" collapsed="false">
      <c r="A21" s="13" t="s">
        <v>2458</v>
      </c>
      <c r="B21" s="13" t="s">
        <v>2459</v>
      </c>
      <c r="C21" s="13" t="n">
        <f aca="false">LEN(B21)</f>
        <v>23</v>
      </c>
      <c r="D21" s="13" t="n">
        <v>16</v>
      </c>
      <c r="E21" s="13" t="n">
        <v>17</v>
      </c>
      <c r="F21" s="13" t="s">
        <v>2460</v>
      </c>
      <c r="G21" s="14" t="s">
        <v>2461</v>
      </c>
      <c r="H21" s="13" t="n">
        <v>-63.1</v>
      </c>
    </row>
    <row r="22" customFormat="false" ht="15" hidden="false" customHeight="false" outlineLevel="0" collapsed="false">
      <c r="A22" s="13" t="s">
        <v>2462</v>
      </c>
      <c r="B22" s="13" t="s">
        <v>2463</v>
      </c>
      <c r="C22" s="13" t="n">
        <f aca="false">LEN(B22)</f>
        <v>21</v>
      </c>
      <c r="D22" s="13" t="n">
        <v>20</v>
      </c>
      <c r="E22" s="13" t="n">
        <v>11</v>
      </c>
      <c r="F22" s="13" t="s">
        <v>2464</v>
      </c>
      <c r="G22" s="13" t="s">
        <v>2465</v>
      </c>
      <c r="H22" s="13" t="n">
        <v>-30.4</v>
      </c>
    </row>
    <row r="23" customFormat="false" ht="15" hidden="false" customHeight="false" outlineLevel="0" collapsed="false">
      <c r="A23" s="13" t="s">
        <v>2466</v>
      </c>
      <c r="B23" s="13" t="s">
        <v>2467</v>
      </c>
      <c r="C23" s="13" t="n">
        <f aca="false">LEN(B23)</f>
        <v>23</v>
      </c>
      <c r="D23" s="13" t="n">
        <v>78</v>
      </c>
      <c r="E23" s="13" t="n">
        <v>50</v>
      </c>
      <c r="F23" s="13" t="s">
        <v>2468</v>
      </c>
      <c r="G23" s="13" t="s">
        <v>2469</v>
      </c>
      <c r="H23" s="13" t="n">
        <v>-35.79</v>
      </c>
    </row>
    <row r="24" customFormat="false" ht="15" hidden="false" customHeight="false" outlineLevel="0" collapsed="false">
      <c r="A24" s="13" t="s">
        <v>2470</v>
      </c>
      <c r="B24" s="13" t="s">
        <v>2471</v>
      </c>
      <c r="C24" s="13" t="n">
        <f aca="false">LEN(B24)</f>
        <v>21</v>
      </c>
      <c r="D24" s="13" t="n">
        <v>19</v>
      </c>
      <c r="E24" s="13" t="n">
        <v>0</v>
      </c>
      <c r="F24" s="13" t="s">
        <v>2472</v>
      </c>
      <c r="G24" s="13" t="s">
        <v>2473</v>
      </c>
      <c r="H24" s="13" t="n">
        <v>-43.2</v>
      </c>
    </row>
    <row r="25" customFormat="false" ht="15" hidden="false" customHeight="false" outlineLevel="0" collapsed="false">
      <c r="A25" s="13" t="s">
        <v>2474</v>
      </c>
      <c r="B25" s="13" t="s">
        <v>2475</v>
      </c>
      <c r="C25" s="13" t="n">
        <f aca="false">LEN(B25)</f>
        <v>23</v>
      </c>
      <c r="D25" s="13" t="n">
        <v>15</v>
      </c>
      <c r="E25" s="13" t="n">
        <v>9</v>
      </c>
      <c r="F25" s="13" t="s">
        <v>2476</v>
      </c>
      <c r="G25" s="13" t="s">
        <v>2477</v>
      </c>
      <c r="H25" s="13" t="n">
        <v>-33.24</v>
      </c>
    </row>
    <row r="26" customFormat="false" ht="15" hidden="false" customHeight="false" outlineLevel="0" collapsed="false">
      <c r="A26" s="13" t="s">
        <v>2478</v>
      </c>
      <c r="B26" s="13" t="s">
        <v>2479</v>
      </c>
      <c r="C26" s="13" t="n">
        <f aca="false">LEN(B26)</f>
        <v>23</v>
      </c>
      <c r="D26" s="13" t="n">
        <v>11</v>
      </c>
      <c r="E26" s="13" t="n">
        <v>0</v>
      </c>
      <c r="F26" s="13" t="s">
        <v>2480</v>
      </c>
      <c r="G26" s="13" t="s">
        <v>2481</v>
      </c>
      <c r="H26" s="13" t="n">
        <v>-53.8</v>
      </c>
    </row>
    <row r="27" customFormat="false" ht="15" hidden="false" customHeight="false" outlineLevel="0" collapsed="false">
      <c r="A27" s="13" t="s">
        <v>2482</v>
      </c>
      <c r="B27" s="13" t="s">
        <v>2483</v>
      </c>
      <c r="C27" s="13" t="n">
        <f aca="false">LEN(B27)</f>
        <v>23</v>
      </c>
      <c r="D27" s="13" t="n">
        <v>13</v>
      </c>
      <c r="E27" s="13" t="n">
        <v>0</v>
      </c>
      <c r="F27" s="13" t="s">
        <v>2484</v>
      </c>
      <c r="G27" s="13" t="s">
        <v>2485</v>
      </c>
      <c r="H27" s="13" t="n">
        <v>-23.4</v>
      </c>
    </row>
    <row r="28" customFormat="false" ht="15" hidden="false" customHeight="false" outlineLevel="0" collapsed="false">
      <c r="A28" s="13" t="s">
        <v>2486</v>
      </c>
      <c r="B28" s="13" t="s">
        <v>2487</v>
      </c>
      <c r="C28" s="13" t="n">
        <f aca="false">LEN(B28)</f>
        <v>23</v>
      </c>
      <c r="D28" s="13" t="n">
        <v>10</v>
      </c>
      <c r="E28" s="13" t="n">
        <v>0</v>
      </c>
      <c r="F28" s="13" t="s">
        <v>2488</v>
      </c>
      <c r="G28" s="13" t="s">
        <v>2489</v>
      </c>
      <c r="H28" s="13" t="n">
        <v>-52.4</v>
      </c>
    </row>
    <row r="29" customFormat="false" ht="15" hidden="false" customHeight="false" outlineLevel="0" collapsed="false">
      <c r="A29" s="13" t="s">
        <v>2490</v>
      </c>
      <c r="B29" s="13" t="s">
        <v>2491</v>
      </c>
      <c r="C29" s="13" t="n">
        <f aca="false">LEN(B29)</f>
        <v>23</v>
      </c>
      <c r="D29" s="13" t="n">
        <v>79</v>
      </c>
      <c r="E29" s="13" t="n">
        <v>0</v>
      </c>
      <c r="F29" s="13" t="s">
        <v>2492</v>
      </c>
      <c r="G29" s="13" t="s">
        <v>2493</v>
      </c>
      <c r="H29" s="13" t="n">
        <v>-24.1</v>
      </c>
    </row>
    <row r="30" customFormat="false" ht="15" hidden="false" customHeight="false" outlineLevel="0" collapsed="false">
      <c r="A30" s="13" t="s">
        <v>2494</v>
      </c>
      <c r="B30" s="13" t="s">
        <v>2495</v>
      </c>
      <c r="C30" s="13" t="n">
        <f aca="false">LEN(B30)</f>
        <v>22</v>
      </c>
      <c r="D30" s="13" t="n">
        <v>10</v>
      </c>
      <c r="E30" s="13" t="n">
        <v>5</v>
      </c>
      <c r="F30" s="13" t="s">
        <v>2496</v>
      </c>
      <c r="G30" s="13" t="s">
        <v>2497</v>
      </c>
      <c r="H30" s="13" t="n">
        <v>-33.7</v>
      </c>
    </row>
    <row r="31" customFormat="false" ht="15" hidden="false" customHeight="false" outlineLevel="0" collapsed="false">
      <c r="A31" s="13" t="s">
        <v>2498</v>
      </c>
      <c r="B31" s="13" t="s">
        <v>2499</v>
      </c>
      <c r="C31" s="13" t="n">
        <f aca="false">LEN(B31)</f>
        <v>21</v>
      </c>
      <c r="D31" s="13" t="n">
        <v>724</v>
      </c>
      <c r="E31" s="13" t="n">
        <v>571</v>
      </c>
      <c r="F31" s="13" t="s">
        <v>2500</v>
      </c>
      <c r="G31" s="13" t="s">
        <v>2501</v>
      </c>
      <c r="H31" s="13" t="n">
        <v>-43.5</v>
      </c>
    </row>
    <row r="32" customFormat="false" ht="15" hidden="false" customHeight="false" outlineLevel="0" collapsed="false">
      <c r="A32" s="13" t="s">
        <v>2502</v>
      </c>
      <c r="B32" s="13" t="s">
        <v>2503</v>
      </c>
      <c r="C32" s="13" t="n">
        <f aca="false">LEN(B32)</f>
        <v>23</v>
      </c>
      <c r="D32" s="13" t="n">
        <v>102</v>
      </c>
      <c r="E32" s="13" t="n">
        <v>0</v>
      </c>
      <c r="F32" s="13" t="s">
        <v>2504</v>
      </c>
      <c r="G32" s="13" t="s">
        <v>2505</v>
      </c>
      <c r="H32" s="13" t="n">
        <v>-29.2</v>
      </c>
    </row>
    <row r="33" customFormat="false" ht="15" hidden="false" customHeight="false" outlineLevel="0" collapsed="false">
      <c r="A33" s="13" t="s">
        <v>2506</v>
      </c>
      <c r="B33" s="13" t="s">
        <v>2507</v>
      </c>
      <c r="C33" s="13" t="n">
        <f aca="false">LEN(B33)</f>
        <v>21</v>
      </c>
      <c r="D33" s="13" t="n">
        <v>17</v>
      </c>
      <c r="E33" s="13" t="n">
        <v>0</v>
      </c>
      <c r="F33" s="13" t="s">
        <v>2508</v>
      </c>
      <c r="G33" s="13" t="s">
        <v>2509</v>
      </c>
      <c r="H33" s="13" t="n">
        <v>-48.2</v>
      </c>
    </row>
    <row r="34" customFormat="false" ht="15" hidden="false" customHeight="false" outlineLevel="0" collapsed="false">
      <c r="A34" s="13" t="s">
        <v>2510</v>
      </c>
      <c r="B34" s="13" t="s">
        <v>2511</v>
      </c>
      <c r="C34" s="13" t="n">
        <f aca="false">LEN(B34)</f>
        <v>21</v>
      </c>
      <c r="D34" s="13" t="n">
        <v>10</v>
      </c>
      <c r="E34" s="13" t="n">
        <v>0</v>
      </c>
      <c r="F34" s="13" t="s">
        <v>2512</v>
      </c>
      <c r="G34" s="13" t="s">
        <v>2513</v>
      </c>
      <c r="H34" s="13" t="n">
        <v>-54.7</v>
      </c>
    </row>
    <row r="35" customFormat="false" ht="15" hidden="false" customHeight="false" outlineLevel="0" collapsed="false">
      <c r="A35" s="13" t="s">
        <v>2514</v>
      </c>
      <c r="B35" s="13" t="s">
        <v>2515</v>
      </c>
      <c r="C35" s="13" t="n">
        <f aca="false">LEN(B35)</f>
        <v>23</v>
      </c>
      <c r="D35" s="13" t="n">
        <v>0</v>
      </c>
      <c r="E35" s="13" t="n">
        <v>24</v>
      </c>
      <c r="F35" s="13" t="s">
        <v>2516</v>
      </c>
      <c r="G35" s="14" t="s">
        <v>2517</v>
      </c>
      <c r="H35" s="13" t="n">
        <v>-62.37</v>
      </c>
    </row>
    <row r="36" customFormat="false" ht="15" hidden="false" customHeight="false" outlineLevel="0" collapsed="false">
      <c r="A36" s="13" t="s">
        <v>2518</v>
      </c>
      <c r="B36" s="13" t="s">
        <v>2519</v>
      </c>
      <c r="C36" s="13" t="n">
        <f aca="false">LEN(B36)</f>
        <v>21</v>
      </c>
      <c r="D36" s="13" t="n">
        <v>14</v>
      </c>
      <c r="E36" s="13" t="n">
        <v>0</v>
      </c>
      <c r="F36" s="13" t="s">
        <v>2520</v>
      </c>
      <c r="G36" s="13" t="s">
        <v>2521</v>
      </c>
      <c r="H36" s="13" t="n">
        <v>-34.5</v>
      </c>
    </row>
    <row r="37" customFormat="false" ht="15" hidden="false" customHeight="false" outlineLevel="0" collapsed="false">
      <c r="A37" s="13" t="s">
        <v>2522</v>
      </c>
      <c r="B37" s="13" t="s">
        <v>2523</v>
      </c>
      <c r="C37" s="13" t="n">
        <f aca="false">LEN(B37)</f>
        <v>23</v>
      </c>
      <c r="D37" s="13" t="n">
        <v>17</v>
      </c>
      <c r="E37" s="13" t="n">
        <v>15</v>
      </c>
      <c r="F37" s="13" t="s">
        <v>2524</v>
      </c>
      <c r="G37" s="13" t="s">
        <v>2525</v>
      </c>
      <c r="H37" s="13" t="n">
        <v>-27.9</v>
      </c>
    </row>
    <row r="38" customFormat="false" ht="15" hidden="false" customHeight="false" outlineLevel="0" collapsed="false">
      <c r="A38" s="13" t="s">
        <v>2526</v>
      </c>
      <c r="B38" s="13" t="s">
        <v>2527</v>
      </c>
      <c r="C38" s="13" t="n">
        <f aca="false">LEN(B38)</f>
        <v>23</v>
      </c>
      <c r="D38" s="13" t="n">
        <v>12</v>
      </c>
      <c r="E38" s="13" t="n">
        <v>7</v>
      </c>
      <c r="F38" s="13" t="s">
        <v>2528</v>
      </c>
      <c r="G38" s="13" t="s">
        <v>2529</v>
      </c>
      <c r="H38" s="13" t="n">
        <v>-86.4</v>
      </c>
    </row>
    <row r="39" customFormat="false" ht="15" hidden="false" customHeight="false" outlineLevel="0" collapsed="false">
      <c r="A39" s="13" t="s">
        <v>2530</v>
      </c>
      <c r="B39" s="13" t="s">
        <v>2531</v>
      </c>
      <c r="C39" s="13" t="n">
        <f aca="false">LEN(B39)</f>
        <v>23</v>
      </c>
      <c r="D39" s="13" t="n">
        <v>13</v>
      </c>
      <c r="E39" s="13" t="n">
        <v>0</v>
      </c>
      <c r="F39" s="13" t="s">
        <v>2532</v>
      </c>
      <c r="G39" s="13" t="s">
        <v>2533</v>
      </c>
      <c r="H39" s="13" t="n">
        <v>-35.2</v>
      </c>
    </row>
    <row r="40" customFormat="false" ht="15" hidden="false" customHeight="false" outlineLevel="0" collapsed="false">
      <c r="A40" s="13" t="s">
        <v>2534</v>
      </c>
      <c r="B40" s="13" t="s">
        <v>2535</v>
      </c>
      <c r="C40" s="13" t="n">
        <f aca="false">LEN(B40)</f>
        <v>21</v>
      </c>
      <c r="D40" s="13" t="n">
        <v>175</v>
      </c>
      <c r="E40" s="13" t="n">
        <v>295</v>
      </c>
      <c r="F40" s="13" t="s">
        <v>2536</v>
      </c>
      <c r="G40" s="13" t="s">
        <v>2537</v>
      </c>
      <c r="H40" s="13" t="n">
        <v>-53.01</v>
      </c>
    </row>
    <row r="41" customFormat="false" ht="15" hidden="false" customHeight="false" outlineLevel="0" collapsed="false">
      <c r="A41" s="13" t="s">
        <v>2538</v>
      </c>
      <c r="B41" s="13" t="s">
        <v>2539</v>
      </c>
      <c r="C41" s="13" t="n">
        <f aca="false">LEN(B41)</f>
        <v>23</v>
      </c>
      <c r="D41" s="13" t="n">
        <v>7</v>
      </c>
      <c r="E41" s="13" t="n">
        <v>10</v>
      </c>
      <c r="F41" s="13" t="s">
        <v>2540</v>
      </c>
      <c r="G41" s="13" t="s">
        <v>2541</v>
      </c>
      <c r="H41" s="13" t="n">
        <v>-89</v>
      </c>
    </row>
    <row r="42" customFormat="false" ht="15" hidden="false" customHeight="false" outlineLevel="0" collapsed="false">
      <c r="A42" s="13" t="s">
        <v>2542</v>
      </c>
      <c r="B42" s="13" t="s">
        <v>2543</v>
      </c>
      <c r="C42" s="13" t="n">
        <f aca="false">LEN(B42)</f>
        <v>20</v>
      </c>
      <c r="D42" s="13" t="n">
        <v>0</v>
      </c>
      <c r="E42" s="13" t="n">
        <v>11</v>
      </c>
      <c r="F42" s="13" t="s">
        <v>2544</v>
      </c>
      <c r="G42" s="13" t="s">
        <v>2545</v>
      </c>
      <c r="H42" s="13" t="n">
        <v>-25.6</v>
      </c>
    </row>
    <row r="43" customFormat="false" ht="15" hidden="false" customHeight="false" outlineLevel="0" collapsed="false">
      <c r="A43" s="13" t="s">
        <v>2546</v>
      </c>
      <c r="B43" s="13" t="s">
        <v>2547</v>
      </c>
      <c r="C43" s="13" t="n">
        <f aca="false">LEN(B43)</f>
        <v>23</v>
      </c>
      <c r="D43" s="13" t="n">
        <v>26</v>
      </c>
      <c r="E43" s="13" t="n">
        <v>29</v>
      </c>
      <c r="F43" s="13" t="s">
        <v>2548</v>
      </c>
      <c r="G43" s="14" t="s">
        <v>2549</v>
      </c>
      <c r="H43" s="13" t="n">
        <v>-77.32</v>
      </c>
    </row>
    <row r="44" customFormat="false" ht="15" hidden="false" customHeight="false" outlineLevel="0" collapsed="false">
      <c r="A44" s="13" t="s">
        <v>2550</v>
      </c>
      <c r="B44" s="13" t="s">
        <v>2551</v>
      </c>
      <c r="C44" s="13" t="n">
        <f aca="false">LEN(B44)</f>
        <v>21</v>
      </c>
      <c r="D44" s="13" t="n">
        <v>25</v>
      </c>
      <c r="E44" s="13" t="n">
        <v>0</v>
      </c>
      <c r="F44" s="13" t="s">
        <v>2552</v>
      </c>
      <c r="G44" s="14" t="s">
        <v>2553</v>
      </c>
      <c r="H44" s="13" t="n">
        <v>-54.6</v>
      </c>
    </row>
    <row r="45" customFormat="false" ht="15" hidden="false" customHeight="false" outlineLevel="0" collapsed="false">
      <c r="A45" s="13" t="s">
        <v>2554</v>
      </c>
      <c r="B45" s="13" t="s">
        <v>2555</v>
      </c>
      <c r="C45" s="13" t="n">
        <f aca="false">LEN(B45)</f>
        <v>23</v>
      </c>
      <c r="D45" s="13" t="n">
        <v>15</v>
      </c>
      <c r="E45" s="13" t="n">
        <v>9</v>
      </c>
      <c r="F45" s="13" t="s">
        <v>2556</v>
      </c>
      <c r="G45" s="13" t="s">
        <v>2557</v>
      </c>
      <c r="H45" s="13" t="n">
        <v>-18.6</v>
      </c>
    </row>
    <row r="46" customFormat="false" ht="15" hidden="false" customHeight="false" outlineLevel="0" collapsed="false">
      <c r="A46" s="13" t="s">
        <v>2558</v>
      </c>
      <c r="B46" s="13" t="s">
        <v>2559</v>
      </c>
      <c r="C46" s="13" t="n">
        <f aca="false">LEN(B46)</f>
        <v>23</v>
      </c>
      <c r="D46" s="13" t="n">
        <v>32</v>
      </c>
      <c r="E46" s="13" t="n">
        <v>13</v>
      </c>
      <c r="F46" s="13" t="s">
        <v>2560</v>
      </c>
      <c r="G46" s="13" t="s">
        <v>2561</v>
      </c>
      <c r="H46" s="13" t="n">
        <v>-57.5</v>
      </c>
    </row>
    <row r="47" customFormat="false" ht="15" hidden="false" customHeight="false" outlineLevel="0" collapsed="false">
      <c r="A47" s="13" t="s">
        <v>2562</v>
      </c>
      <c r="B47" s="13" t="s">
        <v>2563</v>
      </c>
      <c r="C47" s="13" t="n">
        <f aca="false">LEN(B47)</f>
        <v>21</v>
      </c>
      <c r="D47" s="13" t="n">
        <v>98</v>
      </c>
      <c r="E47" s="13" t="n">
        <v>96</v>
      </c>
      <c r="F47" s="13" t="s">
        <v>2564</v>
      </c>
      <c r="G47" s="13" t="s">
        <v>2565</v>
      </c>
      <c r="H47" s="13" t="n">
        <v>-23.4</v>
      </c>
    </row>
    <row r="48" customFormat="false" ht="15" hidden="false" customHeight="false" outlineLevel="0" collapsed="false">
      <c r="A48" s="13" t="s">
        <v>2566</v>
      </c>
      <c r="B48" s="13" t="s">
        <v>2567</v>
      </c>
      <c r="C48" s="13" t="n">
        <f aca="false">LEN(B48)</f>
        <v>23</v>
      </c>
      <c r="D48" s="13" t="n">
        <v>19</v>
      </c>
      <c r="E48" s="13" t="n">
        <v>18</v>
      </c>
      <c r="F48" s="13" t="s">
        <v>2568</v>
      </c>
      <c r="G48" s="13" t="s">
        <v>2569</v>
      </c>
      <c r="H48" s="13" t="n">
        <v>-49</v>
      </c>
    </row>
    <row r="49" customFormat="false" ht="15" hidden="false" customHeight="false" outlineLevel="0" collapsed="false">
      <c r="A49" s="13" t="s">
        <v>2570</v>
      </c>
      <c r="B49" s="13" t="s">
        <v>2571</v>
      </c>
      <c r="C49" s="13" t="n">
        <f aca="false">LEN(B49)</f>
        <v>23</v>
      </c>
      <c r="D49" s="13" t="n">
        <v>12</v>
      </c>
      <c r="E49" s="13" t="n">
        <v>0</v>
      </c>
      <c r="F49" s="13" t="s">
        <v>2572</v>
      </c>
      <c r="G49" s="13" t="s">
        <v>2573</v>
      </c>
      <c r="H49" s="13" t="n">
        <v>-38.3</v>
      </c>
    </row>
    <row r="50" customFormat="false" ht="15" hidden="false" customHeight="false" outlineLevel="0" collapsed="false">
      <c r="A50" s="13" t="s">
        <v>2574</v>
      </c>
      <c r="B50" s="13" t="s">
        <v>2575</v>
      </c>
      <c r="C50" s="13" t="n">
        <f aca="false">LEN(B50)</f>
        <v>23</v>
      </c>
      <c r="D50" s="13" t="n">
        <v>55</v>
      </c>
      <c r="E50" s="13" t="n">
        <v>0</v>
      </c>
      <c r="F50" s="13" t="s">
        <v>2576</v>
      </c>
      <c r="G50" s="14" t="s">
        <v>2577</v>
      </c>
      <c r="H50" s="13" t="n">
        <v>-69.21</v>
      </c>
    </row>
    <row r="51" customFormat="false" ht="15" hidden="false" customHeight="false" outlineLevel="0" collapsed="false">
      <c r="A51" s="13" t="s">
        <v>2578</v>
      </c>
      <c r="B51" s="13" t="s">
        <v>2579</v>
      </c>
      <c r="C51" s="13" t="n">
        <f aca="false">LEN(B51)</f>
        <v>23</v>
      </c>
      <c r="D51" s="13" t="n">
        <v>12</v>
      </c>
      <c r="E51" s="13" t="n">
        <v>17</v>
      </c>
      <c r="F51" s="13" t="s">
        <v>2580</v>
      </c>
      <c r="G51" s="13" t="s">
        <v>2581</v>
      </c>
      <c r="H51" s="13" t="n">
        <v>-45.8</v>
      </c>
    </row>
    <row r="52" customFormat="false" ht="15" hidden="false" customHeight="false" outlineLevel="0" collapsed="false">
      <c r="A52" s="13" t="s">
        <v>2582</v>
      </c>
      <c r="B52" s="13" t="s">
        <v>2583</v>
      </c>
      <c r="C52" s="13" t="n">
        <f aca="false">LEN(B52)</f>
        <v>23</v>
      </c>
      <c r="D52" s="13" t="n">
        <v>13</v>
      </c>
      <c r="E52" s="13" t="n">
        <v>7</v>
      </c>
      <c r="F52" s="13" t="s">
        <v>2584</v>
      </c>
      <c r="G52" s="13" t="s">
        <v>2585</v>
      </c>
      <c r="H52" s="13" t="n">
        <v>-19.12</v>
      </c>
    </row>
    <row r="53" customFormat="false" ht="15" hidden="false" customHeight="false" outlineLevel="0" collapsed="false">
      <c r="A53" s="13" t="s">
        <v>2586</v>
      </c>
      <c r="B53" s="13" t="s">
        <v>2587</v>
      </c>
      <c r="C53" s="13" t="n">
        <f aca="false">LEN(B53)</f>
        <v>23</v>
      </c>
      <c r="D53" s="13" t="n">
        <v>30</v>
      </c>
      <c r="E53" s="13" t="n">
        <v>31</v>
      </c>
      <c r="F53" s="13" t="s">
        <v>2588</v>
      </c>
      <c r="G53" s="13" t="s">
        <v>2589</v>
      </c>
      <c r="H53" s="13" t="n">
        <v>-30.9</v>
      </c>
    </row>
    <row r="54" customFormat="false" ht="15" hidden="false" customHeight="false" outlineLevel="0" collapsed="false">
      <c r="A54" s="13" t="s">
        <v>2590</v>
      </c>
      <c r="B54" s="13" t="s">
        <v>2591</v>
      </c>
      <c r="C54" s="13" t="n">
        <f aca="false">LEN(B54)</f>
        <v>23</v>
      </c>
      <c r="D54" s="13" t="n">
        <v>13</v>
      </c>
      <c r="E54" s="13" t="n">
        <v>0</v>
      </c>
      <c r="F54" s="13" t="s">
        <v>2592</v>
      </c>
      <c r="G54" s="14" t="s">
        <v>2593</v>
      </c>
      <c r="H54" s="13" t="n">
        <v>-60</v>
      </c>
    </row>
    <row r="55" customFormat="false" ht="15" hidden="false" customHeight="false" outlineLevel="0" collapsed="false">
      <c r="A55" s="13" t="s">
        <v>2594</v>
      </c>
      <c r="B55" s="13" t="s">
        <v>2595</v>
      </c>
      <c r="C55" s="13" t="n">
        <f aca="false">LEN(B55)</f>
        <v>23</v>
      </c>
      <c r="D55" s="13" t="n">
        <v>42</v>
      </c>
      <c r="E55" s="13" t="n">
        <v>44</v>
      </c>
      <c r="F55" s="13" t="s">
        <v>2596</v>
      </c>
      <c r="G55" s="13" t="s">
        <v>2597</v>
      </c>
      <c r="H55" s="13" t="n">
        <v>-57.91</v>
      </c>
    </row>
    <row r="56" customFormat="false" ht="15" hidden="false" customHeight="false" outlineLevel="0" collapsed="false">
      <c r="A56" s="13" t="s">
        <v>2598</v>
      </c>
      <c r="B56" s="13" t="s">
        <v>2599</v>
      </c>
      <c r="C56" s="13" t="n">
        <f aca="false">LEN(B56)</f>
        <v>23</v>
      </c>
      <c r="D56" s="13" t="n">
        <v>19</v>
      </c>
      <c r="E56" s="13" t="n">
        <v>0</v>
      </c>
      <c r="F56" s="13" t="s">
        <v>2600</v>
      </c>
      <c r="G56" s="14" t="s">
        <v>2601</v>
      </c>
      <c r="H56" s="13" t="n">
        <v>-83.2</v>
      </c>
    </row>
    <row r="57" customFormat="false" ht="15" hidden="false" customHeight="false" outlineLevel="0" collapsed="false">
      <c r="A57" s="13" t="s">
        <v>2602</v>
      </c>
      <c r="B57" s="13" t="s">
        <v>2603</v>
      </c>
      <c r="C57" s="13" t="n">
        <f aca="false">LEN(B57)</f>
        <v>23</v>
      </c>
      <c r="D57" s="13" t="n">
        <v>10</v>
      </c>
      <c r="E57" s="13" t="n">
        <v>11</v>
      </c>
      <c r="F57" s="13" t="s">
        <v>2604</v>
      </c>
      <c r="G57" s="13" t="s">
        <v>2605</v>
      </c>
      <c r="H57" s="13" t="n">
        <v>-30.9</v>
      </c>
    </row>
    <row r="58" customFormat="false" ht="15" hidden="false" customHeight="false" outlineLevel="0" collapsed="false">
      <c r="A58" s="13" t="s">
        <v>2606</v>
      </c>
      <c r="B58" s="13" t="s">
        <v>2607</v>
      </c>
      <c r="C58" s="13" t="n">
        <f aca="false">LEN(B58)</f>
        <v>23</v>
      </c>
      <c r="D58" s="13" t="n">
        <v>8</v>
      </c>
      <c r="E58" s="13" t="n">
        <v>13</v>
      </c>
      <c r="F58" s="13" t="s">
        <v>2608</v>
      </c>
      <c r="G58" s="13" t="s">
        <v>2609</v>
      </c>
      <c r="H58" s="13" t="n">
        <v>-32.4</v>
      </c>
    </row>
    <row r="59" customFormat="false" ht="15" hidden="false" customHeight="false" outlineLevel="0" collapsed="false">
      <c r="A59" s="13" t="s">
        <v>2610</v>
      </c>
      <c r="B59" s="13" t="s">
        <v>2611</v>
      </c>
      <c r="C59" s="13" t="n">
        <f aca="false">LEN(B59)</f>
        <v>21</v>
      </c>
      <c r="D59" s="13" t="n">
        <v>58</v>
      </c>
      <c r="E59" s="13" t="n">
        <v>45</v>
      </c>
      <c r="F59" s="13" t="s">
        <v>2612</v>
      </c>
      <c r="G59" s="13" t="s">
        <v>2613</v>
      </c>
      <c r="H59" s="13" t="n">
        <v>-31.8</v>
      </c>
    </row>
    <row r="60" customFormat="false" ht="15" hidden="false" customHeight="false" outlineLevel="0" collapsed="false">
      <c r="A60" s="13" t="s">
        <v>2614</v>
      </c>
      <c r="B60" s="13" t="s">
        <v>2615</v>
      </c>
      <c r="C60" s="13" t="n">
        <f aca="false">LEN(B60)</f>
        <v>21</v>
      </c>
      <c r="D60" s="13" t="n">
        <v>5</v>
      </c>
      <c r="E60" s="13" t="n">
        <v>10</v>
      </c>
      <c r="F60" s="13" t="s">
        <v>2616</v>
      </c>
      <c r="G60" s="13" t="s">
        <v>2617</v>
      </c>
      <c r="H60" s="13" t="n">
        <v>-93.4</v>
      </c>
    </row>
    <row r="61" customFormat="false" ht="15" hidden="false" customHeight="false" outlineLevel="0" collapsed="false">
      <c r="A61" s="13" t="s">
        <v>2618</v>
      </c>
      <c r="B61" s="13" t="s">
        <v>2619</v>
      </c>
      <c r="C61" s="13" t="n">
        <f aca="false">LEN(B61)</f>
        <v>23</v>
      </c>
      <c r="D61" s="13" t="n">
        <v>11</v>
      </c>
      <c r="E61" s="13" t="n">
        <v>5</v>
      </c>
      <c r="F61" s="13" t="s">
        <v>2620</v>
      </c>
      <c r="G61" s="14" t="s">
        <v>2621</v>
      </c>
      <c r="H61" s="13" t="n">
        <v>-85.9</v>
      </c>
    </row>
    <row r="62" customFormat="false" ht="15" hidden="false" customHeight="false" outlineLevel="0" collapsed="false">
      <c r="A62" s="13" t="s">
        <v>2622</v>
      </c>
      <c r="B62" s="13" t="s">
        <v>2623</v>
      </c>
      <c r="C62" s="13" t="n">
        <f aca="false">LEN(B62)</f>
        <v>23</v>
      </c>
      <c r="D62" s="13" t="n">
        <v>7</v>
      </c>
      <c r="E62" s="13" t="n">
        <v>11</v>
      </c>
      <c r="F62" s="13" t="s">
        <v>2624</v>
      </c>
      <c r="G62" s="13" t="s">
        <v>2625</v>
      </c>
      <c r="H62" s="13" t="n">
        <v>-36</v>
      </c>
    </row>
    <row r="63" customFormat="false" ht="15" hidden="false" customHeight="false" outlineLevel="0" collapsed="false">
      <c r="A63" s="13" t="s">
        <v>2626</v>
      </c>
      <c r="B63" s="13" t="s">
        <v>2627</v>
      </c>
      <c r="C63" s="13" t="n">
        <f aca="false">LEN(B63)</f>
        <v>23</v>
      </c>
      <c r="D63" s="13" t="n">
        <v>126</v>
      </c>
      <c r="E63" s="13" t="n">
        <v>142</v>
      </c>
      <c r="F63" s="13" t="s">
        <v>2628</v>
      </c>
      <c r="G63" s="13" t="s">
        <v>2629</v>
      </c>
      <c r="H63" s="13" t="n">
        <v>-26.1</v>
      </c>
    </row>
    <row r="64" customFormat="false" ht="15" hidden="false" customHeight="false" outlineLevel="0" collapsed="false">
      <c r="A64" s="13" t="s">
        <v>2630</v>
      </c>
      <c r="B64" s="13" t="s">
        <v>2631</v>
      </c>
      <c r="C64" s="13" t="n">
        <f aca="false">LEN(B64)</f>
        <v>23</v>
      </c>
      <c r="D64" s="13" t="n">
        <v>20</v>
      </c>
      <c r="E64" s="13" t="n">
        <v>0</v>
      </c>
      <c r="F64" s="13" t="s">
        <v>2632</v>
      </c>
      <c r="G64" s="13" t="s">
        <v>2633</v>
      </c>
      <c r="H64" s="13" t="n">
        <v>-28.1</v>
      </c>
    </row>
    <row r="65" customFormat="false" ht="15" hidden="false" customHeight="false" outlineLevel="0" collapsed="false">
      <c r="A65" s="13" t="s">
        <v>2634</v>
      </c>
      <c r="B65" s="13" t="s">
        <v>2635</v>
      </c>
      <c r="C65" s="13" t="n">
        <f aca="false">LEN(B65)</f>
        <v>23</v>
      </c>
      <c r="D65" s="13" t="n">
        <v>11</v>
      </c>
      <c r="E65" s="13" t="n">
        <v>4</v>
      </c>
      <c r="F65" s="13" t="s">
        <v>2636</v>
      </c>
      <c r="G65" s="13" t="s">
        <v>2637</v>
      </c>
      <c r="H65" s="13" t="n">
        <v>-46.45</v>
      </c>
    </row>
    <row r="66" customFormat="false" ht="15" hidden="false" customHeight="false" outlineLevel="0" collapsed="false">
      <c r="A66" s="13" t="s">
        <v>2638</v>
      </c>
      <c r="B66" s="13" t="s">
        <v>2639</v>
      </c>
      <c r="C66" s="13" t="n">
        <f aca="false">LEN(B66)</f>
        <v>23</v>
      </c>
      <c r="D66" s="13" t="n">
        <v>6</v>
      </c>
      <c r="E66" s="13" t="n">
        <v>12</v>
      </c>
      <c r="F66" s="13" t="s">
        <v>2640</v>
      </c>
      <c r="G66" s="13" t="s">
        <v>2641</v>
      </c>
      <c r="H66" s="13" t="n">
        <v>-47.22</v>
      </c>
    </row>
    <row r="67" customFormat="false" ht="15" hidden="false" customHeight="false" outlineLevel="0" collapsed="false">
      <c r="A67" s="13" t="s">
        <v>2642</v>
      </c>
      <c r="B67" s="13" t="s">
        <v>2643</v>
      </c>
      <c r="C67" s="13" t="n">
        <f aca="false">LEN(B67)</f>
        <v>21</v>
      </c>
      <c r="D67" s="13" t="n">
        <v>113</v>
      </c>
      <c r="E67" s="13" t="n">
        <v>44</v>
      </c>
      <c r="F67" s="13" t="s">
        <v>2644</v>
      </c>
      <c r="G67" s="13" t="s">
        <v>2645</v>
      </c>
      <c r="H67" s="13" t="n">
        <v>-73.4</v>
      </c>
    </row>
    <row r="68" customFormat="false" ht="15" hidden="false" customHeight="false" outlineLevel="0" collapsed="false">
      <c r="A68" s="13" t="s">
        <v>2646</v>
      </c>
      <c r="B68" s="13" t="s">
        <v>2647</v>
      </c>
      <c r="C68" s="13" t="n">
        <f aca="false">LEN(B68)</f>
        <v>23</v>
      </c>
      <c r="D68" s="13" t="n">
        <v>51</v>
      </c>
      <c r="E68" s="13" t="n">
        <v>0</v>
      </c>
      <c r="F68" s="13" t="s">
        <v>2648</v>
      </c>
      <c r="G68" s="13" t="s">
        <v>2649</v>
      </c>
      <c r="H68" s="13" t="n">
        <v>-30.4</v>
      </c>
    </row>
    <row r="69" customFormat="false" ht="15" hidden="false" customHeight="false" outlineLevel="0" collapsed="false">
      <c r="A69" s="13" t="s">
        <v>2650</v>
      </c>
      <c r="B69" s="13" t="s">
        <v>2651</v>
      </c>
      <c r="C69" s="13" t="n">
        <f aca="false">LEN(B69)</f>
        <v>21</v>
      </c>
      <c r="D69" s="13" t="n">
        <v>691</v>
      </c>
      <c r="E69" s="13" t="n">
        <v>566</v>
      </c>
      <c r="F69" s="13" t="s">
        <v>2652</v>
      </c>
      <c r="G69" s="14" t="s">
        <v>2653</v>
      </c>
      <c r="H69" s="13" t="n">
        <v>-61.05</v>
      </c>
    </row>
    <row r="70" customFormat="false" ht="15" hidden="false" customHeight="false" outlineLevel="0" collapsed="false">
      <c r="A70" s="13" t="s">
        <v>2654</v>
      </c>
      <c r="B70" s="13" t="s">
        <v>2655</v>
      </c>
      <c r="C70" s="13" t="n">
        <f aca="false">LEN(B70)</f>
        <v>23</v>
      </c>
      <c r="D70" s="13" t="n">
        <v>0</v>
      </c>
      <c r="E70" s="13" t="n">
        <v>16</v>
      </c>
      <c r="F70" s="13" t="s">
        <v>2656</v>
      </c>
      <c r="G70" s="13" t="s">
        <v>2657</v>
      </c>
      <c r="H70" s="13" t="n">
        <v>-24.42</v>
      </c>
    </row>
    <row r="71" customFormat="false" ht="15" hidden="false" customHeight="false" outlineLevel="0" collapsed="false">
      <c r="A71" s="13" t="s">
        <v>2658</v>
      </c>
      <c r="B71" s="13" t="s">
        <v>2659</v>
      </c>
      <c r="C71" s="13" t="n">
        <f aca="false">LEN(B71)</f>
        <v>20</v>
      </c>
      <c r="D71" s="13" t="n">
        <v>0</v>
      </c>
      <c r="E71" s="13" t="n">
        <v>105</v>
      </c>
      <c r="F71" s="13" t="s">
        <v>2660</v>
      </c>
      <c r="G71" s="13" t="s">
        <v>2661</v>
      </c>
      <c r="H71" s="13" t="n">
        <v>-51.1</v>
      </c>
    </row>
    <row r="72" customFormat="false" ht="15" hidden="false" customHeight="false" outlineLevel="0" collapsed="false">
      <c r="A72" s="13" t="s">
        <v>2662</v>
      </c>
      <c r="B72" s="13" t="s">
        <v>2663</v>
      </c>
      <c r="C72" s="13" t="n">
        <f aca="false">LEN(B72)</f>
        <v>21</v>
      </c>
      <c r="D72" s="13" t="n">
        <v>646</v>
      </c>
      <c r="E72" s="13" t="n">
        <v>3201</v>
      </c>
      <c r="F72" s="13" t="s">
        <v>2664</v>
      </c>
      <c r="G72" s="13" t="s">
        <v>2665</v>
      </c>
      <c r="H72" s="13" t="n">
        <v>-23.4</v>
      </c>
    </row>
    <row r="73" customFormat="false" ht="15" hidden="false" customHeight="false" outlineLevel="0" collapsed="false">
      <c r="A73" s="13" t="s">
        <v>2666</v>
      </c>
      <c r="B73" s="13" t="s">
        <v>2667</v>
      </c>
      <c r="C73" s="13" t="n">
        <f aca="false">LEN(B73)</f>
        <v>23</v>
      </c>
      <c r="D73" s="13" t="n">
        <v>0</v>
      </c>
      <c r="E73" s="13" t="n">
        <v>13</v>
      </c>
      <c r="F73" s="13" t="s">
        <v>2668</v>
      </c>
      <c r="G73" s="14" t="s">
        <v>2669</v>
      </c>
      <c r="H73" s="13" t="n">
        <v>-60.9</v>
      </c>
    </row>
    <row r="74" customFormat="false" ht="15" hidden="false" customHeight="false" outlineLevel="0" collapsed="false">
      <c r="A74" s="13" t="s">
        <v>2670</v>
      </c>
      <c r="B74" s="13" t="s">
        <v>2671</v>
      </c>
      <c r="C74" s="13" t="n">
        <f aca="false">LEN(B74)</f>
        <v>23</v>
      </c>
      <c r="D74" s="13" t="n">
        <v>30</v>
      </c>
      <c r="E74" s="13" t="n">
        <v>27</v>
      </c>
      <c r="F74" s="13" t="s">
        <v>2672</v>
      </c>
      <c r="G74" s="13" t="s">
        <v>2673</v>
      </c>
      <c r="H74" s="13" t="n">
        <v>-39.92</v>
      </c>
    </row>
    <row r="75" customFormat="false" ht="15" hidden="false" customHeight="false" outlineLevel="0" collapsed="false">
      <c r="A75" s="13" t="s">
        <v>2674</v>
      </c>
      <c r="B75" s="13" t="s">
        <v>2675</v>
      </c>
      <c r="C75" s="13" t="n">
        <f aca="false">LEN(B75)</f>
        <v>21</v>
      </c>
      <c r="D75" s="13" t="n">
        <v>45</v>
      </c>
      <c r="E75" s="13" t="n">
        <v>14</v>
      </c>
      <c r="F75" s="13" t="s">
        <v>2676</v>
      </c>
      <c r="G75" s="13" t="s">
        <v>2677</v>
      </c>
      <c r="H75" s="13" t="n">
        <v>-30.8</v>
      </c>
    </row>
    <row r="76" customFormat="false" ht="15" hidden="false" customHeight="false" outlineLevel="0" collapsed="false">
      <c r="A76" s="13" t="s">
        <v>2678</v>
      </c>
      <c r="B76" s="13" t="s">
        <v>2679</v>
      </c>
      <c r="C76" s="13" t="n">
        <f aca="false">LEN(B76)</f>
        <v>23</v>
      </c>
      <c r="D76" s="13" t="n">
        <v>5</v>
      </c>
      <c r="E76" s="13" t="n">
        <v>13</v>
      </c>
      <c r="F76" s="13" t="s">
        <v>2680</v>
      </c>
      <c r="G76" s="14" t="s">
        <v>2681</v>
      </c>
      <c r="H76" s="13" t="n">
        <v>-74.5</v>
      </c>
    </row>
    <row r="77" customFormat="false" ht="15" hidden="false" customHeight="false" outlineLevel="0" collapsed="false">
      <c r="A77" s="13" t="s">
        <v>2682</v>
      </c>
      <c r="B77" s="13" t="s">
        <v>2683</v>
      </c>
      <c r="C77" s="13" t="n">
        <f aca="false">LEN(B77)</f>
        <v>21</v>
      </c>
      <c r="D77" s="13" t="n">
        <v>10</v>
      </c>
      <c r="E77" s="13" t="n">
        <v>0</v>
      </c>
      <c r="F77" s="13" t="s">
        <v>2684</v>
      </c>
      <c r="G77" s="14" t="s">
        <v>2685</v>
      </c>
      <c r="H77" s="13" t="n">
        <v>-54.35</v>
      </c>
    </row>
    <row r="78" customFormat="false" ht="15" hidden="false" customHeight="false" outlineLevel="0" collapsed="false">
      <c r="A78" s="13" t="s">
        <v>2686</v>
      </c>
      <c r="B78" s="13" t="s">
        <v>2687</v>
      </c>
      <c r="C78" s="13" t="n">
        <f aca="false">LEN(B78)</f>
        <v>23</v>
      </c>
      <c r="D78" s="13" t="n">
        <v>15</v>
      </c>
      <c r="E78" s="13" t="n">
        <v>0</v>
      </c>
      <c r="F78" s="13" t="s">
        <v>2688</v>
      </c>
      <c r="G78" s="13" t="s">
        <v>2689</v>
      </c>
      <c r="H78" s="13" t="n">
        <v>-26.7</v>
      </c>
    </row>
    <row r="79" customFormat="false" ht="15" hidden="false" customHeight="false" outlineLevel="0" collapsed="false">
      <c r="A79" s="13" t="s">
        <v>2690</v>
      </c>
      <c r="B79" s="13" t="s">
        <v>2691</v>
      </c>
      <c r="C79" s="13" t="n">
        <f aca="false">LEN(B79)</f>
        <v>23</v>
      </c>
      <c r="D79" s="13" t="n">
        <v>11</v>
      </c>
      <c r="E79" s="13" t="n">
        <v>0</v>
      </c>
      <c r="F79" s="13" t="s">
        <v>2692</v>
      </c>
      <c r="G79" s="13" t="s">
        <v>2693</v>
      </c>
      <c r="H79" s="13" t="n">
        <v>-34</v>
      </c>
    </row>
    <row r="80" customFormat="false" ht="15" hidden="false" customHeight="false" outlineLevel="0" collapsed="false">
      <c r="A80" s="13" t="s">
        <v>2694</v>
      </c>
      <c r="B80" s="13" t="s">
        <v>2695</v>
      </c>
      <c r="C80" s="13" t="n">
        <f aca="false">LEN(B80)</f>
        <v>23</v>
      </c>
      <c r="D80" s="13" t="n">
        <v>10</v>
      </c>
      <c r="E80" s="13" t="n">
        <v>0</v>
      </c>
      <c r="F80" s="13" t="s">
        <v>2696</v>
      </c>
      <c r="G80" s="13" t="s">
        <v>2697</v>
      </c>
      <c r="H80" s="13" t="n">
        <v>-26.8</v>
      </c>
    </row>
    <row r="81" customFormat="false" ht="15" hidden="false" customHeight="false" outlineLevel="0" collapsed="false">
      <c r="A81" s="13" t="s">
        <v>2698</v>
      </c>
      <c r="B81" s="13" t="s">
        <v>2699</v>
      </c>
      <c r="C81" s="13" t="n">
        <f aca="false">LEN(B81)</f>
        <v>22</v>
      </c>
      <c r="D81" s="13" t="n">
        <v>30</v>
      </c>
      <c r="E81" s="13" t="n">
        <v>28</v>
      </c>
      <c r="F81" s="13" t="s">
        <v>2700</v>
      </c>
      <c r="G81" s="14" t="s">
        <v>2701</v>
      </c>
      <c r="H81" s="13" t="n">
        <v>-103.7</v>
      </c>
    </row>
    <row r="82" customFormat="false" ht="15" hidden="false" customHeight="false" outlineLevel="0" collapsed="false">
      <c r="A82" s="13" t="s">
        <v>2702</v>
      </c>
      <c r="B82" s="13" t="s">
        <v>2703</v>
      </c>
      <c r="C82" s="13" t="n">
        <f aca="false">LEN(B82)</f>
        <v>21</v>
      </c>
      <c r="D82" s="13" t="n">
        <v>63</v>
      </c>
      <c r="E82" s="13" t="n">
        <v>0</v>
      </c>
      <c r="F82" s="13" t="s">
        <v>2704</v>
      </c>
      <c r="G82" s="13" t="s">
        <v>2705</v>
      </c>
      <c r="H82" s="13" t="n">
        <v>-44.46</v>
      </c>
    </row>
    <row r="83" customFormat="false" ht="15" hidden="false" customHeight="false" outlineLevel="0" collapsed="false">
      <c r="A83" s="13" t="s">
        <v>2706</v>
      </c>
      <c r="B83" s="13" t="s">
        <v>2707</v>
      </c>
      <c r="C83" s="13" t="n">
        <f aca="false">LEN(B83)</f>
        <v>23</v>
      </c>
      <c r="D83" s="13" t="n">
        <v>58</v>
      </c>
      <c r="E83" s="13" t="n">
        <v>0</v>
      </c>
      <c r="F83" s="13" t="s">
        <v>2708</v>
      </c>
      <c r="G83" s="14" t="s">
        <v>2709</v>
      </c>
      <c r="H83" s="13" t="n">
        <v>-62.8</v>
      </c>
    </row>
    <row r="84" customFormat="false" ht="15" hidden="false" customHeight="false" outlineLevel="0" collapsed="false">
      <c r="A84" s="13" t="s">
        <v>2710</v>
      </c>
      <c r="B84" s="13" t="s">
        <v>2711</v>
      </c>
      <c r="C84" s="13" t="n">
        <f aca="false">LEN(B84)</f>
        <v>21</v>
      </c>
      <c r="D84" s="13" t="n">
        <v>11</v>
      </c>
      <c r="E84" s="13" t="n">
        <v>0</v>
      </c>
      <c r="F84" s="13" t="s">
        <v>2712</v>
      </c>
      <c r="G84" s="14" t="s">
        <v>2713</v>
      </c>
      <c r="H84" s="13" t="n">
        <v>-65.5</v>
      </c>
    </row>
    <row r="85" customFormat="false" ht="15" hidden="false" customHeight="false" outlineLevel="0" collapsed="false">
      <c r="A85" s="13" t="s">
        <v>2714</v>
      </c>
      <c r="B85" s="13" t="s">
        <v>2715</v>
      </c>
      <c r="C85" s="13" t="n">
        <f aca="false">LEN(B85)</f>
        <v>23</v>
      </c>
      <c r="D85" s="13" t="n">
        <v>10</v>
      </c>
      <c r="E85" s="13" t="n">
        <v>0</v>
      </c>
      <c r="F85" s="13" t="s">
        <v>2716</v>
      </c>
      <c r="G85" s="13" t="s">
        <v>2717</v>
      </c>
      <c r="H85" s="13" t="n">
        <v>-22.6</v>
      </c>
    </row>
    <row r="86" customFormat="false" ht="15" hidden="false" customHeight="false" outlineLevel="0" collapsed="false">
      <c r="A86" s="13" t="s">
        <v>2718</v>
      </c>
      <c r="B86" s="13" t="s">
        <v>2719</v>
      </c>
      <c r="C86" s="13" t="n">
        <f aca="false">LEN(B86)</f>
        <v>23</v>
      </c>
      <c r="D86" s="13" t="n">
        <v>11</v>
      </c>
      <c r="E86" s="13" t="n">
        <v>0</v>
      </c>
      <c r="F86" s="13" t="s">
        <v>2720</v>
      </c>
      <c r="G86" s="13" t="s">
        <v>2721</v>
      </c>
      <c r="H86" s="13" t="n">
        <v>-20.49</v>
      </c>
    </row>
    <row r="87" customFormat="false" ht="15" hidden="false" customHeight="false" outlineLevel="0" collapsed="false">
      <c r="A87" s="13" t="s">
        <v>2722</v>
      </c>
      <c r="B87" s="13" t="s">
        <v>2723</v>
      </c>
      <c r="C87" s="13" t="n">
        <f aca="false">LEN(B87)</f>
        <v>23</v>
      </c>
      <c r="D87" s="13" t="n">
        <v>11</v>
      </c>
      <c r="E87" s="13" t="n">
        <v>12</v>
      </c>
      <c r="F87" s="13" t="s">
        <v>2724</v>
      </c>
      <c r="G87" s="13" t="s">
        <v>2725</v>
      </c>
      <c r="H87" s="13" t="n">
        <v>-37.3</v>
      </c>
    </row>
    <row r="88" customFormat="false" ht="15" hidden="false" customHeight="false" outlineLevel="0" collapsed="false">
      <c r="A88" s="13" t="s">
        <v>2726</v>
      </c>
      <c r="B88" s="13" t="s">
        <v>2727</v>
      </c>
      <c r="C88" s="13" t="n">
        <f aca="false">LEN(B88)</f>
        <v>23</v>
      </c>
      <c r="D88" s="13" t="n">
        <v>10</v>
      </c>
      <c r="E88" s="13" t="n">
        <v>7</v>
      </c>
      <c r="F88" s="13" t="s">
        <v>2728</v>
      </c>
      <c r="G88" s="13" t="s">
        <v>2729</v>
      </c>
      <c r="H88" s="13" t="n">
        <v>-30.6</v>
      </c>
    </row>
    <row r="89" customFormat="false" ht="15" hidden="false" customHeight="false" outlineLevel="0" collapsed="false">
      <c r="A89" s="13" t="s">
        <v>2730</v>
      </c>
      <c r="B89" s="13" t="s">
        <v>2731</v>
      </c>
      <c r="C89" s="13" t="n">
        <f aca="false">LEN(B89)</f>
        <v>21</v>
      </c>
      <c r="D89" s="13" t="n">
        <v>0</v>
      </c>
      <c r="E89" s="13" t="n">
        <v>12</v>
      </c>
      <c r="F89" s="13" t="s">
        <v>2732</v>
      </c>
      <c r="G89" s="13" t="s">
        <v>2733</v>
      </c>
      <c r="H89" s="13" t="n">
        <v>-53.2</v>
      </c>
    </row>
    <row r="90" customFormat="false" ht="15" hidden="false" customHeight="false" outlineLevel="0" collapsed="false">
      <c r="A90" s="13" t="s">
        <v>2734</v>
      </c>
      <c r="B90" s="13" t="s">
        <v>2735</v>
      </c>
      <c r="C90" s="13" t="n">
        <f aca="false">LEN(B90)</f>
        <v>22</v>
      </c>
      <c r="D90" s="13" t="n">
        <v>0</v>
      </c>
      <c r="E90" s="13" t="n">
        <v>19</v>
      </c>
      <c r="F90" s="13" t="s">
        <v>2736</v>
      </c>
      <c r="G90" s="14" t="s">
        <v>2737</v>
      </c>
      <c r="H90" s="13" t="n">
        <v>-53.56</v>
      </c>
    </row>
    <row r="91" customFormat="false" ht="15" hidden="false" customHeight="false" outlineLevel="0" collapsed="false">
      <c r="A91" s="13" t="s">
        <v>2738</v>
      </c>
      <c r="B91" s="13" t="s">
        <v>2739</v>
      </c>
      <c r="C91" s="13" t="n">
        <f aca="false">LEN(B91)</f>
        <v>21</v>
      </c>
      <c r="D91" s="13" t="n">
        <v>0</v>
      </c>
      <c r="E91" s="13" t="n">
        <v>14</v>
      </c>
      <c r="F91" s="13" t="s">
        <v>2740</v>
      </c>
      <c r="G91" s="13" t="s">
        <v>2741</v>
      </c>
      <c r="H91" s="13" t="n">
        <v>-51.36</v>
      </c>
    </row>
    <row r="92" customFormat="false" ht="15" hidden="false" customHeight="false" outlineLevel="0" collapsed="false">
      <c r="A92" s="13" t="s">
        <v>2742</v>
      </c>
      <c r="B92" s="13" t="s">
        <v>2743</v>
      </c>
      <c r="C92" s="13" t="n">
        <f aca="false">LEN(B92)</f>
        <v>23</v>
      </c>
      <c r="D92" s="13" t="n">
        <v>0</v>
      </c>
      <c r="E92" s="13" t="n">
        <v>14</v>
      </c>
      <c r="F92" s="13" t="s">
        <v>2744</v>
      </c>
      <c r="G92" s="13" t="s">
        <v>2745</v>
      </c>
      <c r="H92" s="13" t="n">
        <v>-71.63</v>
      </c>
    </row>
    <row r="93" customFormat="false" ht="15" hidden="false" customHeight="false" outlineLevel="0" collapsed="false">
      <c r="A93" s="13" t="s">
        <v>2746</v>
      </c>
      <c r="B93" s="13" t="s">
        <v>2747</v>
      </c>
      <c r="C93" s="13" t="n">
        <f aca="false">LEN(B93)</f>
        <v>23</v>
      </c>
      <c r="D93" s="13" t="n">
        <v>0</v>
      </c>
      <c r="E93" s="13" t="n">
        <v>27</v>
      </c>
      <c r="F93" s="13" t="s">
        <v>2748</v>
      </c>
      <c r="G93" s="13" t="s">
        <v>2749</v>
      </c>
      <c r="H93" s="13" t="n">
        <v>-18.3</v>
      </c>
    </row>
    <row r="94" customFormat="false" ht="15" hidden="false" customHeight="false" outlineLevel="0" collapsed="false">
      <c r="A94" s="13" t="s">
        <v>2750</v>
      </c>
      <c r="B94" s="13" t="s">
        <v>2751</v>
      </c>
      <c r="C94" s="13" t="n">
        <f aca="false">LEN(B94)</f>
        <v>23</v>
      </c>
      <c r="D94" s="13" t="n">
        <v>0</v>
      </c>
      <c r="E94" s="13" t="n">
        <v>111</v>
      </c>
      <c r="F94" s="13" t="s">
        <v>2752</v>
      </c>
      <c r="G94" s="14" t="s">
        <v>2753</v>
      </c>
      <c r="H94" s="13" t="n">
        <v>-72.3</v>
      </c>
    </row>
    <row r="95" customFormat="false" ht="15" hidden="false" customHeight="false" outlineLevel="0" collapsed="false">
      <c r="A95" s="13" t="s">
        <v>2754</v>
      </c>
      <c r="B95" s="13" t="s">
        <v>2755</v>
      </c>
      <c r="C95" s="13" t="n">
        <f aca="false">LEN(B95)</f>
        <v>21</v>
      </c>
      <c r="D95" s="13" t="n">
        <v>0</v>
      </c>
      <c r="E95" s="13" t="n">
        <v>14</v>
      </c>
      <c r="F95" s="13" t="s">
        <v>2756</v>
      </c>
      <c r="G95" s="13" t="s">
        <v>2757</v>
      </c>
      <c r="H95" s="13" t="n">
        <v>-18.7</v>
      </c>
    </row>
    <row r="96" customFormat="false" ht="15" hidden="false" customHeight="false" outlineLevel="0" collapsed="false">
      <c r="A96" s="13" t="s">
        <v>2758</v>
      </c>
      <c r="B96" s="13" t="s">
        <v>2759</v>
      </c>
      <c r="C96" s="13" t="n">
        <f aca="false">LEN(B96)</f>
        <v>23</v>
      </c>
      <c r="D96" s="13" t="n">
        <v>0</v>
      </c>
      <c r="E96" s="13" t="n">
        <v>11</v>
      </c>
      <c r="F96" s="13" t="s">
        <v>2760</v>
      </c>
      <c r="G96" s="14" t="s">
        <v>2761</v>
      </c>
      <c r="H96" s="13" t="n">
        <v>-62.74</v>
      </c>
    </row>
    <row r="97" customFormat="false" ht="15" hidden="false" customHeight="false" outlineLevel="0" collapsed="false">
      <c r="A97" s="13" t="s">
        <v>2762</v>
      </c>
      <c r="B97" s="13" t="s">
        <v>2763</v>
      </c>
      <c r="C97" s="13" t="n">
        <f aca="false">LEN(B97)</f>
        <v>23</v>
      </c>
      <c r="D97" s="13" t="n">
        <v>0</v>
      </c>
      <c r="E97" s="13" t="n">
        <v>25</v>
      </c>
      <c r="F97" s="13" t="s">
        <v>2764</v>
      </c>
      <c r="G97" s="13" t="s">
        <v>2765</v>
      </c>
      <c r="H97" s="13" t="n">
        <v>-26.74</v>
      </c>
    </row>
    <row r="98" customFormat="false" ht="15" hidden="false" customHeight="false" outlineLevel="0" collapsed="false">
      <c r="A98" s="13" t="s">
        <v>2766</v>
      </c>
      <c r="B98" s="13" t="s">
        <v>2767</v>
      </c>
      <c r="C98" s="13" t="n">
        <f aca="false">LEN(B98)</f>
        <v>23</v>
      </c>
      <c r="D98" s="13" t="n">
        <v>0</v>
      </c>
      <c r="E98" s="13" t="n">
        <v>25</v>
      </c>
      <c r="F98" s="13" t="s">
        <v>2768</v>
      </c>
      <c r="G98" s="14" t="s">
        <v>2769</v>
      </c>
      <c r="H98" s="13" t="n">
        <v>-59.61</v>
      </c>
    </row>
    <row r="99" customFormat="false" ht="15" hidden="false" customHeight="false" outlineLevel="0" collapsed="false">
      <c r="A99" s="13" t="s">
        <v>2770</v>
      </c>
      <c r="B99" s="13" t="s">
        <v>2771</v>
      </c>
      <c r="C99" s="13" t="n">
        <f aca="false">LEN(B99)</f>
        <v>23</v>
      </c>
      <c r="D99" s="13" t="n">
        <v>0</v>
      </c>
      <c r="E99" s="13" t="n">
        <v>11</v>
      </c>
      <c r="F99" s="13" t="s">
        <v>2772</v>
      </c>
      <c r="G99" s="13" t="s">
        <v>2773</v>
      </c>
      <c r="H99" s="13" t="n">
        <v>-30.1</v>
      </c>
    </row>
    <row r="100" customFormat="false" ht="15" hidden="false" customHeight="false" outlineLevel="0" collapsed="false">
      <c r="A100" s="13" t="s">
        <v>2774</v>
      </c>
      <c r="B100" s="13" t="s">
        <v>2775</v>
      </c>
      <c r="C100" s="13" t="n">
        <f aca="false">LEN(B100)</f>
        <v>23</v>
      </c>
      <c r="D100" s="13" t="n">
        <v>0</v>
      </c>
      <c r="E100" s="13" t="n">
        <v>24</v>
      </c>
      <c r="F100" s="13" t="s">
        <v>2776</v>
      </c>
      <c r="G100" s="13" t="s">
        <v>2777</v>
      </c>
      <c r="H100" s="13" t="n">
        <v>-44</v>
      </c>
    </row>
    <row r="101" customFormat="false" ht="15" hidden="false" customHeight="false" outlineLevel="0" collapsed="false">
      <c r="A101" s="13" t="s">
        <v>2778</v>
      </c>
      <c r="B101" s="13" t="s">
        <v>2779</v>
      </c>
      <c r="C101" s="13" t="n">
        <f aca="false">LEN(B101)</f>
        <v>23</v>
      </c>
      <c r="D101" s="13" t="n">
        <v>0</v>
      </c>
      <c r="E101" s="13" t="n">
        <v>16</v>
      </c>
      <c r="F101" s="13" t="s">
        <v>2780</v>
      </c>
      <c r="G101" s="14" t="s">
        <v>2781</v>
      </c>
      <c r="H101" s="13" t="n">
        <v>-51.6</v>
      </c>
    </row>
    <row r="102" customFormat="false" ht="15" hidden="false" customHeight="false" outlineLevel="0" collapsed="false">
      <c r="A102" s="13" t="s">
        <v>2782</v>
      </c>
      <c r="B102" s="13" t="s">
        <v>2783</v>
      </c>
      <c r="C102" s="13" t="n">
        <f aca="false">LEN(B102)</f>
        <v>23</v>
      </c>
      <c r="D102" s="13" t="n">
        <v>0</v>
      </c>
      <c r="E102" s="13" t="n">
        <v>14</v>
      </c>
      <c r="F102" s="13" t="s">
        <v>2784</v>
      </c>
      <c r="G102" s="13" t="s">
        <v>2785</v>
      </c>
      <c r="H102" s="13" t="n">
        <v>-34.7</v>
      </c>
    </row>
    <row r="103" customFormat="false" ht="15" hidden="false" customHeight="false" outlineLevel="0" collapsed="false">
      <c r="A103" s="13" t="s">
        <v>2786</v>
      </c>
      <c r="B103" s="13" t="s">
        <v>2787</v>
      </c>
      <c r="C103" s="13" t="n">
        <f aca="false">LEN(B103)</f>
        <v>22</v>
      </c>
      <c r="D103" s="13" t="n">
        <v>0</v>
      </c>
      <c r="E103" s="13" t="n">
        <v>14</v>
      </c>
      <c r="F103" s="13" t="s">
        <v>2788</v>
      </c>
      <c r="G103" s="13" t="s">
        <v>2789</v>
      </c>
      <c r="H103" s="13" t="n">
        <v>-39.7</v>
      </c>
    </row>
    <row r="104" customFormat="false" ht="15" hidden="false" customHeight="false" outlineLevel="0" collapsed="false">
      <c r="A104" s="13" t="s">
        <v>2790</v>
      </c>
      <c r="B104" s="13" t="s">
        <v>2791</v>
      </c>
      <c r="C104" s="13" t="n">
        <f aca="false">LEN(B104)</f>
        <v>23</v>
      </c>
      <c r="D104" s="13" t="n">
        <v>0</v>
      </c>
      <c r="E104" s="13" t="n">
        <v>12</v>
      </c>
      <c r="F104" s="13" t="s">
        <v>2792</v>
      </c>
      <c r="G104" s="13" t="s">
        <v>2793</v>
      </c>
      <c r="H104" s="13" t="n">
        <v>-21.2</v>
      </c>
    </row>
    <row r="105" customFormat="false" ht="15" hidden="false" customHeight="false" outlineLevel="0" collapsed="false">
      <c r="A105" s="13" t="s">
        <v>2794</v>
      </c>
      <c r="B105" s="13" t="s">
        <v>2795</v>
      </c>
      <c r="C105" s="13" t="n">
        <f aca="false">LEN(B105)</f>
        <v>21</v>
      </c>
      <c r="D105" s="13" t="n">
        <v>0</v>
      </c>
      <c r="E105" s="13" t="n">
        <v>19</v>
      </c>
      <c r="F105" s="13" t="s">
        <v>2796</v>
      </c>
      <c r="G105" s="13" t="s">
        <v>2797</v>
      </c>
      <c r="H105" s="13" t="n">
        <v>-52</v>
      </c>
    </row>
    <row r="106" customFormat="false" ht="15" hidden="false" customHeight="false" outlineLevel="0" collapsed="false">
      <c r="A106" s="13" t="s">
        <v>2798</v>
      </c>
      <c r="B106" s="13" t="s">
        <v>2799</v>
      </c>
      <c r="C106" s="13" t="n">
        <f aca="false">LEN(B106)</f>
        <v>21</v>
      </c>
      <c r="D106" s="13" t="n">
        <v>0</v>
      </c>
      <c r="E106" s="13" t="n">
        <v>17</v>
      </c>
      <c r="F106" s="13" t="s">
        <v>2800</v>
      </c>
      <c r="G106" s="13" t="s">
        <v>2801</v>
      </c>
      <c r="H106" s="13" t="n">
        <v>-100.8</v>
      </c>
    </row>
    <row r="107" customFormat="false" ht="15" hidden="false" customHeight="false" outlineLevel="0" collapsed="false">
      <c r="A107" s="13" t="s">
        <v>2802</v>
      </c>
      <c r="B107" s="13" t="s">
        <v>2803</v>
      </c>
      <c r="C107" s="13" t="n">
        <f aca="false">LEN(B107)</f>
        <v>21</v>
      </c>
      <c r="D107" s="13" t="n">
        <v>0</v>
      </c>
      <c r="E107" s="13" t="n">
        <v>10</v>
      </c>
      <c r="F107" s="13" t="s">
        <v>2804</v>
      </c>
      <c r="G107" s="14" t="s">
        <v>2805</v>
      </c>
      <c r="H107" s="13" t="n">
        <v>-166.79</v>
      </c>
    </row>
    <row r="108" customFormat="false" ht="15" hidden="false" customHeight="false" outlineLevel="0" collapsed="false">
      <c r="A108" s="13" t="s">
        <v>2806</v>
      </c>
      <c r="B108" s="13" t="s">
        <v>2807</v>
      </c>
      <c r="C108" s="13" t="n">
        <f aca="false">LEN(B108)</f>
        <v>21</v>
      </c>
      <c r="D108" s="13" t="n">
        <v>0</v>
      </c>
      <c r="E108" s="13" t="n">
        <v>24</v>
      </c>
      <c r="F108" s="13" t="s">
        <v>2808</v>
      </c>
      <c r="G108" s="14" t="s">
        <v>2809</v>
      </c>
      <c r="H108" s="13" t="n">
        <v>-110.2</v>
      </c>
    </row>
    <row r="109" customFormat="false" ht="15" hidden="false" customHeight="false" outlineLevel="0" collapsed="false">
      <c r="A109" s="13" t="s">
        <v>2810</v>
      </c>
      <c r="B109" s="13" t="s">
        <v>2811</v>
      </c>
      <c r="C109" s="13" t="n">
        <f aca="false">LEN(B109)</f>
        <v>23</v>
      </c>
      <c r="D109" s="13" t="n">
        <v>0</v>
      </c>
      <c r="E109" s="13" t="n">
        <v>97</v>
      </c>
      <c r="F109" s="13" t="s">
        <v>2812</v>
      </c>
      <c r="G109" s="13" t="s">
        <v>2813</v>
      </c>
      <c r="H109" s="13" t="n">
        <v>-44.54</v>
      </c>
    </row>
    <row r="110" customFormat="false" ht="15" hidden="false" customHeight="false" outlineLevel="0" collapsed="false">
      <c r="A110" s="13" t="s">
        <v>2814</v>
      </c>
      <c r="B110" s="13" t="s">
        <v>2815</v>
      </c>
      <c r="C110" s="13" t="n">
        <f aca="false">LEN(B110)</f>
        <v>22</v>
      </c>
      <c r="D110" s="13" t="n">
        <v>0</v>
      </c>
      <c r="E110" s="13" t="n">
        <v>24</v>
      </c>
      <c r="F110" s="13" t="s">
        <v>2816</v>
      </c>
      <c r="G110" s="13" t="s">
        <v>2817</v>
      </c>
      <c r="H110" s="13" t="n">
        <v>-51.7</v>
      </c>
    </row>
    <row r="111" customFormat="false" ht="15" hidden="false" customHeight="false" outlineLevel="0" collapsed="false">
      <c r="A111" s="13" t="s">
        <v>2818</v>
      </c>
      <c r="B111" s="13" t="s">
        <v>2819</v>
      </c>
      <c r="C111" s="13" t="n">
        <f aca="false">LEN(B111)</f>
        <v>23</v>
      </c>
      <c r="D111" s="13" t="n">
        <v>0</v>
      </c>
      <c r="E111" s="13" t="n">
        <v>33</v>
      </c>
      <c r="F111" s="13" t="s">
        <v>2820</v>
      </c>
      <c r="G111" s="13" t="s">
        <v>2821</v>
      </c>
      <c r="H111" s="13" t="n">
        <v>-33.9</v>
      </c>
    </row>
    <row r="112" customFormat="false" ht="15" hidden="false" customHeight="false" outlineLevel="0" collapsed="false">
      <c r="A112" s="13" t="s">
        <v>2822</v>
      </c>
      <c r="B112" s="13" t="s">
        <v>2823</v>
      </c>
      <c r="C112" s="13" t="n">
        <f aca="false">LEN(B112)</f>
        <v>23</v>
      </c>
      <c r="D112" s="13" t="n">
        <v>0</v>
      </c>
      <c r="E112" s="13" t="n">
        <v>38</v>
      </c>
      <c r="F112" s="13" t="s">
        <v>2824</v>
      </c>
      <c r="G112" s="14" t="s">
        <v>2825</v>
      </c>
      <c r="H112" s="13" t="n">
        <v>-53.7</v>
      </c>
    </row>
    <row r="113" customFormat="false" ht="15" hidden="false" customHeight="false" outlineLevel="0" collapsed="false">
      <c r="A113" s="13" t="s">
        <v>2826</v>
      </c>
      <c r="B113" s="13" t="s">
        <v>2827</v>
      </c>
      <c r="C113" s="13" t="n">
        <f aca="false">LEN(B113)</f>
        <v>20</v>
      </c>
      <c r="D113" s="13" t="n">
        <v>0</v>
      </c>
      <c r="E113" s="13" t="n">
        <v>53</v>
      </c>
      <c r="F113" s="13" t="s">
        <v>2828</v>
      </c>
      <c r="G113" s="13" t="s">
        <v>2829</v>
      </c>
      <c r="H113" s="13" t="n">
        <v>-24.23</v>
      </c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1" width="24.87"/>
    <col collapsed="false" customWidth="true" hidden="false" outlineLevel="0" max="2" min="2" style="11" width="30.12"/>
    <col collapsed="false" customWidth="true" hidden="false" outlineLevel="0" max="3" min="3" style="11" width="35.5"/>
    <col collapsed="false" customWidth="false" hidden="false" outlineLevel="0" max="257" min="4" style="11" width="8.99"/>
  </cols>
  <sheetData>
    <row r="1" customFormat="false" ht="15.75" hidden="false" customHeight="false" outlineLevel="0" collapsed="false">
      <c r="A1" s="15" t="s">
        <v>2830</v>
      </c>
      <c r="B1" s="15"/>
      <c r="C1" s="15"/>
    </row>
    <row r="2" customFormat="false" ht="15" hidden="false" customHeight="false" outlineLevel="0" collapsed="false">
      <c r="A2" s="16" t="s">
        <v>2831</v>
      </c>
      <c r="B2" s="16" t="s">
        <v>2832</v>
      </c>
      <c r="C2" s="16" t="s">
        <v>2833</v>
      </c>
    </row>
    <row r="3" customFormat="false" ht="15" hidden="false" customHeight="false" outlineLevel="0" collapsed="false">
      <c r="A3" s="17" t="s">
        <v>2834</v>
      </c>
      <c r="B3" s="17" t="s">
        <v>2835</v>
      </c>
      <c r="C3" s="17" t="s">
        <v>2836</v>
      </c>
    </row>
    <row r="4" customFormat="false" ht="15" hidden="false" customHeight="false" outlineLevel="0" collapsed="false">
      <c r="A4" s="17" t="s">
        <v>2837</v>
      </c>
      <c r="B4" s="17" t="s">
        <v>2838</v>
      </c>
      <c r="C4" s="17" t="s">
        <v>2839</v>
      </c>
    </row>
    <row r="5" customFormat="false" ht="15" hidden="false" customHeight="false" outlineLevel="0" collapsed="false">
      <c r="A5" s="17" t="s">
        <v>2840</v>
      </c>
      <c r="B5" s="17" t="s">
        <v>2841</v>
      </c>
      <c r="C5" s="17" t="s">
        <v>2842</v>
      </c>
    </row>
    <row r="6" customFormat="false" ht="15" hidden="false" customHeight="false" outlineLevel="0" collapsed="false">
      <c r="A6" s="17" t="s">
        <v>2843</v>
      </c>
      <c r="B6" s="17" t="s">
        <v>2844</v>
      </c>
      <c r="C6" s="17" t="s">
        <v>2845</v>
      </c>
    </row>
    <row r="7" customFormat="false" ht="15" hidden="false" customHeight="false" outlineLevel="0" collapsed="false">
      <c r="A7" s="18"/>
      <c r="B7" s="17" t="s">
        <v>2846</v>
      </c>
      <c r="C7" s="17" t="s">
        <v>2847</v>
      </c>
    </row>
    <row r="8" customFormat="false" ht="15" hidden="false" customHeight="false" outlineLevel="0" collapsed="false">
      <c r="A8" s="18"/>
      <c r="B8" s="17" t="s">
        <v>2848</v>
      </c>
      <c r="C8" s="17" t="s">
        <v>2849</v>
      </c>
    </row>
    <row r="9" customFormat="false" ht="15" hidden="false" customHeight="false" outlineLevel="0" collapsed="false">
      <c r="A9" s="18"/>
      <c r="B9" s="17" t="s">
        <v>2850</v>
      </c>
      <c r="C9" s="17" t="s">
        <v>2851</v>
      </c>
    </row>
    <row r="10" customFormat="false" ht="15" hidden="false" customHeight="false" outlineLevel="0" collapsed="false">
      <c r="A10" s="18"/>
      <c r="B10" s="17" t="s">
        <v>2852</v>
      </c>
      <c r="C10" s="17" t="s">
        <v>2853</v>
      </c>
    </row>
    <row r="11" customFormat="false" ht="15" hidden="false" customHeight="false" outlineLevel="0" collapsed="false">
      <c r="A11" s="18"/>
      <c r="B11" s="17" t="s">
        <v>2854</v>
      </c>
      <c r="C11" s="17" t="s">
        <v>2853</v>
      </c>
    </row>
    <row r="12" customFormat="false" ht="15" hidden="false" customHeight="false" outlineLevel="0" collapsed="false">
      <c r="A12" s="18"/>
      <c r="B12" s="17" t="s">
        <v>2855</v>
      </c>
      <c r="C12" s="17" t="s">
        <v>2856</v>
      </c>
    </row>
    <row r="13" customFormat="false" ht="15" hidden="false" customHeight="false" outlineLevel="0" collapsed="false">
      <c r="A13" s="18"/>
      <c r="B13" s="17" t="s">
        <v>2857</v>
      </c>
      <c r="C13" s="17" t="s">
        <v>2856</v>
      </c>
    </row>
    <row r="14" customFormat="false" ht="15" hidden="false" customHeight="false" outlineLevel="0" collapsed="false">
      <c r="A14" s="17" t="s">
        <v>2858</v>
      </c>
      <c r="B14" s="17" t="s">
        <v>2859</v>
      </c>
      <c r="C14" s="17" t="s">
        <v>2856</v>
      </c>
    </row>
    <row r="15" customFormat="false" ht="15" hidden="false" customHeight="false" outlineLevel="0" collapsed="false">
      <c r="A15" s="18"/>
      <c r="B15" s="17" t="s">
        <v>2860</v>
      </c>
      <c r="C15" s="17" t="s">
        <v>2861</v>
      </c>
    </row>
    <row r="16" customFormat="false" ht="15" hidden="false" customHeight="false" outlineLevel="0" collapsed="false">
      <c r="A16" s="17" t="s">
        <v>2862</v>
      </c>
      <c r="B16" s="17" t="s">
        <v>2863</v>
      </c>
      <c r="C16" s="17" t="s">
        <v>2864</v>
      </c>
    </row>
    <row r="17" customFormat="false" ht="15" hidden="false" customHeight="false" outlineLevel="0" collapsed="false">
      <c r="A17" s="17" t="s">
        <v>2865</v>
      </c>
      <c r="B17" s="17" t="s">
        <v>2866</v>
      </c>
      <c r="C17" s="17" t="s">
        <v>2867</v>
      </c>
    </row>
    <row r="18" customFormat="false" ht="15" hidden="false" customHeight="false" outlineLevel="0" collapsed="false">
      <c r="A18" s="18"/>
      <c r="B18" s="17" t="s">
        <v>2868</v>
      </c>
      <c r="C18" s="17" t="s">
        <v>2856</v>
      </c>
    </row>
    <row r="19" customFormat="false" ht="15" hidden="false" customHeight="false" outlineLevel="0" collapsed="false">
      <c r="A19" s="18"/>
      <c r="B19" s="17" t="s">
        <v>2869</v>
      </c>
      <c r="C19" s="17" t="s">
        <v>2870</v>
      </c>
    </row>
    <row r="20" customFormat="false" ht="15" hidden="false" customHeight="false" outlineLevel="0" collapsed="false">
      <c r="A20" s="18"/>
      <c r="B20" s="17" t="s">
        <v>2871</v>
      </c>
      <c r="C20" s="17" t="s">
        <v>2872</v>
      </c>
    </row>
    <row r="21" customFormat="false" ht="15" hidden="false" customHeight="false" outlineLevel="0" collapsed="false">
      <c r="A21" s="17" t="s">
        <v>2873</v>
      </c>
      <c r="B21" s="17" t="s">
        <v>2874</v>
      </c>
      <c r="C21" s="17" t="s">
        <v>2875</v>
      </c>
    </row>
    <row r="22" customFormat="false" ht="15" hidden="false" customHeight="false" outlineLevel="0" collapsed="false">
      <c r="A22" s="18"/>
      <c r="B22" s="17" t="s">
        <v>2876</v>
      </c>
      <c r="C22" s="17" t="s">
        <v>2877</v>
      </c>
    </row>
    <row r="23" customFormat="false" ht="15" hidden="false" customHeight="false" outlineLevel="0" collapsed="false">
      <c r="A23" s="18"/>
      <c r="B23" s="17" t="s">
        <v>2878</v>
      </c>
      <c r="C23" s="17" t="s">
        <v>2879</v>
      </c>
    </row>
    <row r="24" customFormat="false" ht="15" hidden="false" customHeight="false" outlineLevel="0" collapsed="false">
      <c r="A24" s="18"/>
      <c r="B24" s="17" t="s">
        <v>2880</v>
      </c>
      <c r="C24" s="17" t="s">
        <v>2881</v>
      </c>
    </row>
    <row r="25" customFormat="false" ht="15" hidden="false" customHeight="false" outlineLevel="0" collapsed="false">
      <c r="A25" s="18"/>
      <c r="B25" s="17" t="s">
        <v>2882</v>
      </c>
      <c r="C25" s="17" t="s">
        <v>2883</v>
      </c>
    </row>
    <row r="26" customFormat="false" ht="15" hidden="false" customHeight="false" outlineLevel="0" collapsed="false">
      <c r="A26" s="17" t="s">
        <v>2884</v>
      </c>
      <c r="B26" s="17" t="s">
        <v>2885</v>
      </c>
      <c r="C26" s="17" t="s">
        <v>2886</v>
      </c>
    </row>
    <row r="27" customFormat="false" ht="15" hidden="false" customHeight="false" outlineLevel="0" collapsed="false">
      <c r="A27" s="18"/>
      <c r="B27" s="17" t="s">
        <v>2887</v>
      </c>
      <c r="C27" s="17" t="s">
        <v>2888</v>
      </c>
    </row>
    <row r="28" customFormat="false" ht="15" hidden="false" customHeight="false" outlineLevel="0" collapsed="false">
      <c r="A28" s="17" t="s">
        <v>2889</v>
      </c>
      <c r="B28" s="17" t="s">
        <v>2890</v>
      </c>
      <c r="C28" s="17" t="s">
        <v>2891</v>
      </c>
    </row>
    <row r="29" customFormat="false" ht="15" hidden="false" customHeight="false" outlineLevel="0" collapsed="false">
      <c r="A29" s="18"/>
      <c r="B29" s="17" t="s">
        <v>2892</v>
      </c>
      <c r="C29" s="17" t="s">
        <v>2893</v>
      </c>
    </row>
    <row r="30" customFormat="false" ht="15" hidden="false" customHeight="false" outlineLevel="0" collapsed="false">
      <c r="A30" s="17" t="s">
        <v>2894</v>
      </c>
      <c r="B30" s="17" t="s">
        <v>2895</v>
      </c>
      <c r="C30" s="17" t="s">
        <v>2896</v>
      </c>
    </row>
    <row r="31" customFormat="false" ht="15" hidden="false" customHeight="false" outlineLevel="0" collapsed="false">
      <c r="A31" s="18"/>
      <c r="B31" s="17" t="s">
        <v>2897</v>
      </c>
      <c r="C31" s="17" t="s">
        <v>2898</v>
      </c>
    </row>
    <row r="32" customFormat="false" ht="15" hidden="false" customHeight="false" outlineLevel="0" collapsed="false">
      <c r="A32" s="18"/>
      <c r="B32" s="17" t="s">
        <v>2899</v>
      </c>
      <c r="C32" s="17" t="s">
        <v>2900</v>
      </c>
    </row>
    <row r="33" customFormat="false" ht="15" hidden="false" customHeight="false" outlineLevel="0" collapsed="false">
      <c r="A33" s="18"/>
      <c r="B33" s="17" t="s">
        <v>2901</v>
      </c>
      <c r="C33" s="17" t="s">
        <v>2902</v>
      </c>
    </row>
    <row r="34" customFormat="false" ht="15" hidden="false" customHeight="false" outlineLevel="0" collapsed="false">
      <c r="A34" s="17" t="s">
        <v>2903</v>
      </c>
      <c r="B34" s="17" t="s">
        <v>2904</v>
      </c>
      <c r="C34" s="17" t="s">
        <v>2905</v>
      </c>
    </row>
    <row r="35" customFormat="false" ht="15" hidden="false" customHeight="false" outlineLevel="0" collapsed="false">
      <c r="A35" s="18"/>
      <c r="B35" s="17" t="s">
        <v>2906</v>
      </c>
      <c r="C35" s="17" t="s">
        <v>2907</v>
      </c>
    </row>
    <row r="36" customFormat="false" ht="15" hidden="false" customHeight="false" outlineLevel="0" collapsed="false">
      <c r="A36" s="18"/>
      <c r="B36" s="17" t="s">
        <v>2908</v>
      </c>
      <c r="C36" s="17" t="s">
        <v>2909</v>
      </c>
    </row>
    <row r="37" customFormat="false" ht="15" hidden="false" customHeight="false" outlineLevel="0" collapsed="false">
      <c r="A37" s="18"/>
      <c r="B37" s="17" t="s">
        <v>2910</v>
      </c>
      <c r="C37" s="17" t="s">
        <v>2911</v>
      </c>
    </row>
    <row r="38" customFormat="false" ht="15" hidden="false" customHeight="false" outlineLevel="0" collapsed="false">
      <c r="A38" s="18"/>
      <c r="B38" s="17" t="s">
        <v>2912</v>
      </c>
      <c r="C38" s="17" t="s">
        <v>2913</v>
      </c>
    </row>
    <row r="39" customFormat="false" ht="15" hidden="false" customHeight="false" outlineLevel="0" collapsed="false">
      <c r="A39" s="17" t="s">
        <v>2914</v>
      </c>
      <c r="B39" s="17" t="s">
        <v>2915</v>
      </c>
      <c r="C39" s="17" t="s">
        <v>2916</v>
      </c>
    </row>
    <row r="40" customFormat="false" ht="15" hidden="false" customHeight="false" outlineLevel="0" collapsed="false">
      <c r="A40" s="18"/>
      <c r="B40" s="17" t="s">
        <v>2917</v>
      </c>
      <c r="C40" s="17" t="s">
        <v>2918</v>
      </c>
    </row>
    <row r="41" customFormat="false" ht="15" hidden="false" customHeight="false" outlineLevel="0" collapsed="false">
      <c r="A41" s="18"/>
      <c r="B41" s="17" t="s">
        <v>2919</v>
      </c>
      <c r="C41" s="17" t="s">
        <v>2918</v>
      </c>
    </row>
    <row r="42" customFormat="false" ht="15" hidden="false" customHeight="false" outlineLevel="0" collapsed="false">
      <c r="A42" s="18"/>
      <c r="B42" s="17" t="s">
        <v>2920</v>
      </c>
      <c r="C42" s="17" t="s">
        <v>2918</v>
      </c>
    </row>
    <row r="43" customFormat="false" ht="15" hidden="false" customHeight="false" outlineLevel="0" collapsed="false">
      <c r="A43" s="18"/>
      <c r="B43" s="17" t="s">
        <v>2921</v>
      </c>
      <c r="C43" s="17" t="s">
        <v>2918</v>
      </c>
    </row>
    <row r="44" customFormat="false" ht="15" hidden="false" customHeight="false" outlineLevel="0" collapsed="false">
      <c r="A44" s="18"/>
      <c r="B44" s="17" t="s">
        <v>2922</v>
      </c>
      <c r="C44" s="17" t="s">
        <v>2918</v>
      </c>
    </row>
    <row r="45" customFormat="false" ht="15" hidden="false" customHeight="false" outlineLevel="0" collapsed="false">
      <c r="A45" s="17" t="s">
        <v>2923</v>
      </c>
      <c r="B45" s="17" t="s">
        <v>2924</v>
      </c>
      <c r="C45" s="17" t="s">
        <v>2856</v>
      </c>
    </row>
    <row r="46" customFormat="false" ht="15" hidden="false" customHeight="false" outlineLevel="0" collapsed="false">
      <c r="A46" s="18"/>
      <c r="B46" s="17" t="s">
        <v>2925</v>
      </c>
      <c r="C46" s="17" t="s">
        <v>2926</v>
      </c>
    </row>
    <row r="47" customFormat="false" ht="15" hidden="false" customHeight="false" outlineLevel="0" collapsed="false">
      <c r="A47" s="18"/>
      <c r="B47" s="17" t="s">
        <v>2927</v>
      </c>
      <c r="C47" s="17" t="s">
        <v>2856</v>
      </c>
    </row>
    <row r="48" customFormat="false" ht="15" hidden="false" customHeight="false" outlineLevel="0" collapsed="false">
      <c r="A48" s="18"/>
      <c r="B48" s="17" t="s">
        <v>2928</v>
      </c>
      <c r="C48" s="17" t="s">
        <v>2847</v>
      </c>
    </row>
    <row r="49" customFormat="false" ht="15" hidden="false" customHeight="false" outlineLevel="0" collapsed="false">
      <c r="A49" s="18"/>
      <c r="B49" s="17" t="s">
        <v>2929</v>
      </c>
      <c r="C49" s="17" t="s">
        <v>2930</v>
      </c>
    </row>
    <row r="50" customFormat="false" ht="15" hidden="false" customHeight="false" outlineLevel="0" collapsed="false">
      <c r="A50" s="18"/>
      <c r="B50" s="17" t="s">
        <v>2931</v>
      </c>
      <c r="C50" s="17" t="s">
        <v>2932</v>
      </c>
    </row>
    <row r="51" customFormat="false" ht="15" hidden="false" customHeight="false" outlineLevel="0" collapsed="false">
      <c r="A51" s="18"/>
      <c r="B51" s="17" t="s">
        <v>2933</v>
      </c>
      <c r="C51" s="17" t="s">
        <v>2934</v>
      </c>
    </row>
    <row r="52" customFormat="false" ht="15" hidden="false" customHeight="false" outlineLevel="0" collapsed="false">
      <c r="A52" s="17" t="s">
        <v>2935</v>
      </c>
      <c r="B52" s="17" t="s">
        <v>2936</v>
      </c>
      <c r="C52" s="17" t="s">
        <v>2937</v>
      </c>
    </row>
    <row r="53" customFormat="false" ht="15" hidden="false" customHeight="false" outlineLevel="0" collapsed="false">
      <c r="A53" s="18"/>
      <c r="B53" s="17" t="s">
        <v>2938</v>
      </c>
      <c r="C53" s="17" t="s">
        <v>2937</v>
      </c>
    </row>
    <row r="54" customFormat="false" ht="15" hidden="false" customHeight="false" outlineLevel="0" collapsed="false">
      <c r="A54" s="18"/>
      <c r="B54" s="17" t="s">
        <v>2939</v>
      </c>
      <c r="C54" s="17" t="s">
        <v>2937</v>
      </c>
    </row>
    <row r="55" customFormat="false" ht="15" hidden="false" customHeight="false" outlineLevel="0" collapsed="false">
      <c r="A55" s="18"/>
      <c r="B55" s="17" t="s">
        <v>2940</v>
      </c>
      <c r="C55" s="17" t="s">
        <v>2941</v>
      </c>
    </row>
    <row r="56" customFormat="false" ht="15" hidden="false" customHeight="false" outlineLevel="0" collapsed="false">
      <c r="A56" s="18"/>
      <c r="B56" s="17" t="s">
        <v>2942</v>
      </c>
      <c r="C56" s="17" t="s">
        <v>2937</v>
      </c>
    </row>
    <row r="57" customFormat="false" ht="15" hidden="false" customHeight="false" outlineLevel="0" collapsed="false">
      <c r="A57" s="17" t="s">
        <v>2943</v>
      </c>
      <c r="B57" s="17" t="s">
        <v>2944</v>
      </c>
      <c r="C57" s="17" t="s">
        <v>2945</v>
      </c>
    </row>
    <row r="58" customFormat="false" ht="15" hidden="false" customHeight="false" outlineLevel="0" collapsed="false">
      <c r="A58" s="17" t="s">
        <v>2946</v>
      </c>
      <c r="B58" s="17" t="s">
        <v>2947</v>
      </c>
      <c r="C58" s="17" t="s">
        <v>2937</v>
      </c>
    </row>
    <row r="59" customFormat="false" ht="15" hidden="false" customHeight="false" outlineLevel="0" collapsed="false">
      <c r="A59" s="18"/>
      <c r="B59" s="17" t="s">
        <v>2948</v>
      </c>
      <c r="C59" s="17" t="s">
        <v>2949</v>
      </c>
    </row>
    <row r="60" customFormat="false" ht="15" hidden="false" customHeight="false" outlineLevel="0" collapsed="false">
      <c r="A60" s="17" t="s">
        <v>2950</v>
      </c>
      <c r="B60" s="17" t="s">
        <v>2951</v>
      </c>
      <c r="C60" s="17" t="s">
        <v>2952</v>
      </c>
    </row>
    <row r="61" customFormat="false" ht="15" hidden="false" customHeight="false" outlineLevel="0" collapsed="false">
      <c r="A61" s="18"/>
      <c r="B61" s="17" t="s">
        <v>2953</v>
      </c>
      <c r="C61" s="17" t="s">
        <v>2954</v>
      </c>
    </row>
    <row r="62" customFormat="false" ht="15" hidden="false" customHeight="false" outlineLevel="0" collapsed="false">
      <c r="A62" s="18"/>
      <c r="B62" s="17" t="s">
        <v>2955</v>
      </c>
      <c r="C62" s="17" t="s">
        <v>2956</v>
      </c>
    </row>
    <row r="63" customFormat="false" ht="15" hidden="false" customHeight="false" outlineLevel="0" collapsed="false">
      <c r="A63" s="18"/>
      <c r="B63" s="17" t="s">
        <v>2957</v>
      </c>
      <c r="C63" s="17" t="s">
        <v>2958</v>
      </c>
    </row>
    <row r="64" customFormat="false" ht="15" hidden="false" customHeight="false" outlineLevel="0" collapsed="false">
      <c r="A64" s="18"/>
      <c r="B64" s="17" t="s">
        <v>2959</v>
      </c>
      <c r="C64" s="17" t="s">
        <v>2960</v>
      </c>
    </row>
    <row r="65" customFormat="false" ht="15" hidden="false" customHeight="false" outlineLevel="0" collapsed="false">
      <c r="A65" s="17" t="s">
        <v>2961</v>
      </c>
      <c r="B65" s="17" t="s">
        <v>2962</v>
      </c>
      <c r="C65" s="17" t="s">
        <v>2963</v>
      </c>
    </row>
    <row r="66" customFormat="false" ht="15" hidden="false" customHeight="false" outlineLevel="0" collapsed="false">
      <c r="A66" s="18"/>
      <c r="B66" s="17" t="s">
        <v>2964</v>
      </c>
      <c r="C66" s="17" t="s">
        <v>2856</v>
      </c>
    </row>
    <row r="67" customFormat="false" ht="15" hidden="false" customHeight="false" outlineLevel="0" collapsed="false">
      <c r="A67" s="18"/>
      <c r="B67" s="17" t="s">
        <v>2965</v>
      </c>
      <c r="C67" s="17" t="s">
        <v>2966</v>
      </c>
    </row>
    <row r="68" customFormat="false" ht="15" hidden="false" customHeight="false" outlineLevel="0" collapsed="false">
      <c r="A68" s="17" t="s">
        <v>2967</v>
      </c>
      <c r="B68" s="17" t="s">
        <v>2968</v>
      </c>
      <c r="C68" s="17" t="s">
        <v>2969</v>
      </c>
    </row>
    <row r="69" customFormat="false" ht="15" hidden="false" customHeight="false" outlineLevel="0" collapsed="false">
      <c r="A69" s="17" t="s">
        <v>2970</v>
      </c>
      <c r="B69" s="17" t="s">
        <v>2971</v>
      </c>
      <c r="C69" s="17" t="s">
        <v>2972</v>
      </c>
    </row>
    <row r="70" customFormat="false" ht="15" hidden="false" customHeight="false" outlineLevel="0" collapsed="false">
      <c r="A70" s="18"/>
      <c r="B70" s="17" t="s">
        <v>2973</v>
      </c>
      <c r="C70" s="17" t="s">
        <v>2974</v>
      </c>
    </row>
    <row r="71" customFormat="false" ht="15" hidden="false" customHeight="false" outlineLevel="0" collapsed="false">
      <c r="A71" s="18"/>
      <c r="B71" s="17" t="s">
        <v>2975</v>
      </c>
      <c r="C71" s="17" t="s">
        <v>2976</v>
      </c>
    </row>
    <row r="72" customFormat="false" ht="15" hidden="false" customHeight="false" outlineLevel="0" collapsed="false">
      <c r="A72" s="18"/>
      <c r="B72" s="17" t="s">
        <v>2977</v>
      </c>
      <c r="C72" s="17" t="s">
        <v>2978</v>
      </c>
    </row>
    <row r="73" customFormat="false" ht="15" hidden="false" customHeight="false" outlineLevel="0" collapsed="false">
      <c r="A73" s="18"/>
      <c r="B73" s="17" t="s">
        <v>2979</v>
      </c>
      <c r="C73" s="17" t="s">
        <v>2980</v>
      </c>
    </row>
    <row r="74" customFormat="false" ht="15" hidden="false" customHeight="false" outlineLevel="0" collapsed="false">
      <c r="A74" s="18"/>
      <c r="B74" s="17" t="s">
        <v>2981</v>
      </c>
      <c r="C74" s="17" t="s">
        <v>2982</v>
      </c>
    </row>
    <row r="75" customFormat="false" ht="15" hidden="false" customHeight="false" outlineLevel="0" collapsed="false">
      <c r="A75" s="18"/>
      <c r="B75" s="17" t="s">
        <v>2983</v>
      </c>
      <c r="C75" s="17" t="s">
        <v>2849</v>
      </c>
    </row>
    <row r="76" customFormat="false" ht="15" hidden="false" customHeight="false" outlineLevel="0" collapsed="false">
      <c r="A76" s="17" t="s">
        <v>2984</v>
      </c>
      <c r="B76" s="17" t="s">
        <v>2985</v>
      </c>
      <c r="C76" s="17" t="s">
        <v>2986</v>
      </c>
    </row>
    <row r="77" customFormat="false" ht="15" hidden="false" customHeight="false" outlineLevel="0" collapsed="false">
      <c r="A77" s="18"/>
      <c r="B77" s="17" t="s">
        <v>2987</v>
      </c>
      <c r="C77" s="17" t="s">
        <v>2988</v>
      </c>
    </row>
    <row r="78" customFormat="false" ht="15" hidden="false" customHeight="false" outlineLevel="0" collapsed="false">
      <c r="A78" s="17" t="s">
        <v>2386</v>
      </c>
      <c r="B78" s="17" t="s">
        <v>2989</v>
      </c>
      <c r="C78" s="17" t="s">
        <v>2990</v>
      </c>
    </row>
    <row r="79" customFormat="false" ht="15" hidden="false" customHeight="false" outlineLevel="0" collapsed="false">
      <c r="A79" s="17" t="s">
        <v>2390</v>
      </c>
      <c r="B79" s="17" t="s">
        <v>2991</v>
      </c>
      <c r="C79" s="17" t="s">
        <v>2992</v>
      </c>
    </row>
    <row r="80" customFormat="false" ht="15" hidden="false" customHeight="false" outlineLevel="0" collapsed="false">
      <c r="A80" s="18"/>
      <c r="B80" s="17" t="s">
        <v>2993</v>
      </c>
      <c r="C80" s="17" t="s">
        <v>2994</v>
      </c>
    </row>
    <row r="81" customFormat="false" ht="15" hidden="false" customHeight="false" outlineLevel="0" collapsed="false">
      <c r="A81" s="18"/>
      <c r="B81" s="17" t="s">
        <v>2995</v>
      </c>
      <c r="C81" s="17" t="s">
        <v>2996</v>
      </c>
    </row>
    <row r="82" customFormat="false" ht="15" hidden="false" customHeight="false" outlineLevel="0" collapsed="false">
      <c r="A82" s="17" t="s">
        <v>2394</v>
      </c>
      <c r="B82" s="17" t="s">
        <v>2997</v>
      </c>
      <c r="C82" s="17" t="s">
        <v>2998</v>
      </c>
    </row>
    <row r="83" customFormat="false" ht="15" hidden="false" customHeight="false" outlineLevel="0" collapsed="false">
      <c r="A83" s="17" t="s">
        <v>2398</v>
      </c>
      <c r="B83" s="17" t="s">
        <v>2999</v>
      </c>
      <c r="C83" s="17" t="s">
        <v>3000</v>
      </c>
    </row>
    <row r="84" customFormat="false" ht="15" hidden="false" customHeight="false" outlineLevel="0" collapsed="false">
      <c r="A84" s="18"/>
      <c r="B84" s="17" t="s">
        <v>3001</v>
      </c>
      <c r="C84" s="17" t="s">
        <v>3002</v>
      </c>
    </row>
    <row r="85" customFormat="false" ht="15" hidden="false" customHeight="false" outlineLevel="0" collapsed="false">
      <c r="A85" s="18"/>
      <c r="B85" s="17" t="s">
        <v>3003</v>
      </c>
      <c r="C85" s="17" t="s">
        <v>2937</v>
      </c>
    </row>
    <row r="86" customFormat="false" ht="15" hidden="false" customHeight="false" outlineLevel="0" collapsed="false">
      <c r="A86" s="18"/>
      <c r="B86" s="17" t="s">
        <v>3004</v>
      </c>
      <c r="C86" s="17" t="s">
        <v>3005</v>
      </c>
    </row>
    <row r="87" customFormat="false" ht="15" hidden="false" customHeight="false" outlineLevel="0" collapsed="false">
      <c r="A87" s="17" t="s">
        <v>2402</v>
      </c>
      <c r="B87" s="17" t="s">
        <v>3006</v>
      </c>
      <c r="C87" s="17" t="s">
        <v>3007</v>
      </c>
    </row>
    <row r="88" customFormat="false" ht="15" hidden="false" customHeight="false" outlineLevel="0" collapsed="false">
      <c r="A88" s="18"/>
      <c r="B88" s="17" t="s">
        <v>3008</v>
      </c>
      <c r="C88" s="17" t="s">
        <v>3009</v>
      </c>
    </row>
    <row r="89" customFormat="false" ht="15" hidden="false" customHeight="false" outlineLevel="0" collapsed="false">
      <c r="A89" s="18"/>
      <c r="B89" s="17" t="s">
        <v>3010</v>
      </c>
      <c r="C89" s="17" t="s">
        <v>3011</v>
      </c>
    </row>
    <row r="90" customFormat="false" ht="15" hidden="false" customHeight="false" outlineLevel="0" collapsed="false">
      <c r="A90" s="18"/>
      <c r="B90" s="17" t="s">
        <v>3012</v>
      </c>
      <c r="C90" s="17" t="s">
        <v>3013</v>
      </c>
    </row>
    <row r="91" customFormat="false" ht="15" hidden="false" customHeight="false" outlineLevel="0" collapsed="false">
      <c r="A91" s="17" t="s">
        <v>2406</v>
      </c>
      <c r="B91" s="17" t="s">
        <v>3014</v>
      </c>
      <c r="C91" s="17" t="s">
        <v>3015</v>
      </c>
    </row>
    <row r="92" customFormat="false" ht="15" hidden="false" customHeight="false" outlineLevel="0" collapsed="false">
      <c r="A92" s="17" t="s">
        <v>2410</v>
      </c>
      <c r="B92" s="17" t="s">
        <v>3016</v>
      </c>
      <c r="C92" s="17" t="s">
        <v>3017</v>
      </c>
    </row>
    <row r="93" customFormat="false" ht="15" hidden="false" customHeight="false" outlineLevel="0" collapsed="false">
      <c r="A93" s="18"/>
      <c r="B93" s="17" t="s">
        <v>3018</v>
      </c>
      <c r="C93" s="17" t="s">
        <v>3019</v>
      </c>
    </row>
    <row r="94" customFormat="false" ht="15" hidden="false" customHeight="false" outlineLevel="0" collapsed="false">
      <c r="A94" s="18"/>
      <c r="B94" s="17" t="s">
        <v>3020</v>
      </c>
      <c r="C94" s="17" t="s">
        <v>3021</v>
      </c>
    </row>
    <row r="95" customFormat="false" ht="15" hidden="false" customHeight="false" outlineLevel="0" collapsed="false">
      <c r="A95" s="18"/>
      <c r="B95" s="17" t="s">
        <v>3022</v>
      </c>
      <c r="C95" s="17" t="s">
        <v>3023</v>
      </c>
    </row>
    <row r="96" customFormat="false" ht="15" hidden="false" customHeight="false" outlineLevel="0" collapsed="false">
      <c r="A96" s="18"/>
      <c r="B96" s="17" t="s">
        <v>3024</v>
      </c>
      <c r="C96" s="17" t="s">
        <v>3025</v>
      </c>
    </row>
    <row r="97" customFormat="false" ht="15" hidden="false" customHeight="false" outlineLevel="0" collapsed="false">
      <c r="A97" s="17" t="s">
        <v>2414</v>
      </c>
      <c r="B97" s="17" t="s">
        <v>3026</v>
      </c>
      <c r="C97" s="17" t="s">
        <v>3027</v>
      </c>
    </row>
    <row r="98" customFormat="false" ht="15" hidden="false" customHeight="false" outlineLevel="0" collapsed="false">
      <c r="A98" s="18"/>
      <c r="B98" s="17" t="s">
        <v>3028</v>
      </c>
      <c r="C98" s="17" t="s">
        <v>3029</v>
      </c>
    </row>
    <row r="99" customFormat="false" ht="15" hidden="false" customHeight="false" outlineLevel="0" collapsed="false">
      <c r="A99" s="18"/>
      <c r="B99" s="17" t="s">
        <v>3030</v>
      </c>
      <c r="C99" s="17" t="s">
        <v>3031</v>
      </c>
    </row>
    <row r="100" customFormat="false" ht="15" hidden="false" customHeight="false" outlineLevel="0" collapsed="false">
      <c r="A100" s="18"/>
      <c r="B100" s="17" t="s">
        <v>3032</v>
      </c>
      <c r="C100" s="17" t="s">
        <v>3033</v>
      </c>
    </row>
    <row r="101" customFormat="false" ht="15" hidden="false" customHeight="false" outlineLevel="0" collapsed="false">
      <c r="A101" s="18"/>
      <c r="B101" s="17" t="s">
        <v>3034</v>
      </c>
      <c r="C101" s="17" t="s">
        <v>3035</v>
      </c>
    </row>
    <row r="102" customFormat="false" ht="15" hidden="false" customHeight="false" outlineLevel="0" collapsed="false">
      <c r="A102" s="17" t="s">
        <v>2418</v>
      </c>
      <c r="B102" s="17" t="s">
        <v>3036</v>
      </c>
      <c r="C102" s="17" t="s">
        <v>3037</v>
      </c>
    </row>
    <row r="103" customFormat="false" ht="15" hidden="false" customHeight="false" outlineLevel="0" collapsed="false">
      <c r="A103" s="17" t="s">
        <v>2422</v>
      </c>
      <c r="B103" s="17" t="s">
        <v>3038</v>
      </c>
      <c r="C103" s="17" t="s">
        <v>2847</v>
      </c>
    </row>
    <row r="104" customFormat="false" ht="15" hidden="false" customHeight="false" outlineLevel="0" collapsed="false">
      <c r="A104" s="17" t="s">
        <v>2426</v>
      </c>
      <c r="B104" s="17" t="s">
        <v>3039</v>
      </c>
      <c r="C104" s="17" t="s">
        <v>3040</v>
      </c>
    </row>
    <row r="105" customFormat="false" ht="15" hidden="false" customHeight="false" outlineLevel="0" collapsed="false">
      <c r="A105" s="18"/>
      <c r="B105" s="17" t="s">
        <v>3041</v>
      </c>
      <c r="C105" s="17" t="s">
        <v>3042</v>
      </c>
    </row>
    <row r="106" customFormat="false" ht="15" hidden="false" customHeight="false" outlineLevel="0" collapsed="false">
      <c r="A106" s="18"/>
      <c r="B106" s="17" t="s">
        <v>3043</v>
      </c>
      <c r="C106" s="17" t="s">
        <v>2937</v>
      </c>
    </row>
    <row r="107" customFormat="false" ht="15" hidden="false" customHeight="false" outlineLevel="0" collapsed="false">
      <c r="A107" s="18"/>
      <c r="B107" s="17" t="s">
        <v>3044</v>
      </c>
      <c r="C107" s="17" t="s">
        <v>3045</v>
      </c>
    </row>
    <row r="108" customFormat="false" ht="15" hidden="false" customHeight="false" outlineLevel="0" collapsed="false">
      <c r="A108" s="18"/>
      <c r="B108" s="17" t="s">
        <v>3046</v>
      </c>
      <c r="C108" s="17" t="s">
        <v>3045</v>
      </c>
    </row>
    <row r="109" customFormat="false" ht="15" hidden="false" customHeight="false" outlineLevel="0" collapsed="false">
      <c r="A109" s="17" t="s">
        <v>2430</v>
      </c>
      <c r="B109" s="17" t="s">
        <v>3047</v>
      </c>
      <c r="C109" s="17" t="s">
        <v>2847</v>
      </c>
    </row>
    <row r="110" customFormat="false" ht="15" hidden="false" customHeight="false" outlineLevel="0" collapsed="false">
      <c r="A110" s="18"/>
      <c r="B110" s="17" t="s">
        <v>3048</v>
      </c>
      <c r="C110" s="17" t="s">
        <v>2847</v>
      </c>
    </row>
    <row r="111" customFormat="false" ht="15" hidden="false" customHeight="false" outlineLevel="0" collapsed="false">
      <c r="A111" s="17" t="s">
        <v>2434</v>
      </c>
      <c r="B111" s="17" t="s">
        <v>3049</v>
      </c>
      <c r="C111" s="17" t="s">
        <v>3050</v>
      </c>
    </row>
    <row r="112" customFormat="false" ht="15" hidden="false" customHeight="false" outlineLevel="0" collapsed="false">
      <c r="A112" s="18"/>
      <c r="B112" s="17" t="s">
        <v>3051</v>
      </c>
      <c r="C112" s="17" t="s">
        <v>3052</v>
      </c>
    </row>
    <row r="113" customFormat="false" ht="15" hidden="false" customHeight="false" outlineLevel="0" collapsed="false">
      <c r="A113" s="17" t="s">
        <v>2438</v>
      </c>
      <c r="B113" s="17" t="s">
        <v>3053</v>
      </c>
      <c r="C113" s="17" t="s">
        <v>3054</v>
      </c>
    </row>
    <row r="114" customFormat="false" ht="15" hidden="false" customHeight="false" outlineLevel="0" collapsed="false">
      <c r="A114" s="18"/>
      <c r="B114" s="17" t="s">
        <v>3055</v>
      </c>
      <c r="C114" s="17" t="s">
        <v>3056</v>
      </c>
    </row>
    <row r="115" customFormat="false" ht="15" hidden="false" customHeight="false" outlineLevel="0" collapsed="false">
      <c r="A115" s="18"/>
      <c r="B115" s="17" t="s">
        <v>3057</v>
      </c>
      <c r="C115" s="17" t="s">
        <v>3058</v>
      </c>
    </row>
    <row r="116" customFormat="false" ht="15" hidden="false" customHeight="false" outlineLevel="0" collapsed="false">
      <c r="A116" s="17" t="s">
        <v>2442</v>
      </c>
      <c r="B116" s="17" t="s">
        <v>3059</v>
      </c>
      <c r="C116" s="17" t="s">
        <v>3060</v>
      </c>
    </row>
    <row r="117" customFormat="false" ht="15" hidden="false" customHeight="false" outlineLevel="0" collapsed="false">
      <c r="A117" s="17" t="s">
        <v>2446</v>
      </c>
      <c r="B117" s="17" t="s">
        <v>2944</v>
      </c>
      <c r="C117" s="17" t="s">
        <v>2945</v>
      </c>
    </row>
    <row r="118" customFormat="false" ht="15" hidden="false" customHeight="false" outlineLevel="0" collapsed="false">
      <c r="A118" s="17" t="s">
        <v>2450</v>
      </c>
      <c r="B118" s="17" t="s">
        <v>3061</v>
      </c>
      <c r="C118" s="17" t="s">
        <v>2937</v>
      </c>
    </row>
    <row r="119" customFormat="false" ht="15" hidden="false" customHeight="false" outlineLevel="0" collapsed="false">
      <c r="A119" s="18"/>
      <c r="B119" s="17" t="s">
        <v>3062</v>
      </c>
      <c r="C119" s="17" t="s">
        <v>2937</v>
      </c>
    </row>
    <row r="120" customFormat="false" ht="15" hidden="false" customHeight="false" outlineLevel="0" collapsed="false">
      <c r="A120" s="18"/>
      <c r="B120" s="17" t="s">
        <v>3063</v>
      </c>
      <c r="C120" s="17" t="s">
        <v>3064</v>
      </c>
    </row>
    <row r="121" customFormat="false" ht="15" hidden="false" customHeight="false" outlineLevel="0" collapsed="false">
      <c r="A121" s="18"/>
      <c r="B121" s="17" t="s">
        <v>3065</v>
      </c>
      <c r="C121" s="17" t="s">
        <v>3066</v>
      </c>
    </row>
    <row r="122" customFormat="false" ht="15" hidden="false" customHeight="false" outlineLevel="0" collapsed="false">
      <c r="A122" s="17" t="s">
        <v>2454</v>
      </c>
      <c r="B122" s="17" t="s">
        <v>3067</v>
      </c>
      <c r="C122" s="17" t="s">
        <v>3068</v>
      </c>
    </row>
    <row r="123" customFormat="false" ht="15" hidden="false" customHeight="false" outlineLevel="0" collapsed="false">
      <c r="A123" s="18"/>
      <c r="B123" s="17" t="s">
        <v>3069</v>
      </c>
      <c r="C123" s="17" t="s">
        <v>3070</v>
      </c>
    </row>
    <row r="124" customFormat="false" ht="15" hidden="false" customHeight="false" outlineLevel="0" collapsed="false">
      <c r="A124" s="17" t="s">
        <v>2458</v>
      </c>
      <c r="B124" s="17" t="s">
        <v>3071</v>
      </c>
      <c r="C124" s="17" t="s">
        <v>3072</v>
      </c>
    </row>
    <row r="125" customFormat="false" ht="15" hidden="false" customHeight="false" outlineLevel="0" collapsed="false">
      <c r="A125" s="18"/>
      <c r="B125" s="17" t="s">
        <v>3073</v>
      </c>
      <c r="C125" s="17" t="s">
        <v>3074</v>
      </c>
    </row>
    <row r="126" customFormat="false" ht="15" hidden="false" customHeight="false" outlineLevel="0" collapsed="false">
      <c r="A126" s="18"/>
      <c r="B126" s="17" t="s">
        <v>3075</v>
      </c>
      <c r="C126" s="17" t="s">
        <v>3076</v>
      </c>
    </row>
    <row r="127" customFormat="false" ht="15" hidden="false" customHeight="false" outlineLevel="0" collapsed="false">
      <c r="A127" s="18"/>
      <c r="B127" s="17" t="s">
        <v>3077</v>
      </c>
      <c r="C127" s="17" t="s">
        <v>3078</v>
      </c>
    </row>
    <row r="128" customFormat="false" ht="15" hidden="false" customHeight="false" outlineLevel="0" collapsed="false">
      <c r="A128" s="17" t="s">
        <v>2462</v>
      </c>
      <c r="B128" s="17" t="s">
        <v>3079</v>
      </c>
      <c r="C128" s="17" t="s">
        <v>3080</v>
      </c>
    </row>
    <row r="129" customFormat="false" ht="15" hidden="false" customHeight="false" outlineLevel="0" collapsed="false">
      <c r="A129" s="17" t="s">
        <v>2466</v>
      </c>
      <c r="B129" s="17" t="s">
        <v>3081</v>
      </c>
      <c r="C129" s="17" t="s">
        <v>3082</v>
      </c>
    </row>
    <row r="130" customFormat="false" ht="15" hidden="false" customHeight="false" outlineLevel="0" collapsed="false">
      <c r="A130" s="18"/>
      <c r="B130" s="17" t="s">
        <v>3083</v>
      </c>
      <c r="C130" s="17" t="s">
        <v>3084</v>
      </c>
    </row>
    <row r="131" customFormat="false" ht="15" hidden="false" customHeight="false" outlineLevel="0" collapsed="false">
      <c r="A131" s="18"/>
      <c r="B131" s="17" t="s">
        <v>3085</v>
      </c>
      <c r="C131" s="17" t="s">
        <v>2992</v>
      </c>
    </row>
    <row r="132" customFormat="false" ht="15" hidden="false" customHeight="false" outlineLevel="0" collapsed="false">
      <c r="A132" s="18"/>
      <c r="B132" s="17" t="s">
        <v>3086</v>
      </c>
      <c r="C132" s="17" t="s">
        <v>3087</v>
      </c>
    </row>
    <row r="133" customFormat="false" ht="15" hidden="false" customHeight="false" outlineLevel="0" collapsed="false">
      <c r="A133" s="17" t="s">
        <v>2470</v>
      </c>
      <c r="B133" s="17" t="s">
        <v>3088</v>
      </c>
      <c r="C133" s="17" t="s">
        <v>3089</v>
      </c>
    </row>
    <row r="134" customFormat="false" ht="15" hidden="false" customHeight="false" outlineLevel="0" collapsed="false">
      <c r="A134" s="18"/>
      <c r="B134" s="17" t="s">
        <v>3090</v>
      </c>
      <c r="C134" s="17" t="s">
        <v>3091</v>
      </c>
    </row>
    <row r="135" customFormat="false" ht="15" hidden="false" customHeight="false" outlineLevel="0" collapsed="false">
      <c r="A135" s="18"/>
      <c r="B135" s="17" t="s">
        <v>3092</v>
      </c>
      <c r="C135" s="17" t="s">
        <v>2856</v>
      </c>
    </row>
    <row r="136" customFormat="false" ht="15" hidden="false" customHeight="false" outlineLevel="0" collapsed="false">
      <c r="A136" s="18"/>
      <c r="B136" s="17" t="s">
        <v>3093</v>
      </c>
      <c r="C136" s="17" t="s">
        <v>3094</v>
      </c>
    </row>
    <row r="137" customFormat="false" ht="15" hidden="false" customHeight="false" outlineLevel="0" collapsed="false">
      <c r="A137" s="17" t="s">
        <v>2474</v>
      </c>
      <c r="B137" s="17" t="s">
        <v>3095</v>
      </c>
      <c r="C137" s="17" t="s">
        <v>3096</v>
      </c>
    </row>
    <row r="138" customFormat="false" ht="15" hidden="false" customHeight="false" outlineLevel="0" collapsed="false">
      <c r="A138" s="18"/>
      <c r="B138" s="17" t="s">
        <v>3097</v>
      </c>
      <c r="C138" s="17" t="s">
        <v>3098</v>
      </c>
    </row>
    <row r="139" customFormat="false" ht="15" hidden="false" customHeight="false" outlineLevel="0" collapsed="false">
      <c r="A139" s="18"/>
      <c r="B139" s="17" t="s">
        <v>3099</v>
      </c>
      <c r="C139" s="17" t="s">
        <v>3100</v>
      </c>
    </row>
    <row r="140" customFormat="false" ht="15" hidden="false" customHeight="false" outlineLevel="0" collapsed="false">
      <c r="A140" s="18"/>
      <c r="B140" s="17" t="s">
        <v>3101</v>
      </c>
      <c r="C140" s="17" t="s">
        <v>3102</v>
      </c>
    </row>
    <row r="141" customFormat="false" ht="15" hidden="false" customHeight="false" outlineLevel="0" collapsed="false">
      <c r="A141" s="18"/>
      <c r="B141" s="17" t="s">
        <v>3103</v>
      </c>
      <c r="C141" s="17" t="s">
        <v>3104</v>
      </c>
    </row>
    <row r="142" customFormat="false" ht="15" hidden="false" customHeight="false" outlineLevel="0" collapsed="false">
      <c r="A142" s="18"/>
      <c r="B142" s="17" t="s">
        <v>3105</v>
      </c>
      <c r="C142" s="17" t="s">
        <v>3106</v>
      </c>
    </row>
    <row r="143" customFormat="false" ht="15" hidden="false" customHeight="false" outlineLevel="0" collapsed="false">
      <c r="A143" s="17" t="s">
        <v>2478</v>
      </c>
      <c r="B143" s="17" t="s">
        <v>3107</v>
      </c>
      <c r="C143" s="17" t="s">
        <v>3108</v>
      </c>
    </row>
    <row r="144" customFormat="false" ht="15" hidden="false" customHeight="false" outlineLevel="0" collapsed="false">
      <c r="A144" s="17" t="s">
        <v>2482</v>
      </c>
      <c r="B144" s="17" t="s">
        <v>3109</v>
      </c>
      <c r="C144" s="17" t="s">
        <v>3110</v>
      </c>
    </row>
    <row r="145" customFormat="false" ht="15" hidden="false" customHeight="false" outlineLevel="0" collapsed="false">
      <c r="A145" s="18"/>
      <c r="B145" s="17" t="s">
        <v>3111</v>
      </c>
      <c r="C145" s="17" t="s">
        <v>3112</v>
      </c>
    </row>
    <row r="146" customFormat="false" ht="15" hidden="false" customHeight="false" outlineLevel="0" collapsed="false">
      <c r="A146" s="17" t="s">
        <v>2486</v>
      </c>
      <c r="B146" s="17" t="s">
        <v>3113</v>
      </c>
      <c r="C146" s="17" t="s">
        <v>3114</v>
      </c>
    </row>
    <row r="147" customFormat="false" ht="15" hidden="false" customHeight="false" outlineLevel="0" collapsed="false">
      <c r="A147" s="18"/>
      <c r="B147" s="17" t="s">
        <v>3115</v>
      </c>
      <c r="C147" s="17" t="s">
        <v>3114</v>
      </c>
    </row>
    <row r="148" customFormat="false" ht="15" hidden="false" customHeight="false" outlineLevel="0" collapsed="false">
      <c r="A148" s="18"/>
      <c r="B148" s="17" t="s">
        <v>3116</v>
      </c>
      <c r="C148" s="17" t="s">
        <v>3117</v>
      </c>
    </row>
    <row r="149" customFormat="false" ht="15" hidden="false" customHeight="false" outlineLevel="0" collapsed="false">
      <c r="A149" s="18"/>
      <c r="B149" s="17" t="s">
        <v>3118</v>
      </c>
      <c r="C149" s="17" t="s">
        <v>3119</v>
      </c>
    </row>
    <row r="150" customFormat="false" ht="15" hidden="false" customHeight="false" outlineLevel="0" collapsed="false">
      <c r="A150" s="18"/>
      <c r="B150" s="17" t="s">
        <v>3120</v>
      </c>
      <c r="C150" s="17" t="s">
        <v>3121</v>
      </c>
    </row>
    <row r="151" customFormat="false" ht="15" hidden="false" customHeight="false" outlineLevel="0" collapsed="false">
      <c r="A151" s="17" t="s">
        <v>2490</v>
      </c>
      <c r="B151" s="17" t="s">
        <v>3081</v>
      </c>
      <c r="C151" s="17" t="s">
        <v>3122</v>
      </c>
    </row>
    <row r="152" customFormat="false" ht="15" hidden="false" customHeight="false" outlineLevel="0" collapsed="false">
      <c r="A152" s="18"/>
      <c r="B152" s="17" t="s">
        <v>3083</v>
      </c>
      <c r="C152" s="17" t="s">
        <v>3084</v>
      </c>
    </row>
    <row r="153" customFormat="false" ht="15" hidden="false" customHeight="false" outlineLevel="0" collapsed="false">
      <c r="A153" s="18"/>
      <c r="B153" s="17" t="s">
        <v>3085</v>
      </c>
      <c r="C153" s="17" t="s">
        <v>2992</v>
      </c>
    </row>
    <row r="154" customFormat="false" ht="15" hidden="false" customHeight="false" outlineLevel="0" collapsed="false">
      <c r="A154" s="18"/>
      <c r="B154" s="17" t="s">
        <v>3086</v>
      </c>
      <c r="C154" s="17" t="s">
        <v>3087</v>
      </c>
    </row>
    <row r="155" customFormat="false" ht="15" hidden="false" customHeight="false" outlineLevel="0" collapsed="false">
      <c r="A155" s="17" t="s">
        <v>2494</v>
      </c>
      <c r="B155" s="17" t="s">
        <v>3123</v>
      </c>
      <c r="C155" s="17" t="s">
        <v>3124</v>
      </c>
    </row>
    <row r="156" customFormat="false" ht="15" hidden="false" customHeight="false" outlineLevel="0" collapsed="false">
      <c r="A156" s="17" t="s">
        <v>2498</v>
      </c>
      <c r="B156" s="17" t="s">
        <v>3125</v>
      </c>
      <c r="C156" s="17" t="s">
        <v>3126</v>
      </c>
    </row>
    <row r="157" customFormat="false" ht="15" hidden="false" customHeight="false" outlineLevel="0" collapsed="false">
      <c r="A157" s="18"/>
      <c r="B157" s="17" t="s">
        <v>3127</v>
      </c>
      <c r="C157" s="17" t="s">
        <v>3126</v>
      </c>
    </row>
    <row r="158" customFormat="false" ht="15" hidden="false" customHeight="false" outlineLevel="0" collapsed="false">
      <c r="A158" s="18"/>
      <c r="B158" s="17" t="s">
        <v>3128</v>
      </c>
      <c r="C158" s="17" t="s">
        <v>3129</v>
      </c>
    </row>
    <row r="159" customFormat="false" ht="15" hidden="false" customHeight="false" outlineLevel="0" collapsed="false">
      <c r="A159" s="17" t="s">
        <v>2502</v>
      </c>
      <c r="B159" s="17" t="s">
        <v>3130</v>
      </c>
      <c r="C159" s="17" t="s">
        <v>2937</v>
      </c>
    </row>
    <row r="160" customFormat="false" ht="15" hidden="false" customHeight="false" outlineLevel="0" collapsed="false">
      <c r="A160" s="18"/>
      <c r="B160" s="17" t="s">
        <v>3131</v>
      </c>
      <c r="C160" s="17" t="s">
        <v>3132</v>
      </c>
    </row>
    <row r="161" customFormat="false" ht="15" hidden="false" customHeight="false" outlineLevel="0" collapsed="false">
      <c r="A161" s="18"/>
      <c r="B161" s="17" t="s">
        <v>3133</v>
      </c>
      <c r="C161" s="17" t="s">
        <v>3134</v>
      </c>
    </row>
    <row r="162" customFormat="false" ht="15" hidden="false" customHeight="false" outlineLevel="0" collapsed="false">
      <c r="A162" s="17" t="s">
        <v>2506</v>
      </c>
      <c r="B162" s="17" t="s">
        <v>3135</v>
      </c>
      <c r="C162" s="17" t="s">
        <v>3136</v>
      </c>
    </row>
    <row r="163" customFormat="false" ht="15" hidden="false" customHeight="false" outlineLevel="0" collapsed="false">
      <c r="A163" s="18"/>
      <c r="B163" s="17" t="s">
        <v>3137</v>
      </c>
      <c r="C163" s="17" t="s">
        <v>3138</v>
      </c>
    </row>
    <row r="164" customFormat="false" ht="15" hidden="false" customHeight="false" outlineLevel="0" collapsed="false">
      <c r="A164" s="18"/>
      <c r="B164" s="17" t="s">
        <v>3139</v>
      </c>
      <c r="C164" s="17" t="s">
        <v>3140</v>
      </c>
    </row>
    <row r="165" customFormat="false" ht="15" hidden="false" customHeight="false" outlineLevel="0" collapsed="false">
      <c r="A165" s="18"/>
      <c r="B165" s="17" t="s">
        <v>3141</v>
      </c>
      <c r="C165" s="17" t="s">
        <v>3011</v>
      </c>
    </row>
    <row r="166" customFormat="false" ht="15" hidden="false" customHeight="false" outlineLevel="0" collapsed="false">
      <c r="A166" s="17" t="s">
        <v>2510</v>
      </c>
      <c r="B166" s="17" t="s">
        <v>3142</v>
      </c>
      <c r="C166" s="17" t="s">
        <v>3143</v>
      </c>
    </row>
    <row r="167" customFormat="false" ht="15" hidden="false" customHeight="false" outlineLevel="0" collapsed="false">
      <c r="A167" s="18"/>
      <c r="B167" s="17" t="s">
        <v>3144</v>
      </c>
      <c r="C167" s="17" t="s">
        <v>3145</v>
      </c>
    </row>
    <row r="168" customFormat="false" ht="15" hidden="false" customHeight="false" outlineLevel="0" collapsed="false">
      <c r="A168" s="18"/>
      <c r="B168" s="17" t="s">
        <v>3146</v>
      </c>
      <c r="C168" s="17" t="s">
        <v>3147</v>
      </c>
    </row>
    <row r="169" customFormat="false" ht="15" hidden="false" customHeight="false" outlineLevel="0" collapsed="false">
      <c r="A169" s="18"/>
      <c r="B169" s="17" t="s">
        <v>3148</v>
      </c>
      <c r="C169" s="17" t="s">
        <v>3149</v>
      </c>
    </row>
    <row r="170" customFormat="false" ht="15" hidden="false" customHeight="false" outlineLevel="0" collapsed="false">
      <c r="A170" s="18"/>
      <c r="B170" s="17" t="s">
        <v>3150</v>
      </c>
      <c r="C170" s="17" t="s">
        <v>3151</v>
      </c>
    </row>
    <row r="171" customFormat="false" ht="15" hidden="false" customHeight="false" outlineLevel="0" collapsed="false">
      <c r="A171" s="17" t="s">
        <v>2514</v>
      </c>
      <c r="B171" s="17" t="s">
        <v>3152</v>
      </c>
      <c r="C171" s="17" t="s">
        <v>3153</v>
      </c>
    </row>
    <row r="172" customFormat="false" ht="15" hidden="false" customHeight="false" outlineLevel="0" collapsed="false">
      <c r="A172" s="18"/>
      <c r="B172" s="17" t="s">
        <v>3154</v>
      </c>
      <c r="C172" s="17" t="s">
        <v>3155</v>
      </c>
    </row>
    <row r="173" customFormat="false" ht="15" hidden="false" customHeight="false" outlineLevel="0" collapsed="false">
      <c r="A173" s="17" t="s">
        <v>2518</v>
      </c>
      <c r="B173" s="17" t="s">
        <v>3156</v>
      </c>
      <c r="C173" s="17" t="s">
        <v>3157</v>
      </c>
    </row>
    <row r="174" customFormat="false" ht="15" hidden="false" customHeight="false" outlineLevel="0" collapsed="false">
      <c r="A174" s="18"/>
      <c r="B174" s="17" t="s">
        <v>3158</v>
      </c>
      <c r="C174" s="17" t="s">
        <v>3159</v>
      </c>
    </row>
    <row r="175" customFormat="false" ht="15" hidden="false" customHeight="false" outlineLevel="0" collapsed="false">
      <c r="A175" s="18"/>
      <c r="B175" s="17" t="s">
        <v>3160</v>
      </c>
      <c r="C175" s="17" t="s">
        <v>3161</v>
      </c>
    </row>
    <row r="176" customFormat="false" ht="15" hidden="false" customHeight="false" outlineLevel="0" collapsed="false">
      <c r="A176" s="17" t="s">
        <v>2522</v>
      </c>
      <c r="B176" s="17" t="s">
        <v>3162</v>
      </c>
      <c r="C176" s="17" t="s">
        <v>3163</v>
      </c>
    </row>
    <row r="177" customFormat="false" ht="15" hidden="false" customHeight="false" outlineLevel="0" collapsed="false">
      <c r="A177" s="18"/>
      <c r="B177" s="17" t="s">
        <v>3164</v>
      </c>
      <c r="C177" s="17" t="s">
        <v>2937</v>
      </c>
    </row>
    <row r="178" customFormat="false" ht="15" hidden="false" customHeight="false" outlineLevel="0" collapsed="false">
      <c r="A178" s="17" t="s">
        <v>2526</v>
      </c>
      <c r="B178" s="17" t="s">
        <v>3165</v>
      </c>
      <c r="C178" s="17" t="s">
        <v>3166</v>
      </c>
    </row>
    <row r="179" customFormat="false" ht="15" hidden="false" customHeight="false" outlineLevel="0" collapsed="false">
      <c r="A179" s="18"/>
      <c r="B179" s="17" t="s">
        <v>3167</v>
      </c>
      <c r="C179" s="17" t="s">
        <v>3168</v>
      </c>
    </row>
    <row r="180" customFormat="false" ht="15" hidden="false" customHeight="false" outlineLevel="0" collapsed="false">
      <c r="A180" s="18"/>
      <c r="B180" s="17" t="s">
        <v>3169</v>
      </c>
      <c r="C180" s="17" t="s">
        <v>3170</v>
      </c>
    </row>
    <row r="181" customFormat="false" ht="15" hidden="false" customHeight="false" outlineLevel="0" collapsed="false">
      <c r="A181" s="18"/>
      <c r="B181" s="17" t="s">
        <v>3171</v>
      </c>
      <c r="C181" s="17" t="s">
        <v>3172</v>
      </c>
    </row>
    <row r="182" customFormat="false" ht="15" hidden="false" customHeight="false" outlineLevel="0" collapsed="false">
      <c r="A182" s="17" t="s">
        <v>2530</v>
      </c>
      <c r="B182" s="17" t="s">
        <v>3173</v>
      </c>
      <c r="C182" s="17" t="s">
        <v>3174</v>
      </c>
    </row>
    <row r="183" customFormat="false" ht="15" hidden="false" customHeight="false" outlineLevel="0" collapsed="false">
      <c r="A183" s="18"/>
      <c r="B183" s="17" t="s">
        <v>3175</v>
      </c>
      <c r="C183" s="17" t="s">
        <v>3176</v>
      </c>
    </row>
    <row r="184" customFormat="false" ht="15" hidden="false" customHeight="false" outlineLevel="0" collapsed="false">
      <c r="A184" s="18"/>
      <c r="B184" s="17" t="s">
        <v>3177</v>
      </c>
      <c r="C184" s="17" t="s">
        <v>3121</v>
      </c>
    </row>
    <row r="185" customFormat="false" ht="15" hidden="false" customHeight="false" outlineLevel="0" collapsed="false">
      <c r="A185" s="18"/>
      <c r="B185" s="17" t="s">
        <v>3178</v>
      </c>
      <c r="C185" s="17" t="s">
        <v>3179</v>
      </c>
    </row>
    <row r="186" customFormat="false" ht="15" hidden="false" customHeight="false" outlineLevel="0" collapsed="false">
      <c r="A186" s="18"/>
      <c r="B186" s="17" t="s">
        <v>3180</v>
      </c>
      <c r="C186" s="17" t="s">
        <v>3181</v>
      </c>
    </row>
    <row r="187" customFormat="false" ht="15" hidden="false" customHeight="false" outlineLevel="0" collapsed="false">
      <c r="A187" s="17" t="s">
        <v>2534</v>
      </c>
      <c r="B187" s="17" t="s">
        <v>3182</v>
      </c>
      <c r="C187" s="17" t="s">
        <v>3183</v>
      </c>
    </row>
    <row r="188" customFormat="false" ht="15" hidden="false" customHeight="false" outlineLevel="0" collapsed="false">
      <c r="A188" s="17" t="s">
        <v>2538</v>
      </c>
      <c r="B188" s="17" t="s">
        <v>3184</v>
      </c>
      <c r="C188" s="17" t="s">
        <v>3185</v>
      </c>
    </row>
    <row r="189" customFormat="false" ht="15" hidden="false" customHeight="false" outlineLevel="0" collapsed="false">
      <c r="A189" s="18"/>
      <c r="B189" s="17" t="s">
        <v>3186</v>
      </c>
      <c r="C189" s="17" t="s">
        <v>3187</v>
      </c>
    </row>
    <row r="190" customFormat="false" ht="15" hidden="false" customHeight="false" outlineLevel="0" collapsed="false">
      <c r="A190" s="18"/>
      <c r="B190" s="17" t="s">
        <v>3188</v>
      </c>
      <c r="C190" s="17" t="s">
        <v>3189</v>
      </c>
    </row>
    <row r="191" customFormat="false" ht="15" hidden="false" customHeight="false" outlineLevel="0" collapsed="false">
      <c r="A191" s="18"/>
      <c r="B191" s="17" t="s">
        <v>3190</v>
      </c>
      <c r="C191" s="17" t="s">
        <v>3191</v>
      </c>
    </row>
    <row r="192" customFormat="false" ht="15" hidden="false" customHeight="false" outlineLevel="0" collapsed="false">
      <c r="A192" s="18"/>
      <c r="B192" s="17" t="s">
        <v>3192</v>
      </c>
      <c r="C192" s="17" t="s">
        <v>3193</v>
      </c>
    </row>
    <row r="193" customFormat="false" ht="15" hidden="false" customHeight="false" outlineLevel="0" collapsed="false">
      <c r="A193" s="17" t="s">
        <v>2542</v>
      </c>
      <c r="B193" s="17" t="s">
        <v>3194</v>
      </c>
      <c r="C193" s="17" t="s">
        <v>3195</v>
      </c>
    </row>
    <row r="194" customFormat="false" ht="15" hidden="false" customHeight="false" outlineLevel="0" collapsed="false">
      <c r="A194" s="18"/>
      <c r="B194" s="17" t="s">
        <v>3196</v>
      </c>
      <c r="C194" s="17" t="s">
        <v>2847</v>
      </c>
    </row>
    <row r="195" customFormat="false" ht="15" hidden="false" customHeight="false" outlineLevel="0" collapsed="false">
      <c r="A195" s="18"/>
      <c r="B195" s="17" t="s">
        <v>3197</v>
      </c>
      <c r="C195" s="17" t="s">
        <v>3155</v>
      </c>
    </row>
    <row r="196" customFormat="false" ht="15" hidden="false" customHeight="false" outlineLevel="0" collapsed="false">
      <c r="A196" s="18"/>
      <c r="B196" s="17" t="s">
        <v>3198</v>
      </c>
      <c r="C196" s="17" t="s">
        <v>3199</v>
      </c>
    </row>
    <row r="197" customFormat="false" ht="15" hidden="false" customHeight="false" outlineLevel="0" collapsed="false">
      <c r="A197" s="18"/>
      <c r="B197" s="17" t="s">
        <v>3200</v>
      </c>
      <c r="C197" s="17" t="s">
        <v>3201</v>
      </c>
    </row>
    <row r="198" customFormat="false" ht="15" hidden="false" customHeight="false" outlineLevel="0" collapsed="false">
      <c r="A198" s="18"/>
      <c r="B198" s="17" t="s">
        <v>3202</v>
      </c>
      <c r="C198" s="17" t="s">
        <v>3203</v>
      </c>
    </row>
    <row r="199" customFormat="false" ht="15" hidden="false" customHeight="false" outlineLevel="0" collapsed="false">
      <c r="A199" s="18"/>
      <c r="B199" s="17" t="s">
        <v>3204</v>
      </c>
      <c r="C199" s="17" t="s">
        <v>3205</v>
      </c>
    </row>
    <row r="200" customFormat="false" ht="15" hidden="false" customHeight="false" outlineLevel="0" collapsed="false">
      <c r="A200" s="18"/>
      <c r="B200" s="17" t="s">
        <v>3206</v>
      </c>
      <c r="C200" s="17" t="s">
        <v>3207</v>
      </c>
    </row>
    <row r="201" customFormat="false" ht="15" hidden="false" customHeight="false" outlineLevel="0" collapsed="false">
      <c r="A201" s="18"/>
      <c r="B201" s="17" t="s">
        <v>3208</v>
      </c>
      <c r="C201" s="17" t="s">
        <v>3209</v>
      </c>
    </row>
    <row r="202" customFormat="false" ht="15" hidden="false" customHeight="false" outlineLevel="0" collapsed="false">
      <c r="A202" s="18"/>
      <c r="B202" s="17" t="s">
        <v>3210</v>
      </c>
      <c r="C202" s="17" t="s">
        <v>3211</v>
      </c>
    </row>
    <row r="203" customFormat="false" ht="15" hidden="false" customHeight="false" outlineLevel="0" collapsed="false">
      <c r="A203" s="17" t="s">
        <v>2546</v>
      </c>
      <c r="B203" s="17" t="s">
        <v>3212</v>
      </c>
      <c r="C203" s="17" t="s">
        <v>3213</v>
      </c>
    </row>
    <row r="204" customFormat="false" ht="15" hidden="false" customHeight="false" outlineLevel="0" collapsed="false">
      <c r="A204" s="18"/>
      <c r="B204" s="17" t="s">
        <v>3214</v>
      </c>
      <c r="C204" s="17" t="s">
        <v>3215</v>
      </c>
    </row>
    <row r="205" customFormat="false" ht="15" hidden="false" customHeight="false" outlineLevel="0" collapsed="false">
      <c r="A205" s="18"/>
      <c r="B205" s="17" t="s">
        <v>3216</v>
      </c>
      <c r="C205" s="17" t="s">
        <v>3217</v>
      </c>
    </row>
    <row r="206" customFormat="false" ht="15" hidden="false" customHeight="false" outlineLevel="0" collapsed="false">
      <c r="A206" s="18"/>
      <c r="B206" s="17" t="s">
        <v>3218</v>
      </c>
      <c r="C206" s="17" t="s">
        <v>3219</v>
      </c>
    </row>
    <row r="207" customFormat="false" ht="15" hidden="false" customHeight="false" outlineLevel="0" collapsed="false">
      <c r="A207" s="17" t="s">
        <v>2550</v>
      </c>
      <c r="B207" s="17" t="s">
        <v>3220</v>
      </c>
      <c r="C207" s="17" t="s">
        <v>3221</v>
      </c>
    </row>
    <row r="208" customFormat="false" ht="15" hidden="false" customHeight="false" outlineLevel="0" collapsed="false">
      <c r="A208" s="18"/>
      <c r="B208" s="17" t="s">
        <v>3222</v>
      </c>
      <c r="C208" s="17" t="s">
        <v>2847</v>
      </c>
    </row>
    <row r="209" customFormat="false" ht="15" hidden="false" customHeight="false" outlineLevel="0" collapsed="false">
      <c r="A209" s="18"/>
      <c r="B209" s="17" t="s">
        <v>3223</v>
      </c>
      <c r="C209" s="17" t="s">
        <v>3224</v>
      </c>
    </row>
    <row r="210" customFormat="false" ht="15" hidden="false" customHeight="false" outlineLevel="0" collapsed="false">
      <c r="A210" s="17" t="s">
        <v>2554</v>
      </c>
      <c r="B210" s="17" t="s">
        <v>3225</v>
      </c>
      <c r="C210" s="17" t="s">
        <v>3170</v>
      </c>
    </row>
    <row r="211" customFormat="false" ht="15" hidden="false" customHeight="false" outlineLevel="0" collapsed="false">
      <c r="A211" s="18"/>
      <c r="B211" s="17" t="s">
        <v>3226</v>
      </c>
      <c r="C211" s="17" t="s">
        <v>3227</v>
      </c>
    </row>
    <row r="212" customFormat="false" ht="15" hidden="false" customHeight="false" outlineLevel="0" collapsed="false">
      <c r="A212" s="18"/>
      <c r="B212" s="17" t="s">
        <v>3228</v>
      </c>
      <c r="C212" s="17" t="s">
        <v>3170</v>
      </c>
    </row>
    <row r="213" customFormat="false" ht="15" hidden="false" customHeight="false" outlineLevel="0" collapsed="false">
      <c r="A213" s="18"/>
      <c r="B213" s="17" t="s">
        <v>3229</v>
      </c>
      <c r="C213" s="17" t="s">
        <v>3230</v>
      </c>
    </row>
    <row r="214" customFormat="false" ht="15" hidden="false" customHeight="false" outlineLevel="0" collapsed="false">
      <c r="A214" s="17" t="s">
        <v>2558</v>
      </c>
      <c r="B214" s="17" t="s">
        <v>3231</v>
      </c>
      <c r="C214" s="17" t="s">
        <v>2937</v>
      </c>
    </row>
    <row r="215" customFormat="false" ht="15" hidden="false" customHeight="false" outlineLevel="0" collapsed="false">
      <c r="A215" s="18"/>
      <c r="B215" s="17" t="s">
        <v>3232</v>
      </c>
      <c r="C215" s="17" t="s">
        <v>3233</v>
      </c>
    </row>
    <row r="216" customFormat="false" ht="15" hidden="false" customHeight="false" outlineLevel="0" collapsed="false">
      <c r="A216" s="18"/>
      <c r="B216" s="17" t="s">
        <v>3234</v>
      </c>
      <c r="C216" s="17" t="s">
        <v>3235</v>
      </c>
    </row>
    <row r="217" customFormat="false" ht="15" hidden="false" customHeight="false" outlineLevel="0" collapsed="false">
      <c r="A217" s="18"/>
      <c r="B217" s="17" t="s">
        <v>3236</v>
      </c>
      <c r="C217" s="17" t="s">
        <v>3017</v>
      </c>
    </row>
    <row r="218" customFormat="false" ht="15" hidden="false" customHeight="false" outlineLevel="0" collapsed="false">
      <c r="A218" s="18"/>
      <c r="B218" s="17" t="s">
        <v>3237</v>
      </c>
      <c r="C218" s="17" t="s">
        <v>3238</v>
      </c>
    </row>
    <row r="219" customFormat="false" ht="15" hidden="false" customHeight="false" outlineLevel="0" collapsed="false">
      <c r="A219" s="17" t="s">
        <v>2562</v>
      </c>
      <c r="B219" s="17" t="s">
        <v>3239</v>
      </c>
      <c r="C219" s="17" t="s">
        <v>3240</v>
      </c>
    </row>
    <row r="220" customFormat="false" ht="15" hidden="false" customHeight="false" outlineLevel="0" collapsed="false">
      <c r="A220" s="17" t="s">
        <v>2566</v>
      </c>
      <c r="B220" s="17" t="s">
        <v>3241</v>
      </c>
      <c r="C220" s="17" t="s">
        <v>3242</v>
      </c>
    </row>
    <row r="221" customFormat="false" ht="15" hidden="false" customHeight="false" outlineLevel="0" collapsed="false">
      <c r="A221" s="18"/>
      <c r="B221" s="17" t="s">
        <v>3243</v>
      </c>
      <c r="C221" s="17" t="s">
        <v>3242</v>
      </c>
    </row>
    <row r="222" customFormat="false" ht="15" hidden="false" customHeight="false" outlineLevel="0" collapsed="false">
      <c r="A222" s="18"/>
      <c r="B222" s="17" t="s">
        <v>3244</v>
      </c>
      <c r="C222" s="17" t="s">
        <v>3245</v>
      </c>
    </row>
    <row r="223" customFormat="false" ht="15" hidden="false" customHeight="false" outlineLevel="0" collapsed="false">
      <c r="A223" s="17" t="s">
        <v>2570</v>
      </c>
      <c r="B223" s="17" t="s">
        <v>3246</v>
      </c>
      <c r="C223" s="17" t="s">
        <v>3247</v>
      </c>
    </row>
    <row r="224" customFormat="false" ht="15" hidden="false" customHeight="false" outlineLevel="0" collapsed="false">
      <c r="A224" s="18"/>
      <c r="B224" s="17" t="s">
        <v>3248</v>
      </c>
      <c r="C224" s="17" t="s">
        <v>3249</v>
      </c>
    </row>
    <row r="225" customFormat="false" ht="15" hidden="false" customHeight="false" outlineLevel="0" collapsed="false">
      <c r="A225" s="18"/>
      <c r="B225" s="17" t="s">
        <v>3250</v>
      </c>
      <c r="C225" s="17" t="s">
        <v>3251</v>
      </c>
    </row>
    <row r="226" customFormat="false" ht="15" hidden="false" customHeight="false" outlineLevel="0" collapsed="false">
      <c r="A226" s="18"/>
      <c r="B226" s="17" t="s">
        <v>3252</v>
      </c>
      <c r="C226" s="17" t="s">
        <v>3253</v>
      </c>
    </row>
    <row r="227" customFormat="false" ht="15" hidden="false" customHeight="false" outlineLevel="0" collapsed="false">
      <c r="A227" s="17" t="s">
        <v>2574</v>
      </c>
      <c r="B227" s="17" t="s">
        <v>3254</v>
      </c>
      <c r="C227" s="17" t="s">
        <v>3255</v>
      </c>
    </row>
    <row r="228" customFormat="false" ht="15" hidden="false" customHeight="false" outlineLevel="0" collapsed="false">
      <c r="A228" s="17" t="s">
        <v>2578</v>
      </c>
      <c r="B228" s="17" t="s">
        <v>3256</v>
      </c>
      <c r="C228" s="17" t="s">
        <v>2856</v>
      </c>
    </row>
    <row r="229" customFormat="false" ht="15" hidden="false" customHeight="false" outlineLevel="0" collapsed="false">
      <c r="A229" s="17" t="s">
        <v>2582</v>
      </c>
      <c r="B229" s="17" t="s">
        <v>3257</v>
      </c>
      <c r="C229" s="17" t="s">
        <v>3258</v>
      </c>
    </row>
    <row r="230" customFormat="false" ht="15" hidden="false" customHeight="false" outlineLevel="0" collapsed="false">
      <c r="A230" s="18"/>
      <c r="B230" s="17" t="s">
        <v>3259</v>
      </c>
      <c r="C230" s="17" t="s">
        <v>3260</v>
      </c>
    </row>
    <row r="231" customFormat="false" ht="15" hidden="false" customHeight="false" outlineLevel="0" collapsed="false">
      <c r="A231" s="18"/>
      <c r="B231" s="17" t="s">
        <v>3261</v>
      </c>
      <c r="C231" s="17" t="s">
        <v>3262</v>
      </c>
    </row>
    <row r="232" customFormat="false" ht="15" hidden="false" customHeight="false" outlineLevel="0" collapsed="false">
      <c r="A232" s="17" t="s">
        <v>2586</v>
      </c>
      <c r="B232" s="17" t="s">
        <v>3263</v>
      </c>
      <c r="C232" s="17" t="s">
        <v>3264</v>
      </c>
    </row>
    <row r="233" customFormat="false" ht="15" hidden="false" customHeight="false" outlineLevel="0" collapsed="false">
      <c r="A233" s="17" t="s">
        <v>2590</v>
      </c>
      <c r="B233" s="17" t="s">
        <v>3265</v>
      </c>
      <c r="C233" s="17" t="s">
        <v>3266</v>
      </c>
    </row>
    <row r="234" customFormat="false" ht="15" hidden="false" customHeight="false" outlineLevel="0" collapsed="false">
      <c r="A234" s="17" t="s">
        <v>2594</v>
      </c>
      <c r="B234" s="17" t="s">
        <v>3237</v>
      </c>
      <c r="C234" s="17" t="s">
        <v>3267</v>
      </c>
    </row>
    <row r="235" customFormat="false" ht="15" hidden="false" customHeight="false" outlineLevel="0" collapsed="false">
      <c r="A235" s="18"/>
      <c r="B235" s="17" t="s">
        <v>3268</v>
      </c>
      <c r="C235" s="17" t="s">
        <v>3269</v>
      </c>
    </row>
    <row r="236" customFormat="false" ht="15" hidden="false" customHeight="false" outlineLevel="0" collapsed="false">
      <c r="A236" s="18"/>
      <c r="B236" s="17" t="s">
        <v>3270</v>
      </c>
      <c r="C236" s="17" t="s">
        <v>3170</v>
      </c>
    </row>
    <row r="237" customFormat="false" ht="15" hidden="false" customHeight="false" outlineLevel="0" collapsed="false">
      <c r="A237" s="18"/>
      <c r="B237" s="17" t="s">
        <v>3236</v>
      </c>
      <c r="C237" s="17" t="s">
        <v>3017</v>
      </c>
    </row>
    <row r="238" customFormat="false" ht="15" hidden="false" customHeight="false" outlineLevel="0" collapsed="false">
      <c r="A238" s="17" t="s">
        <v>2598</v>
      </c>
      <c r="B238" s="17" t="s">
        <v>3271</v>
      </c>
      <c r="C238" s="17" t="s">
        <v>3272</v>
      </c>
    </row>
    <row r="239" customFormat="false" ht="15" hidden="false" customHeight="false" outlineLevel="0" collapsed="false">
      <c r="A239" s="17" t="s">
        <v>2610</v>
      </c>
      <c r="B239" s="17" t="s">
        <v>3273</v>
      </c>
      <c r="C239" s="17" t="s">
        <v>2856</v>
      </c>
    </row>
    <row r="240" customFormat="false" ht="15" hidden="false" customHeight="false" outlineLevel="0" collapsed="false">
      <c r="A240" s="17" t="s">
        <v>2614</v>
      </c>
      <c r="B240" s="17" t="s">
        <v>3274</v>
      </c>
      <c r="C240" s="17" t="s">
        <v>3275</v>
      </c>
    </row>
    <row r="241" customFormat="false" ht="15" hidden="false" customHeight="false" outlineLevel="0" collapsed="false">
      <c r="A241" s="17" t="s">
        <v>2618</v>
      </c>
      <c r="B241" s="17" t="s">
        <v>3276</v>
      </c>
      <c r="C241" s="17" t="s">
        <v>3277</v>
      </c>
    </row>
    <row r="242" customFormat="false" ht="15" hidden="false" customHeight="false" outlineLevel="0" collapsed="false">
      <c r="A242" s="18"/>
      <c r="B242" s="17" t="s">
        <v>3278</v>
      </c>
      <c r="C242" s="17" t="s">
        <v>3279</v>
      </c>
    </row>
    <row r="243" customFormat="false" ht="15" hidden="false" customHeight="false" outlineLevel="0" collapsed="false">
      <c r="A243" s="18"/>
      <c r="B243" s="17" t="s">
        <v>3280</v>
      </c>
      <c r="C243" s="17" t="s">
        <v>3281</v>
      </c>
    </row>
    <row r="244" customFormat="false" ht="15" hidden="false" customHeight="false" outlineLevel="0" collapsed="false">
      <c r="A244" s="18"/>
      <c r="B244" s="17" t="s">
        <v>3282</v>
      </c>
      <c r="C244" s="17" t="s">
        <v>3283</v>
      </c>
    </row>
    <row r="245" customFormat="false" ht="15" hidden="false" customHeight="false" outlineLevel="0" collapsed="false">
      <c r="A245" s="17" t="s">
        <v>2622</v>
      </c>
      <c r="B245" s="17" t="s">
        <v>3284</v>
      </c>
      <c r="C245" s="17" t="s">
        <v>2842</v>
      </c>
    </row>
    <row r="246" customFormat="false" ht="15" hidden="false" customHeight="false" outlineLevel="0" collapsed="false">
      <c r="A246" s="17" t="s">
        <v>2626</v>
      </c>
      <c r="B246" s="17" t="s">
        <v>3285</v>
      </c>
      <c r="C246" s="17" t="s">
        <v>2937</v>
      </c>
    </row>
    <row r="247" customFormat="false" ht="15" hidden="false" customHeight="false" outlineLevel="0" collapsed="false">
      <c r="A247" s="18"/>
      <c r="B247" s="17" t="s">
        <v>3286</v>
      </c>
      <c r="C247" s="17" t="s">
        <v>3287</v>
      </c>
    </row>
    <row r="248" customFormat="false" ht="15" hidden="false" customHeight="false" outlineLevel="0" collapsed="false">
      <c r="A248" s="18"/>
      <c r="B248" s="17" t="s">
        <v>3288</v>
      </c>
      <c r="C248" s="17" t="s">
        <v>3289</v>
      </c>
    </row>
    <row r="249" customFormat="false" ht="15" hidden="false" customHeight="false" outlineLevel="0" collapsed="false">
      <c r="A249" s="17" t="s">
        <v>2630</v>
      </c>
      <c r="B249" s="17" t="s">
        <v>3290</v>
      </c>
      <c r="C249" s="17" t="s">
        <v>3291</v>
      </c>
    </row>
    <row r="250" customFormat="false" ht="15" hidden="false" customHeight="false" outlineLevel="0" collapsed="false">
      <c r="A250" s="17" t="s">
        <v>2634</v>
      </c>
      <c r="B250" s="17" t="s">
        <v>3292</v>
      </c>
      <c r="C250" s="17" t="s">
        <v>3293</v>
      </c>
    </row>
    <row r="251" customFormat="false" ht="15" hidden="false" customHeight="false" outlineLevel="0" collapsed="false">
      <c r="A251" s="18"/>
      <c r="B251" s="17" t="s">
        <v>3294</v>
      </c>
      <c r="C251" s="17" t="s">
        <v>3295</v>
      </c>
    </row>
    <row r="252" customFormat="false" ht="15" hidden="false" customHeight="false" outlineLevel="0" collapsed="false">
      <c r="A252" s="18"/>
      <c r="B252" s="17" t="s">
        <v>3296</v>
      </c>
      <c r="C252" s="17" t="s">
        <v>3297</v>
      </c>
    </row>
    <row r="253" customFormat="false" ht="15" hidden="false" customHeight="false" outlineLevel="0" collapsed="false">
      <c r="A253" s="18"/>
      <c r="B253" s="17" t="s">
        <v>3298</v>
      </c>
      <c r="C253" s="17" t="s">
        <v>3299</v>
      </c>
    </row>
    <row r="254" customFormat="false" ht="15" hidden="false" customHeight="false" outlineLevel="0" collapsed="false">
      <c r="A254" s="18"/>
      <c r="B254" s="17" t="s">
        <v>3300</v>
      </c>
      <c r="C254" s="17" t="s">
        <v>3301</v>
      </c>
    </row>
    <row r="255" customFormat="false" ht="15" hidden="false" customHeight="false" outlineLevel="0" collapsed="false">
      <c r="A255" s="17" t="s">
        <v>2638</v>
      </c>
      <c r="B255" s="17" t="s">
        <v>3302</v>
      </c>
      <c r="C255" s="17" t="s">
        <v>3017</v>
      </c>
    </row>
    <row r="256" customFormat="false" ht="15" hidden="false" customHeight="false" outlineLevel="0" collapsed="false">
      <c r="A256" s="18"/>
      <c r="B256" s="17" t="s">
        <v>3303</v>
      </c>
      <c r="C256" s="17" t="s">
        <v>3185</v>
      </c>
    </row>
    <row r="257" customFormat="false" ht="15" hidden="false" customHeight="false" outlineLevel="0" collapsed="false">
      <c r="A257" s="18"/>
      <c r="B257" s="17" t="s">
        <v>3304</v>
      </c>
      <c r="C257" s="17" t="s">
        <v>3170</v>
      </c>
    </row>
    <row r="258" customFormat="false" ht="15" hidden="false" customHeight="false" outlineLevel="0" collapsed="false">
      <c r="A258" s="18"/>
      <c r="B258" s="17" t="s">
        <v>3305</v>
      </c>
      <c r="C258" s="17" t="s">
        <v>2937</v>
      </c>
    </row>
    <row r="259" customFormat="false" ht="15" hidden="false" customHeight="false" outlineLevel="0" collapsed="false">
      <c r="A259" s="18"/>
      <c r="B259" s="17" t="s">
        <v>3306</v>
      </c>
      <c r="C259" s="17" t="s">
        <v>3307</v>
      </c>
    </row>
    <row r="260" customFormat="false" ht="15" hidden="false" customHeight="false" outlineLevel="0" collapsed="false">
      <c r="A260" s="17" t="s">
        <v>2642</v>
      </c>
      <c r="B260" s="17" t="s">
        <v>3308</v>
      </c>
      <c r="C260" s="17" t="s">
        <v>3309</v>
      </c>
    </row>
    <row r="261" customFormat="false" ht="15" hidden="false" customHeight="false" outlineLevel="0" collapsed="false">
      <c r="A261" s="17" t="s">
        <v>2646</v>
      </c>
      <c r="B261" s="17" t="s">
        <v>3310</v>
      </c>
      <c r="C261" s="17" t="s">
        <v>3311</v>
      </c>
    </row>
    <row r="262" customFormat="false" ht="15" hidden="false" customHeight="false" outlineLevel="0" collapsed="false">
      <c r="A262" s="17" t="s">
        <v>2650</v>
      </c>
      <c r="B262" s="17" t="s">
        <v>3312</v>
      </c>
      <c r="C262" s="17" t="s">
        <v>3313</v>
      </c>
    </row>
    <row r="263" customFormat="false" ht="15" hidden="false" customHeight="false" outlineLevel="0" collapsed="false">
      <c r="A263" s="18"/>
      <c r="B263" s="17" t="s">
        <v>3314</v>
      </c>
      <c r="C263" s="17" t="s">
        <v>3170</v>
      </c>
    </row>
    <row r="264" customFormat="false" ht="15" hidden="false" customHeight="false" outlineLevel="0" collapsed="false">
      <c r="A264" s="17" t="s">
        <v>2654</v>
      </c>
      <c r="B264" s="17" t="s">
        <v>3315</v>
      </c>
      <c r="C264" s="17" t="s">
        <v>3316</v>
      </c>
    </row>
    <row r="265" customFormat="false" ht="15" hidden="false" customHeight="false" outlineLevel="0" collapsed="false">
      <c r="A265" s="17" t="s">
        <v>2658</v>
      </c>
      <c r="B265" s="17" t="s">
        <v>3317</v>
      </c>
      <c r="C265" s="17" t="s">
        <v>3318</v>
      </c>
    </row>
    <row r="266" customFormat="false" ht="15" hidden="false" customHeight="false" outlineLevel="0" collapsed="false">
      <c r="A266" s="18"/>
      <c r="B266" s="17" t="s">
        <v>3319</v>
      </c>
      <c r="C266" s="17" t="s">
        <v>3320</v>
      </c>
    </row>
    <row r="267" customFormat="false" ht="15" hidden="false" customHeight="false" outlineLevel="0" collapsed="false">
      <c r="A267" s="18"/>
      <c r="B267" s="17" t="s">
        <v>3128</v>
      </c>
      <c r="C267" s="17" t="s">
        <v>3321</v>
      </c>
    </row>
    <row r="268" customFormat="false" ht="15" hidden="false" customHeight="false" outlineLevel="0" collapsed="false">
      <c r="A268" s="18"/>
      <c r="B268" s="17" t="s">
        <v>3322</v>
      </c>
      <c r="C268" s="17" t="s">
        <v>3323</v>
      </c>
    </row>
    <row r="269" customFormat="false" ht="15" hidden="false" customHeight="false" outlineLevel="0" collapsed="false">
      <c r="A269" s="17" t="s">
        <v>2662</v>
      </c>
      <c r="B269" s="17" t="s">
        <v>3324</v>
      </c>
      <c r="C269" s="17" t="s">
        <v>3325</v>
      </c>
    </row>
    <row r="270" customFormat="false" ht="15" hidden="false" customHeight="false" outlineLevel="0" collapsed="false">
      <c r="A270" s="18"/>
      <c r="B270" s="17" t="s">
        <v>3326</v>
      </c>
      <c r="C270" s="17" t="s">
        <v>3327</v>
      </c>
    </row>
    <row r="271" customFormat="false" ht="15" hidden="false" customHeight="false" outlineLevel="0" collapsed="false">
      <c r="A271" s="18"/>
      <c r="B271" s="17" t="s">
        <v>3328</v>
      </c>
      <c r="C271" s="17" t="s">
        <v>3329</v>
      </c>
    </row>
    <row r="272" customFormat="false" ht="15" hidden="false" customHeight="false" outlineLevel="0" collapsed="false">
      <c r="A272" s="17" t="s">
        <v>2666</v>
      </c>
      <c r="B272" s="17" t="s">
        <v>3330</v>
      </c>
      <c r="C272" s="17" t="s">
        <v>3331</v>
      </c>
    </row>
    <row r="273" customFormat="false" ht="15" hidden="false" customHeight="false" outlineLevel="0" collapsed="false">
      <c r="A273" s="18"/>
      <c r="B273" s="17" t="s">
        <v>3332</v>
      </c>
      <c r="C273" s="17" t="s">
        <v>3333</v>
      </c>
    </row>
    <row r="274" customFormat="false" ht="15" hidden="false" customHeight="false" outlineLevel="0" collapsed="false">
      <c r="A274" s="18"/>
      <c r="B274" s="17" t="s">
        <v>3334</v>
      </c>
      <c r="C274" s="17" t="s">
        <v>3335</v>
      </c>
    </row>
    <row r="275" customFormat="false" ht="15" hidden="false" customHeight="false" outlineLevel="0" collapsed="false">
      <c r="A275" s="18"/>
      <c r="B275" s="17" t="s">
        <v>3336</v>
      </c>
      <c r="C275" s="17" t="s">
        <v>3337</v>
      </c>
    </row>
    <row r="276" customFormat="false" ht="15" hidden="false" customHeight="false" outlineLevel="0" collapsed="false">
      <c r="A276" s="17" t="s">
        <v>2670</v>
      </c>
      <c r="B276" s="17" t="s">
        <v>3338</v>
      </c>
      <c r="C276" s="17" t="s">
        <v>3339</v>
      </c>
    </row>
    <row r="277" customFormat="false" ht="15" hidden="false" customHeight="false" outlineLevel="0" collapsed="false">
      <c r="A277" s="18"/>
      <c r="B277" s="17" t="s">
        <v>3340</v>
      </c>
      <c r="C277" s="17" t="s">
        <v>3341</v>
      </c>
    </row>
    <row r="278" customFormat="false" ht="15" hidden="false" customHeight="false" outlineLevel="0" collapsed="false">
      <c r="A278" s="18"/>
      <c r="B278" s="17" t="s">
        <v>3342</v>
      </c>
      <c r="C278" s="17" t="s">
        <v>3187</v>
      </c>
    </row>
    <row r="279" customFormat="false" ht="15" hidden="false" customHeight="false" outlineLevel="0" collapsed="false">
      <c r="A279" s="18"/>
      <c r="B279" s="17" t="s">
        <v>3343</v>
      </c>
      <c r="C279" s="17" t="s">
        <v>3344</v>
      </c>
    </row>
    <row r="280" customFormat="false" ht="15" hidden="false" customHeight="false" outlineLevel="0" collapsed="false">
      <c r="A280" s="17" t="s">
        <v>2674</v>
      </c>
      <c r="B280" s="17" t="s">
        <v>3345</v>
      </c>
      <c r="C280" s="17" t="s">
        <v>3346</v>
      </c>
    </row>
    <row r="281" customFormat="false" ht="15" hidden="false" customHeight="false" outlineLevel="0" collapsed="false">
      <c r="A281" s="18"/>
      <c r="B281" s="17" t="s">
        <v>3347</v>
      </c>
      <c r="C281" s="17" t="s">
        <v>3348</v>
      </c>
    </row>
    <row r="282" customFormat="false" ht="15" hidden="false" customHeight="false" outlineLevel="0" collapsed="false">
      <c r="A282" s="18"/>
      <c r="B282" s="17" t="s">
        <v>3349</v>
      </c>
      <c r="C282" s="17" t="s">
        <v>3350</v>
      </c>
    </row>
    <row r="283" customFormat="false" ht="15" hidden="false" customHeight="false" outlineLevel="0" collapsed="false">
      <c r="A283" s="18"/>
      <c r="B283" s="17" t="s">
        <v>3351</v>
      </c>
      <c r="C283" s="17" t="s">
        <v>3352</v>
      </c>
    </row>
    <row r="284" customFormat="false" ht="15" hidden="false" customHeight="false" outlineLevel="0" collapsed="false">
      <c r="A284" s="18"/>
      <c r="B284" s="17" t="s">
        <v>3353</v>
      </c>
      <c r="C284" s="17" t="s">
        <v>2847</v>
      </c>
    </row>
    <row r="285" customFormat="false" ht="15" hidden="false" customHeight="false" outlineLevel="0" collapsed="false">
      <c r="A285" s="18"/>
      <c r="B285" s="17" t="s">
        <v>3354</v>
      </c>
      <c r="C285" s="17" t="s">
        <v>2972</v>
      </c>
    </row>
    <row r="286" customFormat="false" ht="15" hidden="false" customHeight="false" outlineLevel="0" collapsed="false">
      <c r="A286" s="17" t="s">
        <v>2678</v>
      </c>
      <c r="B286" s="17" t="s">
        <v>3355</v>
      </c>
      <c r="C286" s="17" t="s">
        <v>3356</v>
      </c>
    </row>
    <row r="287" customFormat="false" ht="15" hidden="false" customHeight="false" outlineLevel="0" collapsed="false">
      <c r="A287" s="18"/>
      <c r="B287" s="17" t="s">
        <v>3357</v>
      </c>
      <c r="C287" s="17" t="s">
        <v>3358</v>
      </c>
    </row>
    <row r="288" customFormat="false" ht="15" hidden="false" customHeight="false" outlineLevel="0" collapsed="false">
      <c r="A288" s="18"/>
      <c r="B288" s="17" t="s">
        <v>3359</v>
      </c>
      <c r="C288" s="17" t="s">
        <v>3360</v>
      </c>
    </row>
    <row r="289" customFormat="false" ht="15" hidden="false" customHeight="false" outlineLevel="0" collapsed="false">
      <c r="A289" s="18"/>
      <c r="B289" s="17" t="s">
        <v>3361</v>
      </c>
      <c r="C289" s="17" t="s">
        <v>3362</v>
      </c>
    </row>
    <row r="290" customFormat="false" ht="15" hidden="false" customHeight="false" outlineLevel="0" collapsed="false">
      <c r="A290" s="17" t="s">
        <v>2682</v>
      </c>
      <c r="B290" s="17" t="s">
        <v>3363</v>
      </c>
      <c r="C290" s="17" t="s">
        <v>3364</v>
      </c>
    </row>
    <row r="291" customFormat="false" ht="15" hidden="false" customHeight="false" outlineLevel="0" collapsed="false">
      <c r="A291" s="18"/>
      <c r="B291" s="17" t="s">
        <v>3365</v>
      </c>
      <c r="C291" s="17" t="s">
        <v>3366</v>
      </c>
    </row>
    <row r="292" customFormat="false" ht="15" hidden="false" customHeight="false" outlineLevel="0" collapsed="false">
      <c r="A292" s="18"/>
      <c r="B292" s="17" t="s">
        <v>3367</v>
      </c>
      <c r="C292" s="17" t="s">
        <v>2898</v>
      </c>
    </row>
    <row r="293" customFormat="false" ht="15" hidden="false" customHeight="false" outlineLevel="0" collapsed="false">
      <c r="A293" s="18"/>
      <c r="B293" s="17" t="s">
        <v>3368</v>
      </c>
      <c r="C293" s="17" t="s">
        <v>2898</v>
      </c>
    </row>
    <row r="294" customFormat="false" ht="15" hidden="false" customHeight="false" outlineLevel="0" collapsed="false">
      <c r="A294" s="17" t="s">
        <v>2686</v>
      </c>
      <c r="B294" s="17" t="s">
        <v>3369</v>
      </c>
      <c r="C294" s="17" t="s">
        <v>2847</v>
      </c>
    </row>
    <row r="295" customFormat="false" ht="15" hidden="false" customHeight="false" outlineLevel="0" collapsed="false">
      <c r="A295" s="17" t="s">
        <v>2690</v>
      </c>
      <c r="B295" s="17" t="s">
        <v>3370</v>
      </c>
      <c r="C295" s="17" t="s">
        <v>3371</v>
      </c>
    </row>
    <row r="296" customFormat="false" ht="15" hidden="false" customHeight="false" outlineLevel="0" collapsed="false">
      <c r="A296" s="18"/>
      <c r="B296" s="17" t="s">
        <v>3372</v>
      </c>
      <c r="C296" s="17" t="s">
        <v>3373</v>
      </c>
    </row>
    <row r="297" customFormat="false" ht="15" hidden="false" customHeight="false" outlineLevel="0" collapsed="false">
      <c r="A297" s="18"/>
      <c r="B297" s="17" t="s">
        <v>3374</v>
      </c>
      <c r="C297" s="17" t="s">
        <v>3011</v>
      </c>
    </row>
    <row r="298" customFormat="false" ht="15" hidden="false" customHeight="false" outlineLevel="0" collapsed="false">
      <c r="A298" s="18"/>
      <c r="B298" s="17" t="s">
        <v>3374</v>
      </c>
      <c r="C298" s="17" t="s">
        <v>3011</v>
      </c>
    </row>
    <row r="299" customFormat="false" ht="15" hidden="false" customHeight="false" outlineLevel="0" collapsed="false">
      <c r="A299" s="17" t="s">
        <v>2694</v>
      </c>
      <c r="B299" s="17" t="s">
        <v>3375</v>
      </c>
      <c r="C299" s="17" t="s">
        <v>3376</v>
      </c>
    </row>
    <row r="300" customFormat="false" ht="15" hidden="false" customHeight="false" outlineLevel="0" collapsed="false">
      <c r="A300" s="17" t="s">
        <v>2698</v>
      </c>
      <c r="B300" s="17" t="s">
        <v>3377</v>
      </c>
      <c r="C300" s="17" t="s">
        <v>3378</v>
      </c>
    </row>
    <row r="301" customFormat="false" ht="15" hidden="false" customHeight="false" outlineLevel="0" collapsed="false">
      <c r="A301" s="17" t="s">
        <v>2702</v>
      </c>
      <c r="B301" s="17" t="s">
        <v>3379</v>
      </c>
      <c r="C301" s="17" t="s">
        <v>3380</v>
      </c>
    </row>
    <row r="302" customFormat="false" ht="15" hidden="false" customHeight="false" outlineLevel="0" collapsed="false">
      <c r="A302" s="18"/>
      <c r="B302" s="17" t="s">
        <v>3381</v>
      </c>
      <c r="C302" s="17" t="s">
        <v>3382</v>
      </c>
    </row>
    <row r="303" customFormat="false" ht="15" hidden="false" customHeight="false" outlineLevel="0" collapsed="false">
      <c r="A303" s="18"/>
      <c r="B303" s="17" t="s">
        <v>3383</v>
      </c>
      <c r="C303" s="17" t="s">
        <v>3384</v>
      </c>
    </row>
    <row r="304" customFormat="false" ht="15" hidden="false" customHeight="false" outlineLevel="0" collapsed="false">
      <c r="A304" s="18"/>
      <c r="B304" s="17" t="s">
        <v>3385</v>
      </c>
      <c r="C304" s="17" t="s">
        <v>3386</v>
      </c>
    </row>
    <row r="305" customFormat="false" ht="15" hidden="false" customHeight="false" outlineLevel="0" collapsed="false">
      <c r="A305" s="17" t="s">
        <v>2706</v>
      </c>
      <c r="B305" s="17" t="s">
        <v>3387</v>
      </c>
      <c r="C305" s="17" t="s">
        <v>3388</v>
      </c>
    </row>
    <row r="306" customFormat="false" ht="15" hidden="false" customHeight="false" outlineLevel="0" collapsed="false">
      <c r="A306" s="17" t="s">
        <v>2710</v>
      </c>
      <c r="B306" s="17" t="s">
        <v>3389</v>
      </c>
      <c r="C306" s="17" t="s">
        <v>3390</v>
      </c>
    </row>
    <row r="307" customFormat="false" ht="15" hidden="false" customHeight="false" outlineLevel="0" collapsed="false">
      <c r="A307" s="17" t="s">
        <v>2714</v>
      </c>
      <c r="B307" s="17" t="s">
        <v>3391</v>
      </c>
      <c r="C307" s="17" t="s">
        <v>3392</v>
      </c>
    </row>
    <row r="308" customFormat="false" ht="15" hidden="false" customHeight="false" outlineLevel="0" collapsed="false">
      <c r="A308" s="17" t="s">
        <v>2718</v>
      </c>
      <c r="B308" s="17" t="s">
        <v>3393</v>
      </c>
      <c r="C308" s="17" t="s">
        <v>3394</v>
      </c>
    </row>
    <row r="309" customFormat="false" ht="15" hidden="false" customHeight="false" outlineLevel="0" collapsed="false">
      <c r="A309" s="18"/>
      <c r="B309" s="17" t="s">
        <v>3395</v>
      </c>
      <c r="C309" s="17" t="s">
        <v>2937</v>
      </c>
    </row>
    <row r="310" customFormat="false" ht="15" hidden="false" customHeight="false" outlineLevel="0" collapsed="false">
      <c r="A310" s="18"/>
      <c r="B310" s="17" t="s">
        <v>3396</v>
      </c>
      <c r="C310" s="17" t="s">
        <v>3074</v>
      </c>
    </row>
    <row r="311" customFormat="false" ht="15" hidden="false" customHeight="false" outlineLevel="0" collapsed="false">
      <c r="A311" s="18"/>
      <c r="B311" s="17" t="s">
        <v>3397</v>
      </c>
      <c r="C311" s="17" t="s">
        <v>3398</v>
      </c>
    </row>
    <row r="312" customFormat="false" ht="15" hidden="false" customHeight="false" outlineLevel="0" collapsed="false">
      <c r="A312" s="17" t="s">
        <v>2722</v>
      </c>
      <c r="B312" s="17" t="s">
        <v>3399</v>
      </c>
      <c r="C312" s="17" t="s">
        <v>3400</v>
      </c>
    </row>
    <row r="313" customFormat="false" ht="15" hidden="false" customHeight="false" outlineLevel="0" collapsed="false">
      <c r="A313" s="18"/>
      <c r="B313" s="17" t="s">
        <v>3401</v>
      </c>
      <c r="C313" s="17" t="s">
        <v>3170</v>
      </c>
    </row>
    <row r="314" customFormat="false" ht="15" hidden="false" customHeight="false" outlineLevel="0" collapsed="false">
      <c r="A314" s="18"/>
      <c r="B314" s="17" t="s">
        <v>3402</v>
      </c>
      <c r="C314" s="17" t="s">
        <v>3403</v>
      </c>
    </row>
    <row r="315" customFormat="false" ht="15" hidden="false" customHeight="false" outlineLevel="0" collapsed="false">
      <c r="A315" s="17" t="s">
        <v>2726</v>
      </c>
      <c r="B315" s="17" t="s">
        <v>3404</v>
      </c>
      <c r="C315" s="17" t="s">
        <v>3405</v>
      </c>
    </row>
    <row r="316" customFormat="false" ht="15" hidden="false" customHeight="false" outlineLevel="0" collapsed="false">
      <c r="A316" s="18"/>
      <c r="B316" s="17" t="s">
        <v>3406</v>
      </c>
      <c r="C316" s="17" t="s">
        <v>3407</v>
      </c>
    </row>
    <row r="317" customFormat="false" ht="15" hidden="false" customHeight="false" outlineLevel="0" collapsed="false">
      <c r="A317" s="18"/>
      <c r="B317" s="17" t="s">
        <v>3408</v>
      </c>
      <c r="C317" s="17" t="s">
        <v>3409</v>
      </c>
    </row>
    <row r="318" customFormat="false" ht="15" hidden="false" customHeight="false" outlineLevel="0" collapsed="false">
      <c r="A318" s="18"/>
      <c r="B318" s="17" t="s">
        <v>3410</v>
      </c>
      <c r="C318" s="17" t="s">
        <v>3411</v>
      </c>
    </row>
    <row r="319" customFormat="false" ht="15" hidden="false" customHeight="false" outlineLevel="0" collapsed="false">
      <c r="A319" s="17" t="s">
        <v>2730</v>
      </c>
      <c r="B319" s="17" t="s">
        <v>3412</v>
      </c>
      <c r="C319" s="17" t="s">
        <v>2847</v>
      </c>
    </row>
    <row r="320" customFormat="false" ht="15" hidden="false" customHeight="false" outlineLevel="0" collapsed="false">
      <c r="A320" s="18"/>
      <c r="B320" s="17" t="s">
        <v>3413</v>
      </c>
      <c r="C320" s="17" t="s">
        <v>3414</v>
      </c>
    </row>
    <row r="321" customFormat="false" ht="15" hidden="false" customHeight="false" outlineLevel="0" collapsed="false">
      <c r="A321" s="18"/>
      <c r="B321" s="17" t="s">
        <v>3415</v>
      </c>
      <c r="C321" s="17" t="s">
        <v>3416</v>
      </c>
    </row>
    <row r="322" customFormat="false" ht="15" hidden="false" customHeight="false" outlineLevel="0" collapsed="false">
      <c r="A322" s="18"/>
      <c r="B322" s="17" t="s">
        <v>3417</v>
      </c>
      <c r="C322" s="17" t="s">
        <v>3418</v>
      </c>
    </row>
    <row r="323" customFormat="false" ht="15" hidden="false" customHeight="false" outlineLevel="0" collapsed="false">
      <c r="A323" s="18"/>
      <c r="B323" s="17" t="s">
        <v>3419</v>
      </c>
      <c r="C323" s="17" t="s">
        <v>2847</v>
      </c>
    </row>
    <row r="324" customFormat="false" ht="15" hidden="false" customHeight="false" outlineLevel="0" collapsed="false">
      <c r="A324" s="18"/>
      <c r="B324" s="17" t="s">
        <v>3420</v>
      </c>
      <c r="C324" s="17" t="s">
        <v>3421</v>
      </c>
    </row>
    <row r="325" customFormat="false" ht="15" hidden="false" customHeight="false" outlineLevel="0" collapsed="false">
      <c r="A325" s="18"/>
      <c r="B325" s="17" t="s">
        <v>3422</v>
      </c>
      <c r="C325" s="17" t="s">
        <v>3423</v>
      </c>
    </row>
    <row r="326" customFormat="false" ht="15" hidden="false" customHeight="false" outlineLevel="0" collapsed="false">
      <c r="A326" s="18"/>
      <c r="B326" s="17" t="s">
        <v>3424</v>
      </c>
      <c r="C326" s="17" t="s">
        <v>3425</v>
      </c>
    </row>
    <row r="327" customFormat="false" ht="15" hidden="false" customHeight="false" outlineLevel="0" collapsed="false">
      <c r="A327" s="18"/>
      <c r="B327" s="17" t="s">
        <v>3426</v>
      </c>
      <c r="C327" s="17" t="s">
        <v>3427</v>
      </c>
    </row>
    <row r="328" customFormat="false" ht="15" hidden="false" customHeight="false" outlineLevel="0" collapsed="false">
      <c r="A328" s="18"/>
      <c r="B328" s="17" t="s">
        <v>3428</v>
      </c>
      <c r="C328" s="17" t="s">
        <v>3429</v>
      </c>
    </row>
    <row r="329" customFormat="false" ht="15" hidden="false" customHeight="false" outlineLevel="0" collapsed="false">
      <c r="A329" s="18"/>
      <c r="B329" s="17" t="s">
        <v>3430</v>
      </c>
      <c r="C329" s="17" t="s">
        <v>3431</v>
      </c>
    </row>
    <row r="330" customFormat="false" ht="15" hidden="false" customHeight="false" outlineLevel="0" collapsed="false">
      <c r="A330" s="18"/>
      <c r="B330" s="17" t="s">
        <v>3432</v>
      </c>
      <c r="C330" s="17" t="s">
        <v>3433</v>
      </c>
    </row>
    <row r="331" customFormat="false" ht="15" hidden="false" customHeight="false" outlineLevel="0" collapsed="false">
      <c r="A331" s="18"/>
      <c r="B331" s="17" t="s">
        <v>3434</v>
      </c>
      <c r="C331" s="17" t="s">
        <v>3435</v>
      </c>
    </row>
    <row r="332" customFormat="false" ht="15" hidden="false" customHeight="false" outlineLevel="0" collapsed="false">
      <c r="A332" s="18"/>
      <c r="B332" s="17" t="s">
        <v>3436</v>
      </c>
      <c r="C332" s="17" t="s">
        <v>3437</v>
      </c>
    </row>
    <row r="333" customFormat="false" ht="15" hidden="false" customHeight="false" outlineLevel="0" collapsed="false">
      <c r="A333" s="18"/>
      <c r="B333" s="17" t="s">
        <v>3438</v>
      </c>
      <c r="C333" s="17" t="s">
        <v>3439</v>
      </c>
    </row>
    <row r="334" customFormat="false" ht="15" hidden="false" customHeight="false" outlineLevel="0" collapsed="false">
      <c r="A334" s="18"/>
      <c r="B334" s="17" t="s">
        <v>3440</v>
      </c>
      <c r="C334" s="17" t="s">
        <v>3441</v>
      </c>
    </row>
    <row r="335" customFormat="false" ht="15" hidden="false" customHeight="false" outlineLevel="0" collapsed="false">
      <c r="A335" s="18"/>
      <c r="B335" s="17" t="s">
        <v>3442</v>
      </c>
      <c r="C335" s="17" t="s">
        <v>3443</v>
      </c>
    </row>
    <row r="336" customFormat="false" ht="15" hidden="false" customHeight="false" outlineLevel="0" collapsed="false">
      <c r="A336" s="18"/>
      <c r="B336" s="17" t="s">
        <v>3444</v>
      </c>
      <c r="C336" s="17" t="s">
        <v>3445</v>
      </c>
    </row>
    <row r="337" customFormat="false" ht="15" hidden="false" customHeight="false" outlineLevel="0" collapsed="false">
      <c r="A337" s="18"/>
      <c r="B337" s="17" t="s">
        <v>3446</v>
      </c>
      <c r="C337" s="17" t="s">
        <v>3447</v>
      </c>
    </row>
    <row r="338" customFormat="false" ht="15" hidden="false" customHeight="false" outlineLevel="0" collapsed="false">
      <c r="A338" s="18"/>
      <c r="B338" s="17" t="s">
        <v>3448</v>
      </c>
      <c r="C338" s="17" t="s">
        <v>3449</v>
      </c>
    </row>
    <row r="339" customFormat="false" ht="15" hidden="false" customHeight="false" outlineLevel="0" collapsed="false">
      <c r="A339" s="18"/>
      <c r="B339" s="17" t="s">
        <v>3450</v>
      </c>
      <c r="C339" s="17" t="s">
        <v>2891</v>
      </c>
    </row>
    <row r="340" customFormat="false" ht="15" hidden="false" customHeight="false" outlineLevel="0" collapsed="false">
      <c r="A340" s="18"/>
      <c r="B340" s="17" t="s">
        <v>3451</v>
      </c>
      <c r="C340" s="17" t="s">
        <v>3452</v>
      </c>
    </row>
    <row r="341" customFormat="false" ht="15" hidden="false" customHeight="false" outlineLevel="0" collapsed="false">
      <c r="A341" s="17" t="s">
        <v>2734</v>
      </c>
      <c r="B341" s="17" t="s">
        <v>3453</v>
      </c>
      <c r="C341" s="17" t="s">
        <v>3454</v>
      </c>
    </row>
    <row r="342" customFormat="false" ht="15" hidden="false" customHeight="false" outlineLevel="0" collapsed="false">
      <c r="A342" s="18"/>
      <c r="B342" s="17" t="s">
        <v>3455</v>
      </c>
      <c r="C342" s="17" t="s">
        <v>3456</v>
      </c>
    </row>
    <row r="343" customFormat="false" ht="15" hidden="false" customHeight="false" outlineLevel="0" collapsed="false">
      <c r="A343" s="18"/>
      <c r="B343" s="17" t="s">
        <v>3457</v>
      </c>
      <c r="C343" s="17" t="s">
        <v>3458</v>
      </c>
    </row>
    <row r="344" customFormat="false" ht="15" hidden="false" customHeight="false" outlineLevel="0" collapsed="false">
      <c r="A344" s="17" t="s">
        <v>2738</v>
      </c>
      <c r="B344" s="17" t="s">
        <v>3459</v>
      </c>
      <c r="C344" s="17" t="s">
        <v>3460</v>
      </c>
    </row>
    <row r="345" customFormat="false" ht="15" hidden="false" customHeight="false" outlineLevel="0" collapsed="false">
      <c r="A345" s="18"/>
      <c r="B345" s="17" t="s">
        <v>3461</v>
      </c>
      <c r="C345" s="17" t="s">
        <v>3462</v>
      </c>
    </row>
    <row r="346" customFormat="false" ht="15" hidden="false" customHeight="false" outlineLevel="0" collapsed="false">
      <c r="A346" s="18"/>
      <c r="B346" s="17" t="s">
        <v>3463</v>
      </c>
      <c r="C346" s="17" t="s">
        <v>3464</v>
      </c>
    </row>
    <row r="347" customFormat="false" ht="15" hidden="false" customHeight="false" outlineLevel="0" collapsed="false">
      <c r="A347" s="18"/>
      <c r="B347" s="17" t="s">
        <v>3465</v>
      </c>
      <c r="C347" s="17" t="s">
        <v>2972</v>
      </c>
    </row>
    <row r="348" customFormat="false" ht="15" hidden="false" customHeight="false" outlineLevel="0" collapsed="false">
      <c r="A348" s="17" t="s">
        <v>2742</v>
      </c>
      <c r="B348" s="17" t="s">
        <v>3466</v>
      </c>
      <c r="C348" s="17" t="s">
        <v>3467</v>
      </c>
    </row>
    <row r="349" customFormat="false" ht="15" hidden="false" customHeight="false" outlineLevel="0" collapsed="false">
      <c r="A349" s="18"/>
      <c r="B349" s="17" t="s">
        <v>3468</v>
      </c>
      <c r="C349" s="17" t="s">
        <v>2847</v>
      </c>
    </row>
    <row r="350" customFormat="false" ht="15" hidden="false" customHeight="false" outlineLevel="0" collapsed="false">
      <c r="A350" s="17" t="s">
        <v>2746</v>
      </c>
      <c r="B350" s="17" t="s">
        <v>3469</v>
      </c>
      <c r="C350" s="17" t="s">
        <v>3470</v>
      </c>
    </row>
    <row r="351" customFormat="false" ht="15" hidden="false" customHeight="false" outlineLevel="0" collapsed="false">
      <c r="A351" s="18"/>
      <c r="B351" s="17" t="s">
        <v>3471</v>
      </c>
      <c r="C351" s="17" t="s">
        <v>3472</v>
      </c>
    </row>
    <row r="352" customFormat="false" ht="15" hidden="false" customHeight="false" outlineLevel="0" collapsed="false">
      <c r="A352" s="18"/>
      <c r="B352" s="17" t="s">
        <v>3473</v>
      </c>
      <c r="C352" s="17" t="s">
        <v>3293</v>
      </c>
    </row>
    <row r="353" customFormat="false" ht="15" hidden="false" customHeight="false" outlineLevel="0" collapsed="false">
      <c r="A353" s="18"/>
      <c r="B353" s="17" t="s">
        <v>3474</v>
      </c>
      <c r="C353" s="17" t="s">
        <v>2877</v>
      </c>
    </row>
    <row r="354" customFormat="false" ht="15" hidden="false" customHeight="false" outlineLevel="0" collapsed="false">
      <c r="A354" s="17" t="s">
        <v>2750</v>
      </c>
      <c r="B354" s="17" t="s">
        <v>3475</v>
      </c>
      <c r="C354" s="17" t="s">
        <v>3476</v>
      </c>
    </row>
    <row r="355" customFormat="false" ht="15" hidden="false" customHeight="false" outlineLevel="0" collapsed="false">
      <c r="A355" s="18"/>
      <c r="B355" s="17" t="s">
        <v>3477</v>
      </c>
      <c r="C355" s="17" t="s">
        <v>3478</v>
      </c>
    </row>
    <row r="356" customFormat="false" ht="15" hidden="false" customHeight="false" outlineLevel="0" collapsed="false">
      <c r="A356" s="17" t="s">
        <v>2754</v>
      </c>
      <c r="B356" s="17" t="s">
        <v>3479</v>
      </c>
      <c r="C356" s="17" t="s">
        <v>2932</v>
      </c>
    </row>
    <row r="357" customFormat="false" ht="15" hidden="false" customHeight="false" outlineLevel="0" collapsed="false">
      <c r="A357" s="17" t="s">
        <v>2758</v>
      </c>
      <c r="B357" s="17" t="s">
        <v>3480</v>
      </c>
      <c r="C357" s="17" t="s">
        <v>3481</v>
      </c>
    </row>
    <row r="358" customFormat="false" ht="15" hidden="false" customHeight="false" outlineLevel="0" collapsed="false">
      <c r="A358" s="18"/>
      <c r="B358" s="17" t="s">
        <v>3482</v>
      </c>
      <c r="C358" s="17" t="s">
        <v>3483</v>
      </c>
    </row>
    <row r="359" customFormat="false" ht="15" hidden="false" customHeight="false" outlineLevel="0" collapsed="false">
      <c r="A359" s="18"/>
      <c r="B359" s="17" t="s">
        <v>3484</v>
      </c>
      <c r="C359" s="17" t="s">
        <v>3485</v>
      </c>
    </row>
    <row r="360" customFormat="false" ht="15" hidden="false" customHeight="false" outlineLevel="0" collapsed="false">
      <c r="A360" s="18"/>
      <c r="B360" s="17" t="s">
        <v>3486</v>
      </c>
      <c r="C360" s="17" t="s">
        <v>3170</v>
      </c>
    </row>
    <row r="361" customFormat="false" ht="15" hidden="false" customHeight="false" outlineLevel="0" collapsed="false">
      <c r="A361" s="17" t="s">
        <v>2762</v>
      </c>
      <c r="B361" s="17" t="s">
        <v>3487</v>
      </c>
      <c r="C361" s="17" t="s">
        <v>3488</v>
      </c>
    </row>
    <row r="362" customFormat="false" ht="15" hidden="false" customHeight="false" outlineLevel="0" collapsed="false">
      <c r="A362" s="18"/>
      <c r="B362" s="17" t="s">
        <v>3489</v>
      </c>
      <c r="C362" s="17" t="s">
        <v>3490</v>
      </c>
    </row>
    <row r="363" customFormat="false" ht="15" hidden="false" customHeight="false" outlineLevel="0" collapsed="false">
      <c r="A363" s="18"/>
      <c r="B363" s="17" t="s">
        <v>3491</v>
      </c>
      <c r="C363" s="17" t="s">
        <v>3492</v>
      </c>
    </row>
    <row r="364" customFormat="false" ht="15" hidden="false" customHeight="false" outlineLevel="0" collapsed="false">
      <c r="A364" s="18"/>
      <c r="B364" s="17" t="s">
        <v>3493</v>
      </c>
      <c r="C364" s="17" t="s">
        <v>3494</v>
      </c>
    </row>
    <row r="365" customFormat="false" ht="15" hidden="false" customHeight="false" outlineLevel="0" collapsed="false">
      <c r="A365" s="17" t="s">
        <v>2766</v>
      </c>
      <c r="B365" s="17" t="s">
        <v>3495</v>
      </c>
      <c r="C365" s="17" t="s">
        <v>3496</v>
      </c>
    </row>
    <row r="366" customFormat="false" ht="15" hidden="false" customHeight="false" outlineLevel="0" collapsed="false">
      <c r="A366" s="18"/>
      <c r="B366" s="17" t="s">
        <v>3497</v>
      </c>
      <c r="C366" s="17" t="s">
        <v>3498</v>
      </c>
    </row>
    <row r="367" customFormat="false" ht="15" hidden="false" customHeight="false" outlineLevel="0" collapsed="false">
      <c r="A367" s="18"/>
      <c r="B367" s="17" t="s">
        <v>3499</v>
      </c>
      <c r="C367" s="17" t="s">
        <v>2937</v>
      </c>
    </row>
    <row r="368" customFormat="false" ht="15" hidden="false" customHeight="false" outlineLevel="0" collapsed="false">
      <c r="A368" s="17" t="s">
        <v>2770</v>
      </c>
      <c r="B368" s="17" t="s">
        <v>3500</v>
      </c>
      <c r="C368" s="17" t="s">
        <v>3501</v>
      </c>
    </row>
    <row r="369" customFormat="false" ht="15" hidden="false" customHeight="false" outlineLevel="0" collapsed="false">
      <c r="A369" s="18"/>
      <c r="B369" s="17" t="s">
        <v>3502</v>
      </c>
      <c r="C369" s="17" t="s">
        <v>3503</v>
      </c>
    </row>
    <row r="370" customFormat="false" ht="15" hidden="false" customHeight="false" outlineLevel="0" collapsed="false">
      <c r="A370" s="18"/>
      <c r="B370" s="17" t="s">
        <v>3504</v>
      </c>
      <c r="C370" s="17" t="s">
        <v>2937</v>
      </c>
    </row>
    <row r="371" customFormat="false" ht="15" hidden="false" customHeight="false" outlineLevel="0" collapsed="false">
      <c r="A371" s="17" t="s">
        <v>2774</v>
      </c>
      <c r="B371" s="17" t="s">
        <v>3505</v>
      </c>
      <c r="C371" s="17" t="s">
        <v>3506</v>
      </c>
    </row>
    <row r="372" customFormat="false" ht="15" hidden="false" customHeight="false" outlineLevel="0" collapsed="false">
      <c r="A372" s="18"/>
      <c r="B372" s="17" t="s">
        <v>3507</v>
      </c>
      <c r="C372" s="17" t="s">
        <v>3508</v>
      </c>
    </row>
    <row r="373" customFormat="false" ht="15" hidden="false" customHeight="false" outlineLevel="0" collapsed="false">
      <c r="A373" s="18"/>
      <c r="B373" s="17" t="s">
        <v>3509</v>
      </c>
      <c r="C373" s="17" t="s">
        <v>3074</v>
      </c>
    </row>
    <row r="374" customFormat="false" ht="15" hidden="false" customHeight="false" outlineLevel="0" collapsed="false">
      <c r="A374" s="18"/>
      <c r="B374" s="17" t="s">
        <v>3510</v>
      </c>
      <c r="C374" s="17" t="s">
        <v>2937</v>
      </c>
    </row>
    <row r="375" customFormat="false" ht="15" hidden="false" customHeight="false" outlineLevel="0" collapsed="false">
      <c r="A375" s="17" t="s">
        <v>2778</v>
      </c>
      <c r="B375" s="17" t="s">
        <v>3511</v>
      </c>
      <c r="C375" s="17" t="s">
        <v>3512</v>
      </c>
    </row>
    <row r="376" customFormat="false" ht="15" hidden="false" customHeight="false" outlineLevel="0" collapsed="false">
      <c r="A376" s="18"/>
      <c r="B376" s="17" t="s">
        <v>3513</v>
      </c>
      <c r="C376" s="17" t="s">
        <v>3514</v>
      </c>
    </row>
    <row r="377" customFormat="false" ht="15" hidden="false" customHeight="false" outlineLevel="0" collapsed="false">
      <c r="A377" s="18"/>
      <c r="B377" s="17" t="s">
        <v>3515</v>
      </c>
      <c r="C377" s="17" t="s">
        <v>3149</v>
      </c>
    </row>
    <row r="378" customFormat="false" ht="15" hidden="false" customHeight="false" outlineLevel="0" collapsed="false">
      <c r="A378" s="18"/>
      <c r="B378" s="17" t="s">
        <v>3516</v>
      </c>
      <c r="C378" s="17" t="s">
        <v>3170</v>
      </c>
    </row>
    <row r="379" customFormat="false" ht="15" hidden="false" customHeight="false" outlineLevel="0" collapsed="false">
      <c r="A379" s="18"/>
      <c r="B379" s="17" t="s">
        <v>3517</v>
      </c>
      <c r="C379" s="17" t="s">
        <v>3518</v>
      </c>
    </row>
    <row r="380" customFormat="false" ht="15" hidden="false" customHeight="false" outlineLevel="0" collapsed="false">
      <c r="A380" s="17" t="s">
        <v>2782</v>
      </c>
      <c r="B380" s="17" t="s">
        <v>3519</v>
      </c>
      <c r="C380" s="17" t="s">
        <v>3040</v>
      </c>
    </row>
    <row r="381" customFormat="false" ht="15" hidden="false" customHeight="false" outlineLevel="0" collapsed="false">
      <c r="A381" s="18"/>
      <c r="B381" s="17" t="s">
        <v>3520</v>
      </c>
      <c r="C381" s="17" t="s">
        <v>3521</v>
      </c>
    </row>
    <row r="382" customFormat="false" ht="15" hidden="false" customHeight="false" outlineLevel="0" collapsed="false">
      <c r="A382" s="18"/>
      <c r="B382" s="17" t="s">
        <v>3522</v>
      </c>
      <c r="C382" s="17" t="s">
        <v>3521</v>
      </c>
    </row>
    <row r="383" customFormat="false" ht="15" hidden="false" customHeight="false" outlineLevel="0" collapsed="false">
      <c r="A383" s="17" t="s">
        <v>2786</v>
      </c>
      <c r="B383" s="17" t="s">
        <v>3523</v>
      </c>
      <c r="C383" s="17" t="s">
        <v>3524</v>
      </c>
    </row>
    <row r="384" customFormat="false" ht="15" hidden="false" customHeight="false" outlineLevel="0" collapsed="false">
      <c r="A384" s="18"/>
      <c r="B384" s="17" t="s">
        <v>3525</v>
      </c>
      <c r="C384" s="17" t="s">
        <v>3526</v>
      </c>
    </row>
    <row r="385" customFormat="false" ht="15" hidden="false" customHeight="false" outlineLevel="0" collapsed="false">
      <c r="A385" s="18"/>
      <c r="B385" s="17" t="s">
        <v>3527</v>
      </c>
      <c r="C385" s="17" t="s">
        <v>3528</v>
      </c>
    </row>
    <row r="386" customFormat="false" ht="15" hidden="false" customHeight="false" outlineLevel="0" collapsed="false">
      <c r="A386" s="18"/>
      <c r="B386" s="17" t="s">
        <v>3529</v>
      </c>
      <c r="C386" s="17" t="s">
        <v>3530</v>
      </c>
    </row>
    <row r="387" customFormat="false" ht="15" hidden="false" customHeight="false" outlineLevel="0" collapsed="false">
      <c r="A387" s="18"/>
      <c r="B387" s="17" t="s">
        <v>3531</v>
      </c>
      <c r="C387" s="17" t="s">
        <v>3532</v>
      </c>
    </row>
    <row r="388" customFormat="false" ht="15" hidden="false" customHeight="false" outlineLevel="0" collapsed="false">
      <c r="A388" s="17" t="s">
        <v>2790</v>
      </c>
      <c r="B388" s="17" t="s">
        <v>3533</v>
      </c>
      <c r="C388" s="17" t="s">
        <v>3534</v>
      </c>
    </row>
    <row r="389" customFormat="false" ht="15" hidden="false" customHeight="false" outlineLevel="0" collapsed="false">
      <c r="A389" s="18"/>
      <c r="B389" s="17" t="s">
        <v>3535</v>
      </c>
      <c r="C389" s="17" t="s">
        <v>3536</v>
      </c>
    </row>
    <row r="390" customFormat="false" ht="15" hidden="false" customHeight="false" outlineLevel="0" collapsed="false">
      <c r="A390" s="18"/>
      <c r="B390" s="17" t="s">
        <v>3537</v>
      </c>
      <c r="C390" s="17" t="s">
        <v>3536</v>
      </c>
    </row>
    <row r="391" customFormat="false" ht="15" hidden="false" customHeight="false" outlineLevel="0" collapsed="false">
      <c r="A391" s="18"/>
      <c r="B391" s="17" t="s">
        <v>3538</v>
      </c>
      <c r="C391" s="17" t="s">
        <v>3539</v>
      </c>
    </row>
    <row r="392" customFormat="false" ht="15" hidden="false" customHeight="false" outlineLevel="0" collapsed="false">
      <c r="A392" s="18"/>
      <c r="B392" s="17" t="s">
        <v>3540</v>
      </c>
      <c r="C392" s="17" t="s">
        <v>3541</v>
      </c>
    </row>
    <row r="393" customFormat="false" ht="15" hidden="false" customHeight="false" outlineLevel="0" collapsed="false">
      <c r="A393" s="17" t="s">
        <v>2794</v>
      </c>
      <c r="B393" s="17" t="s">
        <v>3542</v>
      </c>
      <c r="C393" s="17" t="s">
        <v>3472</v>
      </c>
    </row>
    <row r="394" customFormat="false" ht="15" hidden="false" customHeight="false" outlineLevel="0" collapsed="false">
      <c r="A394" s="18"/>
      <c r="B394" s="17" t="s">
        <v>3543</v>
      </c>
      <c r="C394" s="17" t="s">
        <v>3544</v>
      </c>
    </row>
    <row r="395" customFormat="false" ht="15" hidden="false" customHeight="false" outlineLevel="0" collapsed="false">
      <c r="A395" s="18"/>
      <c r="B395" s="17" t="s">
        <v>3545</v>
      </c>
      <c r="C395" s="17" t="s">
        <v>3546</v>
      </c>
    </row>
    <row r="396" customFormat="false" ht="15" hidden="false" customHeight="false" outlineLevel="0" collapsed="false">
      <c r="A396" s="18"/>
      <c r="B396" s="17" t="s">
        <v>3547</v>
      </c>
      <c r="C396" s="17" t="s">
        <v>3548</v>
      </c>
    </row>
    <row r="397" customFormat="false" ht="15" hidden="false" customHeight="false" outlineLevel="0" collapsed="false">
      <c r="A397" s="18"/>
      <c r="B397" s="17" t="s">
        <v>3549</v>
      </c>
      <c r="C397" s="17" t="s">
        <v>3550</v>
      </c>
    </row>
    <row r="398" customFormat="false" ht="15" hidden="false" customHeight="false" outlineLevel="0" collapsed="false">
      <c r="A398" s="17" t="s">
        <v>2798</v>
      </c>
      <c r="B398" s="17" t="s">
        <v>3551</v>
      </c>
      <c r="C398" s="17" t="s">
        <v>3552</v>
      </c>
    </row>
    <row r="399" customFormat="false" ht="15" hidden="false" customHeight="false" outlineLevel="0" collapsed="false">
      <c r="A399" s="18"/>
      <c r="B399" s="17" t="s">
        <v>3553</v>
      </c>
      <c r="C399" s="17" t="s">
        <v>3554</v>
      </c>
    </row>
    <row r="400" customFormat="false" ht="15" hidden="false" customHeight="false" outlineLevel="0" collapsed="false">
      <c r="A400" s="17" t="s">
        <v>2802</v>
      </c>
      <c r="B400" s="17" t="s">
        <v>3555</v>
      </c>
      <c r="C400" s="17" t="s">
        <v>3556</v>
      </c>
    </row>
    <row r="401" customFormat="false" ht="15" hidden="false" customHeight="false" outlineLevel="0" collapsed="false">
      <c r="A401" s="17" t="s">
        <v>2806</v>
      </c>
      <c r="B401" s="17" t="s">
        <v>3557</v>
      </c>
      <c r="C401" s="17" t="s">
        <v>3558</v>
      </c>
    </row>
    <row r="402" customFormat="false" ht="15" hidden="false" customHeight="false" outlineLevel="0" collapsed="false">
      <c r="A402" s="18"/>
      <c r="B402" s="17" t="s">
        <v>3559</v>
      </c>
      <c r="C402" s="17" t="s">
        <v>3560</v>
      </c>
    </row>
    <row r="403" customFormat="false" ht="15" hidden="false" customHeight="false" outlineLevel="0" collapsed="false">
      <c r="A403" s="17" t="s">
        <v>2810</v>
      </c>
      <c r="B403" s="17" t="s">
        <v>3561</v>
      </c>
      <c r="C403" s="17" t="s">
        <v>3562</v>
      </c>
    </row>
    <row r="404" customFormat="false" ht="15" hidden="false" customHeight="false" outlineLevel="0" collapsed="false">
      <c r="A404" s="18"/>
      <c r="B404" s="17" t="s">
        <v>3563</v>
      </c>
      <c r="C404" s="17" t="s">
        <v>3564</v>
      </c>
    </row>
    <row r="405" customFormat="false" ht="15" hidden="false" customHeight="false" outlineLevel="0" collapsed="false">
      <c r="A405" s="17" t="s">
        <v>2814</v>
      </c>
      <c r="B405" s="17" t="s">
        <v>3565</v>
      </c>
      <c r="C405" s="17" t="s">
        <v>3566</v>
      </c>
    </row>
    <row r="406" customFormat="false" ht="15" hidden="false" customHeight="false" outlineLevel="0" collapsed="false">
      <c r="A406" s="18"/>
      <c r="B406" s="17" t="s">
        <v>3567</v>
      </c>
      <c r="C406" s="17" t="s">
        <v>3040</v>
      </c>
    </row>
    <row r="407" customFormat="false" ht="15" hidden="false" customHeight="false" outlineLevel="0" collapsed="false">
      <c r="A407" s="18"/>
      <c r="B407" s="17" t="s">
        <v>3568</v>
      </c>
      <c r="C407" s="17" t="s">
        <v>2937</v>
      </c>
    </row>
    <row r="408" customFormat="false" ht="15" hidden="false" customHeight="false" outlineLevel="0" collapsed="false">
      <c r="A408" s="18"/>
      <c r="B408" s="17" t="s">
        <v>3569</v>
      </c>
      <c r="C408" s="17" t="s">
        <v>3570</v>
      </c>
    </row>
    <row r="409" customFormat="false" ht="15" hidden="false" customHeight="false" outlineLevel="0" collapsed="false">
      <c r="A409" s="18"/>
      <c r="B409" s="17" t="s">
        <v>3571</v>
      </c>
      <c r="C409" s="17" t="s">
        <v>3572</v>
      </c>
    </row>
    <row r="410" customFormat="false" ht="15" hidden="false" customHeight="false" outlineLevel="0" collapsed="false">
      <c r="A410" s="17" t="s">
        <v>2818</v>
      </c>
      <c r="B410" s="17" t="s">
        <v>3573</v>
      </c>
      <c r="C410" s="17" t="s">
        <v>3574</v>
      </c>
    </row>
    <row r="411" customFormat="false" ht="15" hidden="false" customHeight="false" outlineLevel="0" collapsed="false">
      <c r="A411" s="18"/>
      <c r="B411" s="17" t="s">
        <v>3575</v>
      </c>
      <c r="C411" s="17" t="s">
        <v>3576</v>
      </c>
    </row>
    <row r="412" customFormat="false" ht="15" hidden="false" customHeight="false" outlineLevel="0" collapsed="false">
      <c r="A412" s="18"/>
      <c r="B412" s="17" t="s">
        <v>3577</v>
      </c>
      <c r="C412" s="17" t="s">
        <v>3578</v>
      </c>
    </row>
    <row r="413" customFormat="false" ht="15" hidden="false" customHeight="false" outlineLevel="0" collapsed="false">
      <c r="A413" s="17" t="s">
        <v>2822</v>
      </c>
      <c r="B413" s="17" t="s">
        <v>3579</v>
      </c>
      <c r="C413" s="17" t="s">
        <v>3580</v>
      </c>
    </row>
    <row r="414" customFormat="false" ht="15" hidden="false" customHeight="false" outlineLevel="0" collapsed="false">
      <c r="A414" s="18"/>
      <c r="B414" s="17" t="s">
        <v>3581</v>
      </c>
      <c r="C414" s="17" t="s">
        <v>3580</v>
      </c>
    </row>
    <row r="415" customFormat="false" ht="15" hidden="false" customHeight="false" outlineLevel="0" collapsed="false">
      <c r="A415" s="18"/>
      <c r="B415" s="17" t="s">
        <v>3582</v>
      </c>
      <c r="C415" s="17" t="s">
        <v>3583</v>
      </c>
    </row>
    <row r="416" customFormat="false" ht="15" hidden="false" customHeight="false" outlineLevel="0" collapsed="false">
      <c r="A416" s="18"/>
      <c r="B416" s="17" t="s">
        <v>3584</v>
      </c>
      <c r="C416" s="17" t="s">
        <v>3585</v>
      </c>
    </row>
    <row r="417" customFormat="false" ht="15" hidden="false" customHeight="false" outlineLevel="0" collapsed="false">
      <c r="A417" s="18"/>
      <c r="B417" s="17" t="s">
        <v>3586</v>
      </c>
      <c r="C417" s="17" t="s">
        <v>3587</v>
      </c>
    </row>
    <row r="418" customFormat="false" ht="15" hidden="false" customHeight="false" outlineLevel="0" collapsed="false">
      <c r="A418" s="17" t="s">
        <v>2826</v>
      </c>
      <c r="B418" s="17" t="s">
        <v>3588</v>
      </c>
      <c r="C418" s="17" t="s">
        <v>3589</v>
      </c>
    </row>
    <row r="419" customFormat="false" ht="15" hidden="false" customHeight="false" outlineLevel="0" collapsed="false">
      <c r="A419" s="18"/>
      <c r="B419" s="17" t="s">
        <v>3590</v>
      </c>
      <c r="C419" s="17" t="s">
        <v>3591</v>
      </c>
    </row>
    <row r="420" customFormat="false" ht="15" hidden="false" customHeight="false" outlineLevel="0" collapsed="false">
      <c r="A420" s="18"/>
      <c r="B420" s="17" t="s">
        <v>3592</v>
      </c>
      <c r="C420" s="17" t="s">
        <v>3593</v>
      </c>
    </row>
    <row r="421" customFormat="false" ht="15" hidden="false" customHeight="false" outlineLevel="0" collapsed="false">
      <c r="A421" s="18"/>
      <c r="B421" s="17" t="s">
        <v>3594</v>
      </c>
      <c r="C421" s="17" t="s">
        <v>3595</v>
      </c>
    </row>
    <row r="422" customFormat="false" ht="15" hidden="false" customHeight="false" outlineLevel="0" collapsed="false">
      <c r="A422" s="18"/>
      <c r="B422" s="17" t="s">
        <v>3596</v>
      </c>
      <c r="C422" s="17" t="s">
        <v>3597</v>
      </c>
    </row>
    <row r="423" customFormat="false" ht="15" hidden="false" customHeight="false" outlineLevel="0" collapsed="false">
      <c r="A423" s="18"/>
      <c r="B423" s="17" t="s">
        <v>3598</v>
      </c>
      <c r="C423" s="17" t="s">
        <v>3599</v>
      </c>
    </row>
    <row r="424" customFormat="false" ht="15" hidden="false" customHeight="false" outlineLevel="0" collapsed="false">
      <c r="A424" s="18"/>
      <c r="B424" s="17" t="s">
        <v>3600</v>
      </c>
      <c r="C424" s="17" t="s">
        <v>2847</v>
      </c>
    </row>
    <row r="425" customFormat="false" ht="15" hidden="false" customHeight="false" outlineLevel="0" collapsed="false">
      <c r="A425" s="18"/>
      <c r="B425" s="17" t="s">
        <v>3601</v>
      </c>
      <c r="C425" s="17" t="s">
        <v>3602</v>
      </c>
    </row>
    <row r="426" customFormat="false" ht="15" hidden="false" customHeight="false" outlineLevel="0" collapsed="false">
      <c r="A426" s="18"/>
      <c r="B426" s="17" t="s">
        <v>3603</v>
      </c>
      <c r="C426" s="17" t="s">
        <v>3604</v>
      </c>
    </row>
    <row r="427" customFormat="false" ht="15" hidden="false" customHeight="false" outlineLevel="0" collapsed="false">
      <c r="A427" s="18"/>
      <c r="B427" s="17" t="s">
        <v>3605</v>
      </c>
      <c r="C427" s="17" t="s">
        <v>3606</v>
      </c>
    </row>
    <row r="428" customFormat="false" ht="15" hidden="false" customHeight="false" outlineLevel="0" collapsed="false">
      <c r="C428" s="18"/>
    </row>
    <row r="429" customFormat="false" ht="15" hidden="false" customHeight="false" outlineLevel="0" collapsed="false">
      <c r="C429" s="18"/>
    </row>
    <row r="430" customFormat="false" ht="15" hidden="false" customHeight="false" outlineLevel="0" collapsed="false">
      <c r="C430" s="18"/>
    </row>
    <row r="431" customFormat="false" ht="15" hidden="false" customHeight="false" outlineLevel="0" collapsed="false">
      <c r="C431" s="18"/>
    </row>
    <row r="432" customFormat="false" ht="15" hidden="false" customHeight="false" outlineLevel="0" collapsed="false">
      <c r="C432" s="18"/>
    </row>
    <row r="433" customFormat="false" ht="15" hidden="false" customHeight="false" outlineLevel="0" collapsed="false">
      <c r="C433" s="18"/>
    </row>
    <row r="434" customFormat="false" ht="15" hidden="false" customHeight="false" outlineLevel="0" collapsed="false">
      <c r="C434" s="18"/>
    </row>
    <row r="435" customFormat="false" ht="15" hidden="false" customHeight="false" outlineLevel="0" collapsed="false">
      <c r="C435" s="18"/>
    </row>
    <row r="436" customFormat="false" ht="15" hidden="false" customHeight="false" outlineLevel="0" collapsed="false">
      <c r="C436" s="18"/>
    </row>
    <row r="437" customFormat="false" ht="15" hidden="false" customHeight="false" outlineLevel="0" collapsed="false">
      <c r="C437" s="18"/>
    </row>
    <row r="438" customFormat="false" ht="15" hidden="false" customHeight="false" outlineLevel="0" collapsed="false">
      <c r="C438" s="18"/>
    </row>
    <row r="439" customFormat="false" ht="15" hidden="false" customHeight="false" outlineLevel="0" collapsed="false">
      <c r="C439" s="18"/>
    </row>
    <row r="440" customFormat="false" ht="15" hidden="false" customHeight="false" outlineLevel="0" collapsed="false">
      <c r="C440" s="18"/>
    </row>
    <row r="441" customFormat="false" ht="15" hidden="false" customHeight="false" outlineLevel="0" collapsed="false">
      <c r="C441" s="18"/>
    </row>
    <row r="442" customFormat="false" ht="15" hidden="false" customHeight="false" outlineLevel="0" collapsed="false">
      <c r="C442" s="18"/>
    </row>
    <row r="443" customFormat="false" ht="15" hidden="false" customHeight="false" outlineLevel="0" collapsed="false">
      <c r="C443" s="18"/>
    </row>
    <row r="444" customFormat="false" ht="15" hidden="false" customHeight="false" outlineLevel="0" collapsed="false">
      <c r="C444" s="18"/>
    </row>
    <row r="445" customFormat="false" ht="15" hidden="false" customHeight="false" outlineLevel="0" collapsed="false">
      <c r="C445" s="18"/>
    </row>
    <row r="446" customFormat="false" ht="15" hidden="false" customHeight="false" outlineLevel="0" collapsed="false">
      <c r="C446" s="18"/>
    </row>
    <row r="447" customFormat="false" ht="15" hidden="false" customHeight="false" outlineLevel="0" collapsed="false">
      <c r="C447" s="18"/>
    </row>
    <row r="448" customFormat="false" ht="15" hidden="false" customHeight="false" outlineLevel="0" collapsed="false">
      <c r="C448" s="18"/>
    </row>
    <row r="449" customFormat="false" ht="15" hidden="false" customHeight="false" outlineLevel="0" collapsed="false">
      <c r="C449" s="18"/>
    </row>
    <row r="450" customFormat="false" ht="15" hidden="false" customHeight="false" outlineLevel="0" collapsed="false">
      <c r="C450" s="18"/>
    </row>
    <row r="451" customFormat="false" ht="15" hidden="false" customHeight="false" outlineLevel="0" collapsed="false">
      <c r="C451" s="18"/>
    </row>
    <row r="452" customFormat="false" ht="15" hidden="false" customHeight="false" outlineLevel="0" collapsed="false">
      <c r="C452" s="18"/>
    </row>
    <row r="453" customFormat="false" ht="15" hidden="false" customHeight="false" outlineLevel="0" collapsed="false">
      <c r="C453" s="18"/>
    </row>
    <row r="454" customFormat="false" ht="15" hidden="false" customHeight="false" outlineLevel="0" collapsed="false">
      <c r="C454" s="18"/>
    </row>
    <row r="455" customFormat="false" ht="15" hidden="false" customHeight="false" outlineLevel="0" collapsed="false">
      <c r="C455" s="18"/>
    </row>
    <row r="456" customFormat="false" ht="15" hidden="false" customHeight="false" outlineLevel="0" collapsed="false">
      <c r="C456" s="18"/>
    </row>
    <row r="457" customFormat="false" ht="15" hidden="false" customHeight="false" outlineLevel="0" collapsed="false">
      <c r="C457" s="18"/>
    </row>
    <row r="458" customFormat="false" ht="15" hidden="false" customHeight="false" outlineLevel="0" collapsed="false">
      <c r="C458" s="18"/>
    </row>
    <row r="459" customFormat="false" ht="15" hidden="false" customHeight="false" outlineLevel="0" collapsed="false">
      <c r="C459" s="18"/>
    </row>
    <row r="460" customFormat="false" ht="15" hidden="false" customHeight="false" outlineLevel="0" collapsed="false">
      <c r="C460" s="18"/>
    </row>
    <row r="461" customFormat="false" ht="15" hidden="false" customHeight="false" outlineLevel="0" collapsed="false">
      <c r="C461" s="18"/>
    </row>
    <row r="462" customFormat="false" ht="15" hidden="false" customHeight="false" outlineLevel="0" collapsed="false">
      <c r="C462" s="18"/>
    </row>
    <row r="463" customFormat="false" ht="15" hidden="false" customHeight="false" outlineLevel="0" collapsed="false">
      <c r="C463" s="18"/>
    </row>
    <row r="464" customFormat="false" ht="15" hidden="false" customHeight="false" outlineLevel="0" collapsed="false">
      <c r="C464" s="18"/>
    </row>
    <row r="465" customFormat="false" ht="15" hidden="false" customHeight="false" outlineLevel="0" collapsed="false">
      <c r="C465" s="18"/>
    </row>
    <row r="466" customFormat="false" ht="15" hidden="false" customHeight="false" outlineLevel="0" collapsed="false">
      <c r="C466" s="18"/>
    </row>
    <row r="467" customFormat="false" ht="15" hidden="false" customHeight="false" outlineLevel="0" collapsed="false">
      <c r="C467" s="18"/>
    </row>
    <row r="468" customFormat="false" ht="15" hidden="false" customHeight="false" outlineLevel="0" collapsed="false">
      <c r="C468" s="18"/>
    </row>
    <row r="469" customFormat="false" ht="15" hidden="false" customHeight="false" outlineLevel="0" collapsed="false">
      <c r="C469" s="18"/>
    </row>
    <row r="470" customFormat="false" ht="15" hidden="false" customHeight="false" outlineLevel="0" collapsed="false">
      <c r="C470" s="18"/>
    </row>
    <row r="471" customFormat="false" ht="15" hidden="false" customHeight="false" outlineLevel="0" collapsed="false">
      <c r="C471" s="18"/>
    </row>
    <row r="472" customFormat="false" ht="15" hidden="false" customHeight="false" outlineLevel="0" collapsed="false">
      <c r="C472" s="18"/>
    </row>
    <row r="473" customFormat="false" ht="15" hidden="false" customHeight="false" outlineLevel="0" collapsed="false">
      <c r="C473" s="18"/>
    </row>
    <row r="474" customFormat="false" ht="15" hidden="false" customHeight="false" outlineLevel="0" collapsed="false">
      <c r="C474" s="18"/>
    </row>
    <row r="475" customFormat="false" ht="15" hidden="false" customHeight="false" outlineLevel="0" collapsed="false">
      <c r="C475" s="18"/>
    </row>
    <row r="476" customFormat="false" ht="15" hidden="false" customHeight="false" outlineLevel="0" collapsed="false">
      <c r="C476" s="18"/>
    </row>
    <row r="477" customFormat="false" ht="15" hidden="false" customHeight="false" outlineLevel="0" collapsed="false">
      <c r="C477" s="18"/>
    </row>
    <row r="478" customFormat="false" ht="15" hidden="false" customHeight="false" outlineLevel="0" collapsed="false">
      <c r="C478" s="18"/>
    </row>
    <row r="479" customFormat="false" ht="15" hidden="false" customHeight="false" outlineLevel="0" collapsed="false">
      <c r="C479" s="18"/>
    </row>
    <row r="480" customFormat="false" ht="15" hidden="false" customHeight="false" outlineLevel="0" collapsed="false">
      <c r="C480" s="18"/>
    </row>
    <row r="481" customFormat="false" ht="15" hidden="false" customHeight="false" outlineLevel="0" collapsed="false">
      <c r="C481" s="18"/>
    </row>
    <row r="482" customFormat="false" ht="15" hidden="false" customHeight="false" outlineLevel="0" collapsed="false">
      <c r="C482" s="18"/>
    </row>
    <row r="483" customFormat="false" ht="15" hidden="false" customHeight="false" outlineLevel="0" collapsed="false">
      <c r="C483" s="18"/>
    </row>
    <row r="484" customFormat="false" ht="15" hidden="false" customHeight="false" outlineLevel="0" collapsed="false">
      <c r="C484" s="18"/>
    </row>
    <row r="485" customFormat="false" ht="15" hidden="false" customHeight="false" outlineLevel="0" collapsed="false">
      <c r="C485" s="18"/>
    </row>
    <row r="486" customFormat="false" ht="15" hidden="false" customHeight="false" outlineLevel="0" collapsed="false">
      <c r="C486" s="18"/>
    </row>
    <row r="487" customFormat="false" ht="15" hidden="false" customHeight="false" outlineLevel="0" collapsed="false">
      <c r="C487" s="18"/>
    </row>
    <row r="488" customFormat="false" ht="15" hidden="false" customHeight="false" outlineLevel="0" collapsed="false">
      <c r="C488" s="18"/>
    </row>
    <row r="489" customFormat="false" ht="15" hidden="false" customHeight="false" outlineLevel="0" collapsed="false">
      <c r="C489" s="18"/>
    </row>
    <row r="490" customFormat="false" ht="15" hidden="false" customHeight="false" outlineLevel="0" collapsed="false">
      <c r="C490" s="18"/>
    </row>
    <row r="491" customFormat="false" ht="15" hidden="false" customHeight="false" outlineLevel="0" collapsed="false">
      <c r="C491" s="18"/>
    </row>
    <row r="492" customFormat="false" ht="15" hidden="false" customHeight="false" outlineLevel="0" collapsed="false">
      <c r="C492" s="18"/>
    </row>
    <row r="493" customFormat="false" ht="15" hidden="false" customHeight="false" outlineLevel="0" collapsed="false">
      <c r="C493" s="18"/>
    </row>
    <row r="494" customFormat="false" ht="15" hidden="false" customHeight="false" outlineLevel="0" collapsed="false">
      <c r="C494" s="18"/>
    </row>
    <row r="495" customFormat="false" ht="15" hidden="false" customHeight="false" outlineLevel="0" collapsed="false">
      <c r="C495" s="18"/>
    </row>
    <row r="496" customFormat="false" ht="15" hidden="false" customHeight="false" outlineLevel="0" collapsed="false">
      <c r="C496" s="18"/>
    </row>
    <row r="497" customFormat="false" ht="15" hidden="false" customHeight="false" outlineLevel="0" collapsed="false">
      <c r="C497" s="18"/>
    </row>
    <row r="498" customFormat="false" ht="15" hidden="false" customHeight="false" outlineLevel="0" collapsed="false">
      <c r="C498" s="18"/>
    </row>
    <row r="499" customFormat="false" ht="15" hidden="false" customHeight="false" outlineLevel="0" collapsed="false">
      <c r="C499" s="18"/>
    </row>
    <row r="500" customFormat="false" ht="15" hidden="false" customHeight="false" outlineLevel="0" collapsed="false">
      <c r="C500" s="18"/>
    </row>
    <row r="501" customFormat="false" ht="15" hidden="false" customHeight="false" outlineLevel="0" collapsed="false">
      <c r="C501" s="18"/>
    </row>
    <row r="502" customFormat="false" ht="15" hidden="false" customHeight="false" outlineLevel="0" collapsed="false">
      <c r="C502" s="18"/>
    </row>
    <row r="503" customFormat="false" ht="15" hidden="false" customHeight="false" outlineLevel="0" collapsed="false">
      <c r="C503" s="18"/>
    </row>
    <row r="504" customFormat="false" ht="15" hidden="false" customHeight="false" outlineLevel="0" collapsed="false">
      <c r="C504" s="18"/>
    </row>
    <row r="505" customFormat="false" ht="15" hidden="false" customHeight="false" outlineLevel="0" collapsed="false">
      <c r="C505" s="18"/>
    </row>
    <row r="506" customFormat="false" ht="15" hidden="false" customHeight="false" outlineLevel="0" collapsed="false">
      <c r="C506" s="18"/>
    </row>
    <row r="507" customFormat="false" ht="15" hidden="false" customHeight="false" outlineLevel="0" collapsed="false">
      <c r="C507" s="18"/>
    </row>
    <row r="508" customFormat="false" ht="15" hidden="false" customHeight="false" outlineLevel="0" collapsed="false">
      <c r="C508" s="18"/>
    </row>
    <row r="509" customFormat="false" ht="15" hidden="false" customHeight="false" outlineLevel="0" collapsed="false">
      <c r="C509" s="18"/>
    </row>
    <row r="510" customFormat="false" ht="15" hidden="false" customHeight="false" outlineLevel="0" collapsed="false">
      <c r="C510" s="18"/>
    </row>
    <row r="511" customFormat="false" ht="15" hidden="false" customHeight="false" outlineLevel="0" collapsed="false">
      <c r="C511" s="18"/>
    </row>
    <row r="512" customFormat="false" ht="15" hidden="false" customHeight="false" outlineLevel="0" collapsed="false">
      <c r="C512" s="18"/>
    </row>
    <row r="513" customFormat="false" ht="15" hidden="false" customHeight="false" outlineLevel="0" collapsed="false">
      <c r="C513" s="18"/>
    </row>
    <row r="514" customFormat="false" ht="15" hidden="false" customHeight="false" outlineLevel="0" collapsed="false">
      <c r="C514" s="18"/>
    </row>
    <row r="515" customFormat="false" ht="15" hidden="false" customHeight="false" outlineLevel="0" collapsed="false">
      <c r="C515" s="18"/>
    </row>
    <row r="516" customFormat="false" ht="15" hidden="false" customHeight="false" outlineLevel="0" collapsed="false">
      <c r="C516" s="18"/>
    </row>
    <row r="517" customFormat="false" ht="15" hidden="false" customHeight="false" outlineLevel="0" collapsed="false">
      <c r="C517" s="18"/>
    </row>
    <row r="518" customFormat="false" ht="15" hidden="false" customHeight="false" outlineLevel="0" collapsed="false">
      <c r="C518" s="18"/>
    </row>
  </sheetData>
  <mergeCells count="1">
    <mergeCell ref="A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1" width="8.99"/>
    <col collapsed="false" customWidth="true" hidden="false" outlineLevel="0" max="2" min="2" style="11" width="16.74"/>
    <col collapsed="false" customWidth="true" hidden="false" outlineLevel="0" max="3" min="3" style="11" width="42.87"/>
    <col collapsed="false" customWidth="true" hidden="false" outlineLevel="0" max="4" min="4" style="11" width="25.37"/>
    <col collapsed="false" customWidth="false" hidden="false" outlineLevel="0" max="257" min="5" style="11" width="8.99"/>
  </cols>
  <sheetData>
    <row r="1" customFormat="false" ht="16.5" hidden="false" customHeight="false" outlineLevel="0" collapsed="false">
      <c r="A1" s="19" t="s">
        <v>3607</v>
      </c>
      <c r="B1" s="19"/>
      <c r="C1" s="19"/>
    </row>
    <row r="2" customFormat="false" ht="25.5" hidden="false" customHeight="false" outlineLevel="0" collapsed="false">
      <c r="A2" s="20" t="s">
        <v>3608</v>
      </c>
      <c r="B2" s="20" t="s">
        <v>2832</v>
      </c>
      <c r="C2" s="21" t="s">
        <v>3609</v>
      </c>
    </row>
    <row r="3" customFormat="false" ht="15" hidden="false" customHeight="false" outlineLevel="0" collapsed="false">
      <c r="A3" s="22" t="s">
        <v>3610</v>
      </c>
      <c r="B3" s="23" t="s">
        <v>3611</v>
      </c>
      <c r="C3" s="24" t="s">
        <v>3612</v>
      </c>
    </row>
    <row r="4" customFormat="false" ht="15" hidden="false" customHeight="false" outlineLevel="0" collapsed="false">
      <c r="A4" s="22"/>
      <c r="B4" s="23" t="s">
        <v>3613</v>
      </c>
      <c r="C4" s="24" t="s">
        <v>3614</v>
      </c>
    </row>
    <row r="5" customFormat="false" ht="15" hidden="false" customHeight="false" outlineLevel="0" collapsed="false">
      <c r="A5" s="22"/>
      <c r="B5" s="23" t="s">
        <v>3615</v>
      </c>
      <c r="C5" s="24" t="s">
        <v>3616</v>
      </c>
    </row>
    <row r="6" customFormat="false" ht="15" hidden="false" customHeight="false" outlineLevel="0" collapsed="false">
      <c r="A6" s="22"/>
      <c r="B6" s="23" t="s">
        <v>3617</v>
      </c>
      <c r="C6" s="24" t="s">
        <v>3618</v>
      </c>
    </row>
    <row r="7" customFormat="false" ht="15" hidden="false" customHeight="false" outlineLevel="0" collapsed="false">
      <c r="A7" s="22"/>
      <c r="B7" s="23" t="s">
        <v>3619</v>
      </c>
      <c r="C7" s="24" t="s">
        <v>3620</v>
      </c>
    </row>
    <row r="8" customFormat="false" ht="15" hidden="false" customHeight="false" outlineLevel="0" collapsed="false">
      <c r="A8" s="22"/>
      <c r="B8" s="23" t="s">
        <v>3621</v>
      </c>
      <c r="C8" s="24" t="s">
        <v>3622</v>
      </c>
    </row>
    <row r="9" customFormat="false" ht="15" hidden="false" customHeight="false" outlineLevel="0" collapsed="false">
      <c r="A9" s="22"/>
      <c r="B9" s="23" t="s">
        <v>3623</v>
      </c>
      <c r="C9" s="24" t="s">
        <v>3624</v>
      </c>
    </row>
    <row r="10" customFormat="false" ht="15" hidden="false" customHeight="false" outlineLevel="0" collapsed="false">
      <c r="A10" s="22"/>
      <c r="B10" s="23" t="s">
        <v>3611</v>
      </c>
      <c r="C10" s="24" t="s">
        <v>3625</v>
      </c>
    </row>
    <row r="11" customFormat="false" ht="15" hidden="false" customHeight="false" outlineLevel="0" collapsed="false">
      <c r="A11" s="22"/>
      <c r="B11" s="23" t="s">
        <v>3626</v>
      </c>
      <c r="C11" s="24" t="s">
        <v>3627</v>
      </c>
    </row>
    <row r="12" customFormat="false" ht="15" hidden="false" customHeight="false" outlineLevel="0" collapsed="false">
      <c r="A12" s="22"/>
      <c r="B12" s="23" t="s">
        <v>3628</v>
      </c>
      <c r="C12" s="24" t="s">
        <v>3629</v>
      </c>
    </row>
    <row r="13" customFormat="false" ht="15" hidden="false" customHeight="false" outlineLevel="0" collapsed="false">
      <c r="A13" s="22"/>
      <c r="B13" s="23" t="s">
        <v>3630</v>
      </c>
      <c r="C13" s="24" t="s">
        <v>3631</v>
      </c>
    </row>
    <row r="14" customFormat="false" ht="15" hidden="false" customHeight="false" outlineLevel="0" collapsed="false">
      <c r="A14" s="22"/>
      <c r="B14" s="23" t="s">
        <v>3632</v>
      </c>
      <c r="C14" s="24" t="s">
        <v>3633</v>
      </c>
    </row>
    <row r="15" customFormat="false" ht="15" hidden="false" customHeight="false" outlineLevel="0" collapsed="false">
      <c r="A15" s="22"/>
      <c r="B15" s="23" t="s">
        <v>2885</v>
      </c>
      <c r="C15" s="24" t="s">
        <v>3634</v>
      </c>
    </row>
    <row r="16" customFormat="false" ht="15" hidden="false" customHeight="false" outlineLevel="0" collapsed="false">
      <c r="A16" s="25" t="s">
        <v>3635</v>
      </c>
      <c r="B16" s="23" t="s">
        <v>3636</v>
      </c>
      <c r="C16" s="24" t="s">
        <v>3637</v>
      </c>
    </row>
    <row r="17" customFormat="false" ht="15" hidden="false" customHeight="false" outlineLevel="0" collapsed="false">
      <c r="A17" s="25"/>
      <c r="B17" s="23" t="s">
        <v>3638</v>
      </c>
      <c r="C17" s="24" t="s">
        <v>3633</v>
      </c>
    </row>
    <row r="18" customFormat="false" ht="15" hidden="false" customHeight="false" outlineLevel="0" collapsed="false">
      <c r="A18" s="25"/>
      <c r="B18" s="23" t="s">
        <v>3639</v>
      </c>
      <c r="C18" s="24" t="s">
        <v>3640</v>
      </c>
    </row>
    <row r="19" customFormat="false" ht="15" hidden="false" customHeight="false" outlineLevel="0" collapsed="false">
      <c r="A19" s="25" t="s">
        <v>3641</v>
      </c>
      <c r="B19" s="23" t="s">
        <v>3642</v>
      </c>
      <c r="C19" s="24" t="s">
        <v>3643</v>
      </c>
    </row>
    <row r="20" customFormat="false" ht="15" hidden="false" customHeight="false" outlineLevel="0" collapsed="false">
      <c r="A20" s="25"/>
      <c r="B20" s="23" t="s">
        <v>3644</v>
      </c>
      <c r="C20" s="24" t="s">
        <v>3645</v>
      </c>
    </row>
    <row r="21" customFormat="false" ht="15" hidden="false" customHeight="false" outlineLevel="0" collapsed="false">
      <c r="A21" s="25" t="s">
        <v>3646</v>
      </c>
      <c r="B21" s="23" t="s">
        <v>3647</v>
      </c>
      <c r="C21" s="24" t="s">
        <v>3648</v>
      </c>
    </row>
    <row r="22" customFormat="false" ht="15" hidden="false" customHeight="false" outlineLevel="0" collapsed="false">
      <c r="A22" s="25"/>
      <c r="B22" s="23" t="s">
        <v>3649</v>
      </c>
      <c r="C22" s="24" t="s">
        <v>3650</v>
      </c>
    </row>
    <row r="23" customFormat="false" ht="15" hidden="false" customHeight="false" outlineLevel="0" collapsed="false">
      <c r="A23" s="25"/>
      <c r="B23" s="23" t="s">
        <v>3651</v>
      </c>
      <c r="C23" s="24" t="s">
        <v>3652</v>
      </c>
    </row>
    <row r="24" customFormat="false" ht="15" hidden="false" customHeight="false" outlineLevel="0" collapsed="false">
      <c r="A24" s="25"/>
      <c r="B24" s="23" t="s">
        <v>3653</v>
      </c>
      <c r="C24" s="24" t="s">
        <v>3654</v>
      </c>
    </row>
    <row r="25" customFormat="false" ht="15" hidden="false" customHeight="false" outlineLevel="0" collapsed="false">
      <c r="A25" s="25" t="s">
        <v>3655</v>
      </c>
      <c r="B25" s="23" t="s">
        <v>3656</v>
      </c>
      <c r="C25" s="24" t="s">
        <v>3657</v>
      </c>
    </row>
    <row r="26" customFormat="false" ht="15" hidden="false" customHeight="false" outlineLevel="0" collapsed="false">
      <c r="A26" s="25"/>
      <c r="B26" s="23" t="s">
        <v>3658</v>
      </c>
      <c r="C26" s="24" t="s">
        <v>3633</v>
      </c>
    </row>
    <row r="27" customFormat="false" ht="15" hidden="false" customHeight="false" outlineLevel="0" collapsed="false">
      <c r="A27" s="25"/>
      <c r="B27" s="23" t="s">
        <v>3659</v>
      </c>
      <c r="C27" s="24" t="s">
        <v>3660</v>
      </c>
    </row>
    <row r="28" customFormat="false" ht="15" hidden="false" customHeight="false" outlineLevel="0" collapsed="false">
      <c r="A28" s="25"/>
      <c r="B28" s="23" t="s">
        <v>3661</v>
      </c>
      <c r="C28" s="24" t="s">
        <v>3662</v>
      </c>
    </row>
    <row r="29" customFormat="false" ht="15" hidden="false" customHeight="false" outlineLevel="0" collapsed="false">
      <c r="A29" s="25"/>
      <c r="B29" s="23" t="s">
        <v>3663</v>
      </c>
      <c r="C29" s="24" t="s">
        <v>3664</v>
      </c>
    </row>
    <row r="30" customFormat="false" ht="15" hidden="false" customHeight="false" outlineLevel="0" collapsed="false">
      <c r="A30" s="25"/>
      <c r="B30" s="23" t="s">
        <v>3665</v>
      </c>
      <c r="C30" s="24" t="s">
        <v>3666</v>
      </c>
    </row>
    <row r="31" customFormat="false" ht="15" hidden="false" customHeight="false" outlineLevel="0" collapsed="false">
      <c r="A31" s="25"/>
      <c r="B31" s="23" t="s">
        <v>3667</v>
      </c>
      <c r="C31" s="24" t="s">
        <v>3668</v>
      </c>
    </row>
    <row r="32" customFormat="false" ht="15" hidden="false" customHeight="false" outlineLevel="0" collapsed="false">
      <c r="A32" s="26" t="s">
        <v>3669</v>
      </c>
      <c r="B32" s="23" t="s">
        <v>3670</v>
      </c>
      <c r="C32" s="24" t="s">
        <v>3671</v>
      </c>
      <c r="D32" s="27"/>
    </row>
    <row r="33" customFormat="false" ht="15" hidden="false" customHeight="false" outlineLevel="0" collapsed="false">
      <c r="A33" s="26"/>
      <c r="B33" s="23" t="s">
        <v>3672</v>
      </c>
      <c r="C33" s="24" t="s">
        <v>3673</v>
      </c>
      <c r="D33" s="27"/>
    </row>
    <row r="34" customFormat="false" ht="15" hidden="false" customHeight="false" outlineLevel="0" collapsed="false">
      <c r="A34" s="26" t="s">
        <v>3674</v>
      </c>
      <c r="B34" s="23" t="s">
        <v>3675</v>
      </c>
      <c r="C34" s="24" t="s">
        <v>3676</v>
      </c>
      <c r="D34" s="27"/>
    </row>
    <row r="35" customFormat="false" ht="15" hidden="false" customHeight="false" outlineLevel="0" collapsed="false">
      <c r="A35" s="25" t="s">
        <v>3677</v>
      </c>
      <c r="B35" s="23" t="s">
        <v>3678</v>
      </c>
      <c r="C35" s="24" t="s">
        <v>3679</v>
      </c>
    </row>
    <row r="36" customFormat="false" ht="15" hidden="false" customHeight="false" outlineLevel="0" collapsed="false">
      <c r="A36" s="25"/>
      <c r="B36" s="23" t="s">
        <v>3680</v>
      </c>
      <c r="C36" s="24" t="s">
        <v>3681</v>
      </c>
    </row>
    <row r="37" customFormat="false" ht="15" hidden="false" customHeight="false" outlineLevel="0" collapsed="false">
      <c r="A37" s="25" t="s">
        <v>3682</v>
      </c>
      <c r="B37" s="23" t="s">
        <v>3683</v>
      </c>
      <c r="C37" s="24" t="s">
        <v>3684</v>
      </c>
    </row>
    <row r="38" customFormat="false" ht="15" hidden="false" customHeight="false" outlineLevel="0" collapsed="false">
      <c r="A38" s="25"/>
      <c r="B38" s="23" t="s">
        <v>3685</v>
      </c>
      <c r="C38" s="24" t="s">
        <v>3686</v>
      </c>
    </row>
    <row r="39" customFormat="false" ht="15" hidden="false" customHeight="false" outlineLevel="0" collapsed="false">
      <c r="A39" s="25" t="s">
        <v>3687</v>
      </c>
      <c r="B39" s="23" t="s">
        <v>3683</v>
      </c>
      <c r="C39" s="24" t="s">
        <v>3688</v>
      </c>
    </row>
    <row r="40" customFormat="false" ht="15" hidden="false" customHeight="false" outlineLevel="0" collapsed="false">
      <c r="A40" s="25"/>
      <c r="B40" s="23" t="s">
        <v>3689</v>
      </c>
      <c r="C40" s="24" t="s">
        <v>3690</v>
      </c>
    </row>
    <row r="41" customFormat="false" ht="15" hidden="false" customHeight="false" outlineLevel="0" collapsed="false">
      <c r="A41" s="25" t="s">
        <v>3691</v>
      </c>
      <c r="B41" s="23" t="s">
        <v>3692</v>
      </c>
      <c r="C41" s="24" t="s">
        <v>3693</v>
      </c>
    </row>
    <row r="42" customFormat="false" ht="15" hidden="false" customHeight="false" outlineLevel="0" collapsed="false">
      <c r="A42" s="25"/>
      <c r="B42" s="23" t="s">
        <v>3694</v>
      </c>
      <c r="C42" s="24" t="s">
        <v>3695</v>
      </c>
    </row>
    <row r="43" customFormat="false" ht="15" hidden="false" customHeight="false" outlineLevel="0" collapsed="false">
      <c r="A43" s="25"/>
      <c r="B43" s="23" t="s">
        <v>3696</v>
      </c>
      <c r="C43" s="24" t="s">
        <v>3697</v>
      </c>
    </row>
    <row r="44" customFormat="false" ht="15" hidden="false" customHeight="false" outlineLevel="0" collapsed="false">
      <c r="A44" s="25" t="s">
        <v>3698</v>
      </c>
      <c r="B44" s="23" t="s">
        <v>3699</v>
      </c>
      <c r="C44" s="24" t="s">
        <v>3700</v>
      </c>
    </row>
    <row r="45" customFormat="false" ht="15" hidden="false" customHeight="false" outlineLevel="0" collapsed="false">
      <c r="A45" s="25"/>
      <c r="B45" s="23" t="s">
        <v>3701</v>
      </c>
      <c r="C45" s="24" t="s">
        <v>3702</v>
      </c>
    </row>
    <row r="46" customFormat="false" ht="15" hidden="false" customHeight="false" outlineLevel="0" collapsed="false">
      <c r="A46" s="25" t="s">
        <v>3703</v>
      </c>
      <c r="B46" s="23" t="s">
        <v>3704</v>
      </c>
      <c r="C46" s="24" t="s">
        <v>3705</v>
      </c>
    </row>
    <row r="47" customFormat="false" ht="15" hidden="false" customHeight="false" outlineLevel="0" collapsed="false">
      <c r="A47" s="25"/>
      <c r="B47" s="23" t="s">
        <v>3706</v>
      </c>
      <c r="C47" s="24" t="s">
        <v>3707</v>
      </c>
    </row>
    <row r="48" customFormat="false" ht="15" hidden="false" customHeight="false" outlineLevel="0" collapsed="false">
      <c r="A48" s="25"/>
      <c r="B48" s="23" t="s">
        <v>3708</v>
      </c>
      <c r="C48" s="24" t="s">
        <v>3709</v>
      </c>
    </row>
    <row r="49" customFormat="false" ht="15" hidden="false" customHeight="false" outlineLevel="0" collapsed="false">
      <c r="A49" s="26" t="s">
        <v>3710</v>
      </c>
      <c r="B49" s="23" t="s">
        <v>3711</v>
      </c>
      <c r="C49" s="24" t="s">
        <v>3712</v>
      </c>
    </row>
    <row r="50" customFormat="false" ht="15" hidden="false" customHeight="false" outlineLevel="0" collapsed="false">
      <c r="A50" s="25" t="s">
        <v>3713</v>
      </c>
      <c r="B50" s="23" t="s">
        <v>3714</v>
      </c>
      <c r="C50" s="24" t="s">
        <v>3715</v>
      </c>
    </row>
    <row r="51" customFormat="false" ht="15" hidden="false" customHeight="false" outlineLevel="0" collapsed="false">
      <c r="A51" s="25"/>
      <c r="B51" s="23" t="s">
        <v>3716</v>
      </c>
      <c r="C51" s="24" t="s">
        <v>2847</v>
      </c>
    </row>
    <row r="52" customFormat="false" ht="15" hidden="false" customHeight="false" outlineLevel="0" collapsed="false">
      <c r="A52" s="25"/>
      <c r="B52" s="23" t="s">
        <v>3717</v>
      </c>
      <c r="C52" s="24" t="s">
        <v>3718</v>
      </c>
    </row>
    <row r="53" customFormat="false" ht="15" hidden="false" customHeight="false" outlineLevel="0" collapsed="false">
      <c r="A53" s="25"/>
      <c r="B53" s="23" t="s">
        <v>3719</v>
      </c>
      <c r="C53" s="24" t="s">
        <v>3720</v>
      </c>
    </row>
    <row r="54" customFormat="false" ht="15" hidden="false" customHeight="false" outlineLevel="0" collapsed="false">
      <c r="A54" s="25"/>
      <c r="B54" s="23" t="s">
        <v>3721</v>
      </c>
      <c r="C54" s="24" t="s">
        <v>3722</v>
      </c>
    </row>
    <row r="55" customFormat="false" ht="15" hidden="false" customHeight="false" outlineLevel="0" collapsed="false">
      <c r="A55" s="26" t="s">
        <v>3723</v>
      </c>
      <c r="B55" s="23" t="s">
        <v>3724</v>
      </c>
      <c r="C55" s="24" t="s">
        <v>3725</v>
      </c>
    </row>
    <row r="56" customFormat="false" ht="15" hidden="false" customHeight="false" outlineLevel="0" collapsed="false">
      <c r="A56" s="26" t="s">
        <v>3726</v>
      </c>
      <c r="B56" s="23" t="s">
        <v>3727</v>
      </c>
      <c r="C56" s="24" t="s">
        <v>3728</v>
      </c>
    </row>
    <row r="57" customFormat="false" ht="15" hidden="false" customHeight="false" outlineLevel="0" collapsed="false">
      <c r="A57" s="26"/>
      <c r="B57" s="23" t="s">
        <v>3729</v>
      </c>
      <c r="C57" s="24" t="s">
        <v>2847</v>
      </c>
    </row>
    <row r="58" customFormat="false" ht="15" hidden="false" customHeight="false" outlineLevel="0" collapsed="false">
      <c r="A58" s="26"/>
      <c r="B58" s="23" t="s">
        <v>3730</v>
      </c>
      <c r="C58" s="24" t="s">
        <v>3731</v>
      </c>
    </row>
    <row r="59" customFormat="false" ht="15" hidden="false" customHeight="false" outlineLevel="0" collapsed="false">
      <c r="A59" s="25" t="s">
        <v>3732</v>
      </c>
      <c r="B59" s="23" t="s">
        <v>3733</v>
      </c>
      <c r="C59" s="24" t="s">
        <v>3552</v>
      </c>
    </row>
    <row r="60" customFormat="false" ht="15" hidden="false" customHeight="false" outlineLevel="0" collapsed="false">
      <c r="A60" s="25"/>
      <c r="B60" s="23" t="s">
        <v>3734</v>
      </c>
      <c r="C60" s="24" t="s">
        <v>3735</v>
      </c>
    </row>
    <row r="61" customFormat="false" ht="15" hidden="false" customHeight="false" outlineLevel="0" collapsed="false">
      <c r="A61" s="25" t="s">
        <v>3736</v>
      </c>
      <c r="B61" s="23" t="s">
        <v>3737</v>
      </c>
      <c r="C61" s="24" t="s">
        <v>3738</v>
      </c>
    </row>
    <row r="62" customFormat="false" ht="15" hidden="false" customHeight="false" outlineLevel="0" collapsed="false">
      <c r="A62" s="25"/>
      <c r="B62" s="23" t="s">
        <v>3739</v>
      </c>
      <c r="C62" s="24" t="s">
        <v>3740</v>
      </c>
    </row>
    <row r="63" customFormat="false" ht="15" hidden="false" customHeight="false" outlineLevel="0" collapsed="false">
      <c r="A63" s="25" t="s">
        <v>3741</v>
      </c>
      <c r="B63" s="23" t="s">
        <v>3742</v>
      </c>
      <c r="C63" s="24" t="s">
        <v>3743</v>
      </c>
    </row>
    <row r="64" customFormat="false" ht="15" hidden="false" customHeight="false" outlineLevel="0" collapsed="false">
      <c r="A64" s="25"/>
      <c r="B64" s="23" t="s">
        <v>3744</v>
      </c>
      <c r="C64" s="24" t="s">
        <v>3745</v>
      </c>
    </row>
    <row r="65" customFormat="false" ht="15" hidden="false" customHeight="false" outlineLevel="0" collapsed="false">
      <c r="A65" s="25"/>
      <c r="B65" s="23" t="s">
        <v>3746</v>
      </c>
      <c r="C65" s="24" t="s">
        <v>3747</v>
      </c>
    </row>
    <row r="66" customFormat="false" ht="15" hidden="false" customHeight="false" outlineLevel="0" collapsed="false">
      <c r="A66" s="25"/>
      <c r="B66" s="23" t="s">
        <v>3748</v>
      </c>
      <c r="C66" s="24" t="s">
        <v>3749</v>
      </c>
    </row>
    <row r="67" customFormat="false" ht="15" hidden="false" customHeight="false" outlineLevel="0" collapsed="false">
      <c r="A67" s="25"/>
      <c r="B67" s="23" t="s">
        <v>3750</v>
      </c>
      <c r="C67" s="24" t="s">
        <v>3751</v>
      </c>
    </row>
    <row r="68" customFormat="false" ht="15" hidden="false" customHeight="false" outlineLevel="0" collapsed="false">
      <c r="A68" s="25" t="s">
        <v>3752</v>
      </c>
      <c r="B68" s="23" t="s">
        <v>3753</v>
      </c>
      <c r="C68" s="24" t="s">
        <v>3754</v>
      </c>
    </row>
    <row r="69" customFormat="false" ht="15" hidden="false" customHeight="false" outlineLevel="0" collapsed="false">
      <c r="A69" s="25"/>
      <c r="B69" s="23" t="s">
        <v>3755</v>
      </c>
      <c r="C69" s="24" t="s">
        <v>3756</v>
      </c>
    </row>
    <row r="70" customFormat="false" ht="15" hidden="false" customHeight="false" outlineLevel="0" collapsed="false">
      <c r="A70" s="25"/>
      <c r="B70" s="23" t="s">
        <v>3757</v>
      </c>
      <c r="C70" s="24" t="s">
        <v>3758</v>
      </c>
    </row>
    <row r="71" customFormat="false" ht="15" hidden="false" customHeight="false" outlineLevel="0" collapsed="false">
      <c r="A71" s="25" t="s">
        <v>3759</v>
      </c>
      <c r="B71" s="23" t="s">
        <v>3760</v>
      </c>
      <c r="C71" s="24" t="s">
        <v>3761</v>
      </c>
    </row>
    <row r="72" customFormat="false" ht="15" hidden="false" customHeight="false" outlineLevel="0" collapsed="false">
      <c r="A72" s="25"/>
      <c r="B72" s="23" t="s">
        <v>3762</v>
      </c>
      <c r="C72" s="24" t="s">
        <v>3763</v>
      </c>
    </row>
    <row r="73" customFormat="false" ht="15" hidden="false" customHeight="false" outlineLevel="0" collapsed="false">
      <c r="A73" s="25"/>
      <c r="B73" s="23" t="s">
        <v>3764</v>
      </c>
      <c r="C73" s="24" t="s">
        <v>3765</v>
      </c>
    </row>
    <row r="74" customFormat="false" ht="15" hidden="false" customHeight="false" outlineLevel="0" collapsed="false">
      <c r="A74" s="25"/>
      <c r="B74" s="23" t="s">
        <v>3596</v>
      </c>
      <c r="C74" s="24" t="s">
        <v>3597</v>
      </c>
    </row>
    <row r="75" customFormat="false" ht="15" hidden="false" customHeight="false" outlineLevel="0" collapsed="false">
      <c r="A75" s="25"/>
      <c r="B75" s="23" t="s">
        <v>3766</v>
      </c>
      <c r="C75" s="24" t="s">
        <v>3767</v>
      </c>
    </row>
    <row r="76" customFormat="false" ht="15" hidden="false" customHeight="false" outlineLevel="0" collapsed="false">
      <c r="A76" s="26" t="s">
        <v>3768</v>
      </c>
      <c r="B76" s="23" t="s">
        <v>3769</v>
      </c>
      <c r="C76" s="24" t="s">
        <v>3770</v>
      </c>
    </row>
    <row r="77" customFormat="false" ht="15" hidden="false" customHeight="false" outlineLevel="0" collapsed="false">
      <c r="A77" s="25" t="s">
        <v>3771</v>
      </c>
      <c r="B77" s="23" t="s">
        <v>3772</v>
      </c>
      <c r="C77" s="24" t="s">
        <v>3346</v>
      </c>
    </row>
    <row r="78" customFormat="false" ht="15" hidden="false" customHeight="false" outlineLevel="0" collapsed="false">
      <c r="A78" s="25"/>
      <c r="B78" s="23" t="s">
        <v>3773</v>
      </c>
      <c r="C78" s="24" t="s">
        <v>3589</v>
      </c>
    </row>
    <row r="79" customFormat="false" ht="15" hidden="false" customHeight="false" outlineLevel="0" collapsed="false">
      <c r="A79" s="26" t="s">
        <v>3774</v>
      </c>
      <c r="B79" s="23" t="s">
        <v>3775</v>
      </c>
      <c r="C79" s="24" t="s">
        <v>3770</v>
      </c>
    </row>
    <row r="80" customFormat="false" ht="15" hidden="false" customHeight="false" outlineLevel="0" collapsed="false">
      <c r="A80" s="25" t="s">
        <v>3776</v>
      </c>
      <c r="B80" s="23" t="s">
        <v>3777</v>
      </c>
      <c r="C80" s="24" t="s">
        <v>3778</v>
      </c>
    </row>
    <row r="81" customFormat="false" ht="15" hidden="false" customHeight="false" outlineLevel="0" collapsed="false">
      <c r="A81" s="25"/>
      <c r="B81" s="23" t="s">
        <v>3779</v>
      </c>
      <c r="C81" s="24" t="s">
        <v>3780</v>
      </c>
    </row>
    <row r="82" customFormat="false" ht="15" hidden="false" customHeight="false" outlineLevel="0" collapsed="false">
      <c r="A82" s="25" t="s">
        <v>3781</v>
      </c>
      <c r="B82" s="23" t="s">
        <v>3782</v>
      </c>
      <c r="C82" s="24" t="s">
        <v>3783</v>
      </c>
    </row>
    <row r="83" customFormat="false" ht="15" hidden="false" customHeight="false" outlineLevel="0" collapsed="false">
      <c r="A83" s="25"/>
      <c r="B83" s="23" t="s">
        <v>3784</v>
      </c>
      <c r="C83" s="24" t="s">
        <v>3785</v>
      </c>
    </row>
    <row r="84" customFormat="false" ht="15" hidden="false" customHeight="false" outlineLevel="0" collapsed="false">
      <c r="A84" s="25"/>
      <c r="B84" s="23" t="s">
        <v>3786</v>
      </c>
      <c r="C84" s="24" t="s">
        <v>3787</v>
      </c>
    </row>
    <row r="85" customFormat="false" ht="15" hidden="false" customHeight="false" outlineLevel="0" collapsed="false">
      <c r="A85" s="25" t="s">
        <v>3788</v>
      </c>
      <c r="B85" s="23" t="s">
        <v>3789</v>
      </c>
      <c r="C85" s="24" t="s">
        <v>3790</v>
      </c>
    </row>
    <row r="86" customFormat="false" ht="15" hidden="false" customHeight="false" outlineLevel="0" collapsed="false">
      <c r="A86" s="25"/>
      <c r="B86" s="23" t="s">
        <v>3791</v>
      </c>
      <c r="C86" s="24" t="s">
        <v>3792</v>
      </c>
    </row>
    <row r="87" customFormat="false" ht="15" hidden="false" customHeight="false" outlineLevel="0" collapsed="false">
      <c r="A87" s="25" t="s">
        <v>3793</v>
      </c>
      <c r="B87" s="23" t="s">
        <v>3794</v>
      </c>
      <c r="C87" s="24" t="s">
        <v>3795</v>
      </c>
    </row>
    <row r="88" customFormat="false" ht="15" hidden="false" customHeight="false" outlineLevel="0" collapsed="false">
      <c r="A88" s="25"/>
      <c r="B88" s="23" t="s">
        <v>3796</v>
      </c>
      <c r="C88" s="24" t="s">
        <v>3797</v>
      </c>
    </row>
    <row r="89" customFormat="false" ht="15" hidden="false" customHeight="false" outlineLevel="0" collapsed="false">
      <c r="A89" s="28" t="s">
        <v>3798</v>
      </c>
      <c r="B89" s="23" t="s">
        <v>3799</v>
      </c>
      <c r="C89" s="24" t="s">
        <v>3800</v>
      </c>
    </row>
    <row r="90" customFormat="false" ht="15" hidden="false" customHeight="false" outlineLevel="0" collapsed="false">
      <c r="A90" s="28"/>
      <c r="B90" s="23" t="s">
        <v>3801</v>
      </c>
      <c r="C90" s="24" t="s">
        <v>3802</v>
      </c>
    </row>
    <row r="91" customFormat="false" ht="15" hidden="false" customHeight="false" outlineLevel="0" collapsed="false">
      <c r="A91" s="28"/>
      <c r="B91" s="23" t="s">
        <v>3803</v>
      </c>
      <c r="C91" s="24" t="s">
        <v>2849</v>
      </c>
    </row>
    <row r="92" customFormat="false" ht="15" hidden="false" customHeight="false" outlineLevel="0" collapsed="false">
      <c r="A92" s="28"/>
      <c r="B92" s="23" t="s">
        <v>3804</v>
      </c>
      <c r="C92" s="24" t="s">
        <v>3805</v>
      </c>
    </row>
    <row r="93" customFormat="false" ht="15" hidden="false" customHeight="false" outlineLevel="0" collapsed="false">
      <c r="A93" s="28"/>
      <c r="B93" s="23" t="s">
        <v>3806</v>
      </c>
      <c r="C93" s="24" t="s">
        <v>3807</v>
      </c>
    </row>
    <row r="94" customFormat="false" ht="15" hidden="false" customHeight="false" outlineLevel="0" collapsed="false">
      <c r="A94" s="28"/>
      <c r="B94" s="23" t="s">
        <v>3808</v>
      </c>
      <c r="C94" s="24" t="s">
        <v>3790</v>
      </c>
    </row>
    <row r="95" customFormat="false" ht="15" hidden="false" customHeight="false" outlineLevel="0" collapsed="false">
      <c r="A95" s="28"/>
      <c r="B95" s="23" t="s">
        <v>3809</v>
      </c>
      <c r="C95" s="24" t="s">
        <v>3810</v>
      </c>
    </row>
    <row r="96" customFormat="false" ht="15" hidden="false" customHeight="false" outlineLevel="0" collapsed="false">
      <c r="A96" s="28"/>
      <c r="B96" s="23" t="s">
        <v>3811</v>
      </c>
      <c r="C96" s="24" t="s">
        <v>3812</v>
      </c>
    </row>
    <row r="97" customFormat="false" ht="15" hidden="false" customHeight="false" outlineLevel="0" collapsed="false">
      <c r="A97" s="28"/>
      <c r="B97" s="23" t="s">
        <v>3813</v>
      </c>
      <c r="C97" s="24" t="s">
        <v>3814</v>
      </c>
    </row>
    <row r="98" customFormat="false" ht="15" hidden="false" customHeight="false" outlineLevel="0" collapsed="false">
      <c r="A98" s="28"/>
      <c r="B98" s="23" t="s">
        <v>3815</v>
      </c>
      <c r="C98" s="24" t="s">
        <v>3816</v>
      </c>
    </row>
    <row r="99" customFormat="false" ht="15" hidden="false" customHeight="false" outlineLevel="0" collapsed="false">
      <c r="A99" s="28"/>
      <c r="B99" s="23" t="s">
        <v>3817</v>
      </c>
      <c r="C99" s="24" t="s">
        <v>3818</v>
      </c>
    </row>
    <row r="100" customFormat="false" ht="15" hidden="false" customHeight="false" outlineLevel="0" collapsed="false">
      <c r="A100" s="28"/>
      <c r="B100" s="23" t="s">
        <v>3819</v>
      </c>
      <c r="C100" s="24" t="s">
        <v>3820</v>
      </c>
    </row>
    <row r="101" customFormat="false" ht="15" hidden="false" customHeight="false" outlineLevel="0" collapsed="false">
      <c r="A101" s="28"/>
      <c r="B101" s="23" t="s">
        <v>3821</v>
      </c>
      <c r="C101" s="24" t="s">
        <v>3679</v>
      </c>
    </row>
    <row r="102" customFormat="false" ht="15" hidden="false" customHeight="false" outlineLevel="0" collapsed="false">
      <c r="A102" s="28"/>
      <c r="B102" s="23" t="s">
        <v>3822</v>
      </c>
      <c r="C102" s="24" t="s">
        <v>3823</v>
      </c>
    </row>
    <row r="103" customFormat="false" ht="15" hidden="false" customHeight="false" outlineLevel="0" collapsed="false">
      <c r="A103" s="28"/>
      <c r="B103" s="23" t="s">
        <v>3824</v>
      </c>
      <c r="C103" s="24" t="s">
        <v>3825</v>
      </c>
    </row>
    <row r="104" customFormat="false" ht="14.25" hidden="false" customHeight="false" outlineLevel="0" collapsed="false">
      <c r="A104" s="28"/>
      <c r="B104" s="29" t="s">
        <v>3826</v>
      </c>
      <c r="C104" s="24" t="s">
        <v>3827</v>
      </c>
    </row>
    <row r="105" customFormat="false" ht="15" hidden="false" customHeight="false" outlineLevel="0" collapsed="false">
      <c r="A105" s="28"/>
      <c r="B105" s="23" t="s">
        <v>3828</v>
      </c>
      <c r="C105" s="24" t="s">
        <v>3829</v>
      </c>
    </row>
    <row r="106" customFormat="false" ht="15" hidden="false" customHeight="false" outlineLevel="0" collapsed="false">
      <c r="A106" s="28"/>
      <c r="B106" s="23" t="s">
        <v>3830</v>
      </c>
      <c r="C106" s="24" t="s">
        <v>3831</v>
      </c>
    </row>
    <row r="107" customFormat="false" ht="15" hidden="false" customHeight="false" outlineLevel="0" collapsed="false">
      <c r="A107" s="28"/>
      <c r="B107" s="23" t="s">
        <v>3832</v>
      </c>
      <c r="C107" s="24" t="s">
        <v>3833</v>
      </c>
    </row>
    <row r="108" customFormat="false" ht="15" hidden="false" customHeight="false" outlineLevel="0" collapsed="false">
      <c r="A108" s="28"/>
      <c r="B108" s="23" t="s">
        <v>3834</v>
      </c>
      <c r="C108" s="24" t="s">
        <v>3835</v>
      </c>
    </row>
    <row r="109" customFormat="false" ht="15" hidden="false" customHeight="false" outlineLevel="0" collapsed="false">
      <c r="A109" s="28"/>
      <c r="B109" s="23" t="s">
        <v>3836</v>
      </c>
      <c r="C109" s="24" t="s">
        <v>3837</v>
      </c>
    </row>
    <row r="110" customFormat="false" ht="15" hidden="false" customHeight="false" outlineLevel="0" collapsed="false">
      <c r="A110" s="28"/>
      <c r="B110" s="23" t="s">
        <v>3838</v>
      </c>
      <c r="C110" s="24" t="s">
        <v>3624</v>
      </c>
    </row>
    <row r="111" customFormat="false" ht="15" hidden="false" customHeight="false" outlineLevel="0" collapsed="false">
      <c r="A111" s="25" t="s">
        <v>3839</v>
      </c>
      <c r="B111" s="23" t="s">
        <v>3840</v>
      </c>
      <c r="C111" s="24" t="s">
        <v>3841</v>
      </c>
    </row>
    <row r="112" customFormat="false" ht="15" hidden="false" customHeight="false" outlineLevel="0" collapsed="false">
      <c r="A112" s="25"/>
      <c r="B112" s="23" t="s">
        <v>3842</v>
      </c>
      <c r="C112" s="24" t="s">
        <v>3843</v>
      </c>
    </row>
    <row r="113" customFormat="false" ht="15" hidden="false" customHeight="false" outlineLevel="0" collapsed="false">
      <c r="A113" s="25"/>
      <c r="B113" s="23" t="s">
        <v>3844</v>
      </c>
      <c r="C113" s="24" t="s">
        <v>3845</v>
      </c>
    </row>
    <row r="114" customFormat="false" ht="15" hidden="false" customHeight="false" outlineLevel="0" collapsed="false">
      <c r="A114" s="25"/>
      <c r="B114" s="23" t="s">
        <v>3846</v>
      </c>
      <c r="C114" s="24" t="s">
        <v>3847</v>
      </c>
    </row>
    <row r="115" customFormat="false" ht="24" hidden="false" customHeight="false" outlineLevel="0" collapsed="false">
      <c r="A115" s="25"/>
      <c r="B115" s="23" t="s">
        <v>3848</v>
      </c>
      <c r="C115" s="24" t="s">
        <v>3849</v>
      </c>
    </row>
    <row r="116" customFormat="false" ht="15" hidden="false" customHeight="false" outlineLevel="0" collapsed="false">
      <c r="A116" s="25"/>
      <c r="B116" s="23" t="s">
        <v>3850</v>
      </c>
      <c r="C116" s="24" t="s">
        <v>3851</v>
      </c>
    </row>
    <row r="117" customFormat="false" ht="15" hidden="false" customHeight="false" outlineLevel="0" collapsed="false">
      <c r="A117" s="25"/>
      <c r="B117" s="23" t="s">
        <v>3852</v>
      </c>
      <c r="C117" s="24" t="s">
        <v>3853</v>
      </c>
    </row>
    <row r="118" customFormat="false" ht="15" hidden="false" customHeight="false" outlineLevel="0" collapsed="false">
      <c r="A118" s="25"/>
      <c r="B118" s="23" t="s">
        <v>3854</v>
      </c>
      <c r="C118" s="24" t="s">
        <v>3855</v>
      </c>
    </row>
    <row r="119" customFormat="false" ht="15" hidden="false" customHeight="false" outlineLevel="0" collapsed="false">
      <c r="A119" s="25"/>
      <c r="B119" s="23" t="s">
        <v>3856</v>
      </c>
      <c r="C119" s="24" t="s">
        <v>3857</v>
      </c>
    </row>
    <row r="120" customFormat="false" ht="15" hidden="false" customHeight="false" outlineLevel="0" collapsed="false">
      <c r="A120" s="25"/>
      <c r="B120" s="23" t="s">
        <v>3858</v>
      </c>
      <c r="C120" s="24" t="s">
        <v>3859</v>
      </c>
    </row>
    <row r="121" customFormat="false" ht="15" hidden="false" customHeight="false" outlineLevel="0" collapsed="false">
      <c r="A121" s="25"/>
      <c r="B121" s="23" t="s">
        <v>3860</v>
      </c>
      <c r="C121" s="24" t="s">
        <v>3770</v>
      </c>
    </row>
    <row r="122" customFormat="false" ht="15" hidden="false" customHeight="false" outlineLevel="0" collapsed="false">
      <c r="A122" s="25"/>
      <c r="B122" s="23" t="s">
        <v>3861</v>
      </c>
      <c r="C122" s="24" t="s">
        <v>3862</v>
      </c>
    </row>
    <row r="123" customFormat="false" ht="15" hidden="false" customHeight="false" outlineLevel="0" collapsed="false">
      <c r="A123" s="25"/>
      <c r="B123" s="23" t="s">
        <v>3863</v>
      </c>
      <c r="C123" s="24" t="s">
        <v>3864</v>
      </c>
    </row>
    <row r="124" customFormat="false" ht="15" hidden="false" customHeight="false" outlineLevel="0" collapsed="false">
      <c r="A124" s="25"/>
      <c r="B124" s="23" t="s">
        <v>3865</v>
      </c>
      <c r="C124" s="24" t="s">
        <v>3866</v>
      </c>
    </row>
    <row r="125" customFormat="false" ht="15" hidden="false" customHeight="false" outlineLevel="0" collapsed="false">
      <c r="A125" s="25"/>
      <c r="B125" s="23" t="s">
        <v>3867</v>
      </c>
      <c r="C125" s="24" t="s">
        <v>3868</v>
      </c>
    </row>
    <row r="126" customFormat="false" ht="15" hidden="false" customHeight="false" outlineLevel="0" collapsed="false">
      <c r="A126" s="25"/>
      <c r="B126" s="23" t="s">
        <v>3869</v>
      </c>
      <c r="C126" s="24" t="s">
        <v>3870</v>
      </c>
    </row>
    <row r="127" customFormat="false" ht="15" hidden="false" customHeight="false" outlineLevel="0" collapsed="false">
      <c r="A127" s="25"/>
      <c r="B127" s="23" t="s">
        <v>3871</v>
      </c>
      <c r="C127" s="24" t="s">
        <v>3872</v>
      </c>
    </row>
    <row r="128" customFormat="false" ht="15" hidden="false" customHeight="false" outlineLevel="0" collapsed="false">
      <c r="A128" s="25"/>
      <c r="B128" s="23" t="s">
        <v>3873</v>
      </c>
      <c r="C128" s="24" t="s">
        <v>3874</v>
      </c>
    </row>
    <row r="129" customFormat="false" ht="15" hidden="false" customHeight="false" outlineLevel="0" collapsed="false">
      <c r="A129" s="25"/>
      <c r="B129" s="23" t="s">
        <v>3875</v>
      </c>
      <c r="C129" s="24" t="s">
        <v>3876</v>
      </c>
    </row>
    <row r="130" customFormat="false" ht="15" hidden="false" customHeight="false" outlineLevel="0" collapsed="false">
      <c r="A130" s="25"/>
      <c r="B130" s="23" t="s">
        <v>3877</v>
      </c>
      <c r="C130" s="24" t="s">
        <v>3878</v>
      </c>
    </row>
    <row r="131" customFormat="false" ht="15" hidden="false" customHeight="false" outlineLevel="0" collapsed="false">
      <c r="A131" s="25"/>
      <c r="B131" s="23" t="s">
        <v>3879</v>
      </c>
      <c r="C131" s="24" t="s">
        <v>3880</v>
      </c>
    </row>
    <row r="132" customFormat="false" ht="15" hidden="false" customHeight="false" outlineLevel="0" collapsed="false">
      <c r="A132" s="25"/>
      <c r="B132" s="23" t="s">
        <v>3881</v>
      </c>
      <c r="C132" s="24" t="s">
        <v>3882</v>
      </c>
    </row>
    <row r="133" customFormat="false" ht="15" hidden="false" customHeight="false" outlineLevel="0" collapsed="false">
      <c r="A133" s="25"/>
      <c r="B133" s="23" t="s">
        <v>3883</v>
      </c>
      <c r="C133" s="24" t="s">
        <v>2853</v>
      </c>
    </row>
    <row r="134" customFormat="false" ht="15" hidden="false" customHeight="false" outlineLevel="0" collapsed="false">
      <c r="A134" s="25"/>
      <c r="B134" s="23" t="s">
        <v>3884</v>
      </c>
      <c r="C134" s="24" t="s">
        <v>3885</v>
      </c>
    </row>
    <row r="135" customFormat="false" ht="15" hidden="false" customHeight="false" outlineLevel="0" collapsed="false">
      <c r="A135" s="25"/>
      <c r="B135" s="23" t="s">
        <v>3886</v>
      </c>
      <c r="C135" s="24" t="s">
        <v>3887</v>
      </c>
    </row>
    <row r="136" customFormat="false" ht="15" hidden="false" customHeight="false" outlineLevel="0" collapsed="false">
      <c r="A136" s="25"/>
      <c r="B136" s="23" t="s">
        <v>3888</v>
      </c>
      <c r="C136" s="24" t="s">
        <v>3889</v>
      </c>
    </row>
    <row r="137" customFormat="false" ht="15" hidden="false" customHeight="false" outlineLevel="0" collapsed="false">
      <c r="A137" s="25"/>
      <c r="B137" s="23" t="s">
        <v>3890</v>
      </c>
      <c r="C137" s="24" t="s">
        <v>3891</v>
      </c>
    </row>
    <row r="138" customFormat="false" ht="15" hidden="false" customHeight="false" outlineLevel="0" collapsed="false">
      <c r="A138" s="25"/>
      <c r="B138" s="23" t="s">
        <v>3892</v>
      </c>
      <c r="C138" s="24" t="s">
        <v>3264</v>
      </c>
    </row>
    <row r="139" customFormat="false" ht="15" hidden="false" customHeight="false" outlineLevel="0" collapsed="false">
      <c r="A139" s="25"/>
      <c r="B139" s="23" t="s">
        <v>3893</v>
      </c>
      <c r="C139" s="24" t="s">
        <v>3894</v>
      </c>
    </row>
    <row r="140" customFormat="false" ht="15" hidden="false" customHeight="false" outlineLevel="0" collapsed="false">
      <c r="A140" s="25"/>
      <c r="B140" s="23" t="s">
        <v>3895</v>
      </c>
      <c r="C140" s="24" t="s">
        <v>3896</v>
      </c>
    </row>
    <row r="141" customFormat="false" ht="15" hidden="false" customHeight="false" outlineLevel="0" collapsed="false">
      <c r="A141" s="25"/>
      <c r="B141" s="23" t="s">
        <v>3897</v>
      </c>
      <c r="C141" s="24" t="s">
        <v>3898</v>
      </c>
    </row>
    <row r="142" customFormat="false" ht="15" hidden="false" customHeight="false" outlineLevel="0" collapsed="false">
      <c r="A142" s="30" t="s">
        <v>3899</v>
      </c>
      <c r="B142" s="23" t="s">
        <v>3315</v>
      </c>
      <c r="C142" s="24" t="s">
        <v>3853</v>
      </c>
    </row>
    <row r="143" customFormat="false" ht="15" hidden="false" customHeight="false" outlineLevel="0" collapsed="false">
      <c r="A143" s="30"/>
      <c r="B143" s="23" t="s">
        <v>3900</v>
      </c>
      <c r="C143" s="24" t="s">
        <v>3901</v>
      </c>
    </row>
    <row r="144" customFormat="false" ht="15.75" hidden="false" customHeight="false" outlineLevel="0" collapsed="false">
      <c r="A144" s="30"/>
      <c r="B144" s="31" t="s">
        <v>3902</v>
      </c>
      <c r="C144" s="32" t="s">
        <v>3903</v>
      </c>
    </row>
    <row r="145" customFormat="false" ht="15" hidden="false" customHeight="false" outlineLevel="0" collapsed="false"/>
  </sheetData>
  <mergeCells count="26">
    <mergeCell ref="A1:C1"/>
    <mergeCell ref="A3:A15"/>
    <mergeCell ref="A16:A18"/>
    <mergeCell ref="A19:A20"/>
    <mergeCell ref="A21:A24"/>
    <mergeCell ref="A25:A31"/>
    <mergeCell ref="A35:A36"/>
    <mergeCell ref="A37:A38"/>
    <mergeCell ref="A39:A40"/>
    <mergeCell ref="A41:A43"/>
    <mergeCell ref="A44:A45"/>
    <mergeCell ref="A46:A48"/>
    <mergeCell ref="A50:A54"/>
    <mergeCell ref="A59:A60"/>
    <mergeCell ref="A61:A62"/>
    <mergeCell ref="A63:A67"/>
    <mergeCell ref="A68:A70"/>
    <mergeCell ref="A71:A75"/>
    <mergeCell ref="A77:A78"/>
    <mergeCell ref="A80:A81"/>
    <mergeCell ref="A82:A84"/>
    <mergeCell ref="A85:A86"/>
    <mergeCell ref="A87:A88"/>
    <mergeCell ref="A89:A110"/>
    <mergeCell ref="A111:A141"/>
    <mergeCell ref="A142:A1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4-22T15:01:29Z</dcterms:modified>
  <cp:revision>0</cp:revision>
  <dc:subject/>
  <dc:title/>
</cp:coreProperties>
</file>